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radule1\OneDrive - Johns Hopkins\DLPFC_CTRL_SCZ_igraph4\Figures_and_tables_new_03172021\"/>
    </mc:Choice>
  </mc:AlternateContent>
  <bookViews>
    <workbookView xWindow="0" yWindow="0" windowWidth="28800" windowHeight="12990"/>
  </bookViews>
  <sheets>
    <sheet name="LIBD_flexible_sets" sheetId="1" r:id="rId1"/>
    <sheet name="CMC_flexible_sets" sheetId="2" r:id="rId2"/>
  </sheets>
  <definedNames>
    <definedName name="_xlnm._FilterDatabase" localSheetId="0" hidden="1">LIBD_flexible_sets!$A$1:$P$76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18" uniqueCount="7745">
  <si>
    <t>Con1A</t>
  </si>
  <si>
    <t>Con2A</t>
  </si>
  <si>
    <t>Con3A</t>
  </si>
  <si>
    <t>Con4A</t>
  </si>
  <si>
    <t>Con5A</t>
  </si>
  <si>
    <t>Con6A</t>
  </si>
  <si>
    <t>Con7A</t>
  </si>
  <si>
    <t>Con8A</t>
  </si>
  <si>
    <t>ABCA5</t>
  </si>
  <si>
    <t>ABCA3</t>
  </si>
  <si>
    <t>AATK</t>
  </si>
  <si>
    <t>AAK1</t>
  </si>
  <si>
    <t>ABCG4</t>
  </si>
  <si>
    <t>A1BG-AS1</t>
  </si>
  <si>
    <t>A2ML1</t>
  </si>
  <si>
    <t>ACVR2A</t>
  </si>
  <si>
    <t>ABCB7</t>
  </si>
  <si>
    <t>ABHD4</t>
  </si>
  <si>
    <t>ACOT8</t>
  </si>
  <si>
    <t>AK5</t>
  </si>
  <si>
    <t>ACAP2-IT1</t>
  </si>
  <si>
    <t>ABHD12</t>
  </si>
  <si>
    <t>ABCA8</t>
  </si>
  <si>
    <t>AAMP</t>
  </si>
  <si>
    <t>ABCG8</t>
  </si>
  <si>
    <t>ABAT</t>
  </si>
  <si>
    <t>A4GALT</t>
  </si>
  <si>
    <t>AFTPH</t>
  </si>
  <si>
    <t>ABCC9</t>
  </si>
  <si>
    <t>ABL2</t>
  </si>
  <si>
    <t>ACSL3</t>
  </si>
  <si>
    <t>BAZ1B</t>
  </si>
  <si>
    <t>ANAPC16</t>
  </si>
  <si>
    <t>ACTR2</t>
  </si>
  <si>
    <t>ABHD13</t>
  </si>
  <si>
    <t>ABCF1</t>
  </si>
  <si>
    <t>ACAP2</t>
  </si>
  <si>
    <t>ACAD10</t>
  </si>
  <si>
    <t>ADCK2</t>
  </si>
  <si>
    <t>BAZ2B</t>
  </si>
  <si>
    <t>ANKRD40</t>
  </si>
  <si>
    <t>ACYP2</t>
  </si>
  <si>
    <t>ACLY</t>
  </si>
  <si>
    <t>AGO3</t>
  </si>
  <si>
    <t>ABLIM1</t>
  </si>
  <si>
    <t>ADAMTS3</t>
  </si>
  <si>
    <t>ABT1</t>
  </si>
  <si>
    <t>ABLIM2</t>
  </si>
  <si>
    <t>ANGPT1</t>
  </si>
  <si>
    <t>ACOT13</t>
  </si>
  <si>
    <t>ACSS2</t>
  </si>
  <si>
    <t>ADPRHL2</t>
  </si>
  <si>
    <t>BMPER</t>
  </si>
  <si>
    <t>ANKRD50</t>
  </si>
  <si>
    <t>ADAT2</t>
  </si>
  <si>
    <t>ACP2</t>
  </si>
  <si>
    <t>ANKMY1</t>
  </si>
  <si>
    <t>ACACA</t>
  </si>
  <si>
    <t>ADAMTS9</t>
  </si>
  <si>
    <t>ACBD3</t>
  </si>
  <si>
    <t>ACTL6A</t>
  </si>
  <si>
    <t>BRWD3</t>
  </si>
  <si>
    <t>AQP1</t>
  </si>
  <si>
    <t>AHI1</t>
  </si>
  <si>
    <t>AIMP1</t>
  </si>
  <si>
    <t>ACTG1</t>
  </si>
  <si>
    <t>ACADS</t>
  </si>
  <si>
    <t>ADAMTS9-AS1</t>
  </si>
  <si>
    <t>ACD</t>
  </si>
  <si>
    <t>ACACB</t>
  </si>
  <si>
    <t>ANO5</t>
  </si>
  <si>
    <t>ACTR8</t>
  </si>
  <si>
    <t>ADAMTS17</t>
  </si>
  <si>
    <t>C5AR2</t>
  </si>
  <si>
    <t>ARGLU1</t>
  </si>
  <si>
    <t>AIP</t>
  </si>
  <si>
    <t>ADAMTSL2</t>
  </si>
  <si>
    <t>ACOT7</t>
  </si>
  <si>
    <t>AP5M1</t>
  </si>
  <si>
    <t>AMD1</t>
  </si>
  <si>
    <t>ALOX12-AS1</t>
  </si>
  <si>
    <t>ANKRD36C</t>
  </si>
  <si>
    <t>CADPS</t>
  </si>
  <si>
    <t>ARHGAP20</t>
  </si>
  <si>
    <t>ALDH1A3</t>
  </si>
  <si>
    <t>ACYP1</t>
  </si>
  <si>
    <t>ANKZF1</t>
  </si>
  <si>
    <t>ACVR2B</t>
  </si>
  <si>
    <t>ADM</t>
  </si>
  <si>
    <t>ACTG1P3</t>
  </si>
  <si>
    <t>APPL1</t>
  </si>
  <si>
    <t>ANKRD10</t>
  </si>
  <si>
    <t>AMMECR1L</t>
  </si>
  <si>
    <t>CADPS2</t>
  </si>
  <si>
    <t>ARL15</t>
  </si>
  <si>
    <t>ALG13</t>
  </si>
  <si>
    <t>AQR</t>
  </si>
  <si>
    <t>AP3B1</t>
  </si>
  <si>
    <t>ADNP</t>
  </si>
  <si>
    <t>ACTB</t>
  </si>
  <si>
    <t>ADAMTS1</t>
  </si>
  <si>
    <t>ACHE</t>
  </si>
  <si>
    <t>ANKRD10-IT1</t>
  </si>
  <si>
    <t>AMOTL2</t>
  </si>
  <si>
    <t>CAST</t>
  </si>
  <si>
    <t>ATP6V1G1</t>
  </si>
  <si>
    <t>ANKHD1</t>
  </si>
  <si>
    <t>ARHGAP18</t>
  </si>
  <si>
    <t>ADAP1</t>
  </si>
  <si>
    <t>AFF1</t>
  </si>
  <si>
    <t>ACVR1B</t>
  </si>
  <si>
    <t>ACOX2</t>
  </si>
  <si>
    <t>AQP4</t>
  </si>
  <si>
    <t>ANKRD37</t>
  </si>
  <si>
    <t>CCAR1</t>
  </si>
  <si>
    <t>BCAS1</t>
  </si>
  <si>
    <t>ANKMY2</t>
  </si>
  <si>
    <t>ATP8B1</t>
  </si>
  <si>
    <t>ADCY9</t>
  </si>
  <si>
    <t>AGO1</t>
  </si>
  <si>
    <t>ADAM10</t>
  </si>
  <si>
    <t>ADPRHL1</t>
  </si>
  <si>
    <t>APBB2</t>
  </si>
  <si>
    <t>CCDC175</t>
  </si>
  <si>
    <t>BMT2</t>
  </si>
  <si>
    <t>ANKRD13A</t>
  </si>
  <si>
    <t>AUH</t>
  </si>
  <si>
    <t>ADCK1</t>
  </si>
  <si>
    <t>ARHGAP5</t>
  </si>
  <si>
    <t>AGFG2</t>
  </si>
  <si>
    <t>ACVRL1</t>
  </si>
  <si>
    <t>ARL8B</t>
  </si>
  <si>
    <t>APAF1</t>
  </si>
  <si>
    <t>AREL1</t>
  </si>
  <si>
    <t>CCDC30</t>
  </si>
  <si>
    <t>C1QL3</t>
  </si>
  <si>
    <t>ANKRD13C</t>
  </si>
  <si>
    <t>B3GAT3</t>
  </si>
  <si>
    <t>ADGRB1</t>
  </si>
  <si>
    <t>AMIGO2</t>
  </si>
  <si>
    <t>ADAR</t>
  </si>
  <si>
    <t>AGTRAP</t>
  </si>
  <si>
    <t>AZI2</t>
  </si>
  <si>
    <t>APTX</t>
  </si>
  <si>
    <t>ARF1P2</t>
  </si>
  <si>
    <t>CCND2</t>
  </si>
  <si>
    <t>C8orf34</t>
  </si>
  <si>
    <t>BAX</t>
  </si>
  <si>
    <t>ARMCX5-GPRASP2</t>
  </si>
  <si>
    <t>ADRA1B</t>
  </si>
  <si>
    <t>AMPH</t>
  </si>
  <si>
    <t>ADD1</t>
  </si>
  <si>
    <t>ALAD</t>
  </si>
  <si>
    <t>B3GAT2</t>
  </si>
  <si>
    <t>CDH6</t>
  </si>
  <si>
    <t>CCBE1</t>
  </si>
  <si>
    <t>BCLAF1</t>
  </si>
  <si>
    <t>ADAM19</t>
  </si>
  <si>
    <t>ASAP1-IT2</t>
  </si>
  <si>
    <t>AFG3L2</t>
  </si>
  <si>
    <t>AMY2B</t>
  </si>
  <si>
    <t>ADD2</t>
  </si>
  <si>
    <t>ALG3</t>
  </si>
  <si>
    <t>ADCY4</t>
  </si>
  <si>
    <t>ARHGAP19</t>
  </si>
  <si>
    <t>ARHGAP31</t>
  </si>
  <si>
    <t>CDK13</t>
  </si>
  <si>
    <t>CCT3</t>
  </si>
  <si>
    <t>BDP1</t>
  </si>
  <si>
    <t>ANAPC4</t>
  </si>
  <si>
    <t>ASH1L</t>
  </si>
  <si>
    <t>AGAP1</t>
  </si>
  <si>
    <t>ADRA1D</t>
  </si>
  <si>
    <t>AMBRA1</t>
  </si>
  <si>
    <t>BEND6</t>
  </si>
  <si>
    <t>ATL3</t>
  </si>
  <si>
    <t>ASPH</t>
  </si>
  <si>
    <t>CENPC</t>
  </si>
  <si>
    <t>CCT4</t>
  </si>
  <si>
    <t>ARHGAP29</t>
  </si>
  <si>
    <t>BLACAT1</t>
  </si>
  <si>
    <t>ATAD2B</t>
  </si>
  <si>
    <t>ANGPTL4</t>
  </si>
  <si>
    <t>ADRA2A</t>
  </si>
  <si>
    <t>AEBP1</t>
  </si>
  <si>
    <t>ATP11C</t>
  </si>
  <si>
    <t>CENPJ</t>
  </si>
  <si>
    <t>CCT5</t>
  </si>
  <si>
    <t>ARPC3</t>
  </si>
  <si>
    <t>ANKRD11</t>
  </si>
  <si>
    <t>AHCY</t>
  </si>
  <si>
    <t>ANK3</t>
  </si>
  <si>
    <t>AMPD2</t>
  </si>
  <si>
    <t>BRINP3</t>
  </si>
  <si>
    <t>ATM</t>
  </si>
  <si>
    <t>CEP112</t>
  </si>
  <si>
    <t>CDH11</t>
  </si>
  <si>
    <t>BOD1L1</t>
  </si>
  <si>
    <t>ANP32A</t>
  </si>
  <si>
    <t>ANKH</t>
  </si>
  <si>
    <t>AGPAT1</t>
  </si>
  <si>
    <t>C12orf4</t>
  </si>
  <si>
    <t>CEP120</t>
  </si>
  <si>
    <t>CDK17</t>
  </si>
  <si>
    <t>ATAD5</t>
  </si>
  <si>
    <t>C12orf57</t>
  </si>
  <si>
    <t>APOE</t>
  </si>
  <si>
    <t>ATP5D</t>
  </si>
  <si>
    <t>AJAP1</t>
  </si>
  <si>
    <t>AGT</t>
  </si>
  <si>
    <t>AHNAK2</t>
  </si>
  <si>
    <t>BBS10</t>
  </si>
  <si>
    <t>ATXN3</t>
  </si>
  <si>
    <t>CEP192</t>
  </si>
  <si>
    <t>CWC15</t>
  </si>
  <si>
    <t>ATG12</t>
  </si>
  <si>
    <t>C1orf27</t>
  </si>
  <si>
    <t>ADIPOR1</t>
  </si>
  <si>
    <t>B4GALNT4</t>
  </si>
  <si>
    <t>AK4</t>
  </si>
  <si>
    <t>ANKRD17</t>
  </si>
  <si>
    <t>ANKS1A</t>
  </si>
  <si>
    <t>AZIN2</t>
  </si>
  <si>
    <t>CEP350</t>
  </si>
  <si>
    <t>DAAM2</t>
  </si>
  <si>
    <t>ATG14</t>
  </si>
  <si>
    <t>C5orf42</t>
  </si>
  <si>
    <t>ARF6</t>
  </si>
  <si>
    <t>BAZ1A</t>
  </si>
  <si>
    <t>ALG12</t>
  </si>
  <si>
    <t>ANKRD45</t>
  </si>
  <si>
    <t>CAB39</t>
  </si>
  <si>
    <t>B4GALT6</t>
  </si>
  <si>
    <t>C16orf52</t>
  </si>
  <si>
    <t>CHD9</t>
  </si>
  <si>
    <t>DNAJA1</t>
  </si>
  <si>
    <t>C9orf142</t>
  </si>
  <si>
    <t>ARHGAP10</t>
  </si>
  <si>
    <t>ALKBH7</t>
  </si>
  <si>
    <t>ARFGEF2</t>
  </si>
  <si>
    <t>AKAP1</t>
  </si>
  <si>
    <t>AP3M1</t>
  </si>
  <si>
    <t>AKAP8L</t>
  </si>
  <si>
    <t>BOLA1</t>
  </si>
  <si>
    <t>BANF1</t>
  </si>
  <si>
    <t>CLIP1</t>
  </si>
  <si>
    <t>DNAJC3</t>
  </si>
  <si>
    <t>CCDC102B</t>
  </si>
  <si>
    <t>AGTPBP1</t>
  </si>
  <si>
    <t>BPTF</t>
  </si>
  <si>
    <t>APOD</t>
  </si>
  <si>
    <t>AKT3-IT1</t>
  </si>
  <si>
    <t>BRAF</t>
  </si>
  <si>
    <t>BCL6</t>
  </si>
  <si>
    <t>C3orf58</t>
  </si>
  <si>
    <t>CLMP</t>
  </si>
  <si>
    <t>DOK6</t>
  </si>
  <si>
    <t>CCDC14</t>
  </si>
  <si>
    <t>ATF2</t>
  </si>
  <si>
    <t>BRCA1</t>
  </si>
  <si>
    <t>ARHGAP26</t>
  </si>
  <si>
    <t>ALDH18A1</t>
  </si>
  <si>
    <t>ALDOA</t>
  </si>
  <si>
    <t>CALCRL</t>
  </si>
  <si>
    <t>BRCC3</t>
  </si>
  <si>
    <t>CNTRL</t>
  </si>
  <si>
    <t>DYNLL1</t>
  </si>
  <si>
    <t>BBIP1</t>
  </si>
  <si>
    <t>CCDC7</t>
  </si>
  <si>
    <t>BRIX1</t>
  </si>
  <si>
    <t>ARID1B</t>
  </si>
  <si>
    <t>ALDH1L1-AS2</t>
  </si>
  <si>
    <t>ARL8A</t>
  </si>
  <si>
    <t>CCDC50</t>
  </si>
  <si>
    <t>C11orf1</t>
  </si>
  <si>
    <t>BRMS1L</t>
  </si>
  <si>
    <t>CSGALNACT2</t>
  </si>
  <si>
    <t>DYRK2</t>
  </si>
  <si>
    <t>BIRC6</t>
  </si>
  <si>
    <t>CCDC82</t>
  </si>
  <si>
    <t>BAD</t>
  </si>
  <si>
    <t>BROX</t>
  </si>
  <si>
    <t>ARIH1</t>
  </si>
  <si>
    <t>ARSK</t>
  </si>
  <si>
    <t>C16orf87</t>
  </si>
  <si>
    <t>BTBD11</t>
  </si>
  <si>
    <t>DCLK1</t>
  </si>
  <si>
    <t>FAM133DP</t>
  </si>
  <si>
    <t>CCDC88A</t>
  </si>
  <si>
    <t>C14orf1</t>
  </si>
  <si>
    <t>ANKRD33B</t>
  </si>
  <si>
    <t>ASAP2</t>
  </si>
  <si>
    <t>C1orf53</t>
  </si>
  <si>
    <t>C1orf198</t>
  </si>
  <si>
    <t>CAMSAP2</t>
  </si>
  <si>
    <t>DLGAP1-AS3</t>
  </si>
  <si>
    <t>FAM171B</t>
  </si>
  <si>
    <t>CCNH</t>
  </si>
  <si>
    <t>BAZ2A</t>
  </si>
  <si>
    <t>ALG2</t>
  </si>
  <si>
    <t>C18orf21</t>
  </si>
  <si>
    <t>ATF7</t>
  </si>
  <si>
    <t>AMER1</t>
  </si>
  <si>
    <t>ASAP3</t>
  </si>
  <si>
    <t>ANO2</t>
  </si>
  <si>
    <t>C1orf226</t>
  </si>
  <si>
    <t>DMXL2</t>
  </si>
  <si>
    <t>FAM192A</t>
  </si>
  <si>
    <t>CD151</t>
  </si>
  <si>
    <t>C18orf54</t>
  </si>
  <si>
    <t>ANKS6</t>
  </si>
  <si>
    <t>ATXN2</t>
  </si>
  <si>
    <t>AMER2</t>
  </si>
  <si>
    <t>ASIC3</t>
  </si>
  <si>
    <t>CHIC1</t>
  </si>
  <si>
    <t>CCNG1</t>
  </si>
  <si>
    <t>C2orf50</t>
  </si>
  <si>
    <t>DST</t>
  </si>
  <si>
    <t>FAM49A</t>
  </si>
  <si>
    <t>BTAF1</t>
  </si>
  <si>
    <t>CD38</t>
  </si>
  <si>
    <t>BCCIP</t>
  </si>
  <si>
    <t>C1GALT1</t>
  </si>
  <si>
    <t>ATXN7L1</t>
  </si>
  <si>
    <t>AMIGO1</t>
  </si>
  <si>
    <t>ATP10B</t>
  </si>
  <si>
    <t>AP1G1</t>
  </si>
  <si>
    <t>CHM</t>
  </si>
  <si>
    <t>CCNT1</t>
  </si>
  <si>
    <t>CAMK2A</t>
  </si>
  <si>
    <t>EPC2</t>
  </si>
  <si>
    <t>FGF1</t>
  </si>
  <si>
    <t>BZW2</t>
  </si>
  <si>
    <t>CD63</t>
  </si>
  <si>
    <t>BCL9L</t>
  </si>
  <si>
    <t>C1orf52</t>
  </si>
  <si>
    <t>ANXA11</t>
  </si>
  <si>
    <t>AUTS2</t>
  </si>
  <si>
    <t>AMOTL1</t>
  </si>
  <si>
    <t>ATP5HP2</t>
  </si>
  <si>
    <t>CDKAL1</t>
  </si>
  <si>
    <t>EPHA5</t>
  </si>
  <si>
    <t>FRG1</t>
  </si>
  <si>
    <t>C11orf57</t>
  </si>
  <si>
    <t>CEP57L1</t>
  </si>
  <si>
    <t>AMZ2</t>
  </si>
  <si>
    <t>ATXN1L</t>
  </si>
  <si>
    <t>COPS2</t>
  </si>
  <si>
    <t>CD93</t>
  </si>
  <si>
    <t>CEBPZ</t>
  </si>
  <si>
    <t>ETV1</t>
  </si>
  <si>
    <t>FYCO1</t>
  </si>
  <si>
    <t>CEP63</t>
  </si>
  <si>
    <t>BRPF1</t>
  </si>
  <si>
    <t>C1QTNF4</t>
  </si>
  <si>
    <t>C11orf96</t>
  </si>
  <si>
    <t>ANGEL1</t>
  </si>
  <si>
    <t>BANP</t>
  </si>
  <si>
    <t>ARHGAP23</t>
  </si>
  <si>
    <t>CTNNA3</t>
  </si>
  <si>
    <t>CDC37L1</t>
  </si>
  <si>
    <t>CHRAC1</t>
  </si>
  <si>
    <t>FGD4</t>
  </si>
  <si>
    <t>GABRA5</t>
  </si>
  <si>
    <t>C14orf28</t>
  </si>
  <si>
    <t>CHMP1A</t>
  </si>
  <si>
    <t>C21orf91</t>
  </si>
  <si>
    <t>C20orf96</t>
  </si>
  <si>
    <t>ANLN</t>
  </si>
  <si>
    <t>ARHGEF1</t>
  </si>
  <si>
    <t>CDCP1</t>
  </si>
  <si>
    <t>CLDN15</t>
  </si>
  <si>
    <t>FLRT3</t>
  </si>
  <si>
    <t>GCNT1</t>
  </si>
  <si>
    <t>C19orf25</t>
  </si>
  <si>
    <t>CLCC1</t>
  </si>
  <si>
    <t>C12orf45</t>
  </si>
  <si>
    <t>C2orf49</t>
  </si>
  <si>
    <t>C2CD3</t>
  </si>
  <si>
    <t>AP1B1</t>
  </si>
  <si>
    <t>BCL7B</t>
  </si>
  <si>
    <t>ARHGEF25</t>
  </si>
  <si>
    <t>DENND1B</t>
  </si>
  <si>
    <t>CDK14</t>
  </si>
  <si>
    <t>CLK3P2</t>
  </si>
  <si>
    <t>FNBP1L</t>
  </si>
  <si>
    <t>GDA</t>
  </si>
  <si>
    <t>C1orf131</t>
  </si>
  <si>
    <t>C19orf43</t>
  </si>
  <si>
    <t>C5orf34</t>
  </si>
  <si>
    <t>BGN</t>
  </si>
  <si>
    <t>ARHGEF3</t>
  </si>
  <si>
    <t>CDKN1B</t>
  </si>
  <si>
    <t>CLK4</t>
  </si>
  <si>
    <t>CDADC1</t>
  </si>
  <si>
    <t>GFRA1</t>
  </si>
  <si>
    <t>GLIS2</t>
  </si>
  <si>
    <t>COMMD5</t>
  </si>
  <si>
    <t>C19orf48</t>
  </si>
  <si>
    <t>CA5BP1</t>
  </si>
  <si>
    <t>C6orf141</t>
  </si>
  <si>
    <t>APOOL</t>
  </si>
  <si>
    <t>BRD2</t>
  </si>
  <si>
    <t>ARHGEF40</t>
  </si>
  <si>
    <t>CEP19</t>
  </si>
  <si>
    <t>COG8</t>
  </si>
  <si>
    <t>GJC1</t>
  </si>
  <si>
    <t>GLRA2</t>
  </si>
  <si>
    <t>C2CD5</t>
  </si>
  <si>
    <t>COX20</t>
  </si>
  <si>
    <t>C1RL</t>
  </si>
  <si>
    <t>CAMKMT</t>
  </si>
  <si>
    <t>CA10</t>
  </si>
  <si>
    <t>ARCN1</t>
  </si>
  <si>
    <t>BRINP2</t>
  </si>
  <si>
    <t>ARRDC5</t>
  </si>
  <si>
    <t>CEP97</t>
  </si>
  <si>
    <t>COLGALT1</t>
  </si>
  <si>
    <t>GPR158</t>
  </si>
  <si>
    <t>GNB4</t>
  </si>
  <si>
    <t>C2orf69</t>
  </si>
  <si>
    <t>CXorf23</t>
  </si>
  <si>
    <t>AP2S1</t>
  </si>
  <si>
    <t>CAT</t>
  </si>
  <si>
    <t>ARHGEF7</t>
  </si>
  <si>
    <t>CACNA2D3</t>
  </si>
  <si>
    <t>CGGBP1</t>
  </si>
  <si>
    <t>COPS7B</t>
  </si>
  <si>
    <t>GRIA3</t>
  </si>
  <si>
    <t>GNG2</t>
  </si>
  <si>
    <t>DBNDD2</t>
  </si>
  <si>
    <t>C3orf38</t>
  </si>
  <si>
    <t>CBARP</t>
  </si>
  <si>
    <t>CALB1</t>
  </si>
  <si>
    <t>ARF1</t>
  </si>
  <si>
    <t>BTG2</t>
  </si>
  <si>
    <t>ATAD2</t>
  </si>
  <si>
    <t>ELAVL2</t>
  </si>
  <si>
    <t>CHAC2</t>
  </si>
  <si>
    <t>CPNE1</t>
  </si>
  <si>
    <t>GRIK3</t>
  </si>
  <si>
    <t>GNPTAB</t>
  </si>
  <si>
    <t>DCHS2</t>
  </si>
  <si>
    <t>CBFB</t>
  </si>
  <si>
    <t>ARID5B</t>
  </si>
  <si>
    <t>CAMK2B</t>
  </si>
  <si>
    <t>ARHGAP1</t>
  </si>
  <si>
    <t>C10orf128</t>
  </si>
  <si>
    <t>ATG101</t>
  </si>
  <si>
    <t>CHCHD3</t>
  </si>
  <si>
    <t>CPSF7</t>
  </si>
  <si>
    <t>GRM8</t>
  </si>
  <si>
    <t>GPD2</t>
  </si>
  <si>
    <t>C8orf59</t>
  </si>
  <si>
    <t>DCUN1D1</t>
  </si>
  <si>
    <t>CAPS2</t>
  </si>
  <si>
    <t>ARHGEF2</t>
  </si>
  <si>
    <t>ATL2</t>
  </si>
  <si>
    <t>EPHA7</t>
  </si>
  <si>
    <t>CLHC1</t>
  </si>
  <si>
    <t>CREG2</t>
  </si>
  <si>
    <t>HS3ST5</t>
  </si>
  <si>
    <t>GPN1</t>
  </si>
  <si>
    <t>DGKH</t>
  </si>
  <si>
    <t>CCDC144CP</t>
  </si>
  <si>
    <t>ASLP1</t>
  </si>
  <si>
    <t>CASP2</t>
  </si>
  <si>
    <t>ARL5B</t>
  </si>
  <si>
    <t>C16orf45</t>
  </si>
  <si>
    <t>ATP11A</t>
  </si>
  <si>
    <t>CRYZL1</t>
  </si>
  <si>
    <t>JPX</t>
  </si>
  <si>
    <t>GPR160</t>
  </si>
  <si>
    <t>CAMK1</t>
  </si>
  <si>
    <t>DMD</t>
  </si>
  <si>
    <t>C9orf40</t>
  </si>
  <si>
    <t>CCDC57</t>
  </si>
  <si>
    <t>CBL</t>
  </si>
  <si>
    <t>ATP2C1</t>
  </si>
  <si>
    <t>CNOT8</t>
  </si>
  <si>
    <t>CSTF2</t>
  </si>
  <si>
    <t>KCNJ8</t>
  </si>
  <si>
    <t>HIST1H4B</t>
  </si>
  <si>
    <t>CC2D2B</t>
  </si>
  <si>
    <t>DNAJC10</t>
  </si>
  <si>
    <t>CCNF</t>
  </si>
  <si>
    <t>CCDC171</t>
  </si>
  <si>
    <t>FEM1B</t>
  </si>
  <si>
    <t>COL12A1</t>
  </si>
  <si>
    <t>CTDSP2</t>
  </si>
  <si>
    <t>KCNK2</t>
  </si>
  <si>
    <t>HNRNPF</t>
  </si>
  <si>
    <t>DNAJC13</t>
  </si>
  <si>
    <t>CACYBP</t>
  </si>
  <si>
    <t>ARHGEF9</t>
  </si>
  <si>
    <t>ATIC</t>
  </si>
  <si>
    <t>CCNI</t>
  </si>
  <si>
    <t>ASIC2</t>
  </si>
  <si>
    <t>C7orf26</t>
  </si>
  <si>
    <t>AXL</t>
  </si>
  <si>
    <t>CP</t>
  </si>
  <si>
    <t>CUL4B</t>
  </si>
  <si>
    <t>KHDRBS3</t>
  </si>
  <si>
    <t>HPCAL4</t>
  </si>
  <si>
    <t>EEA1</t>
  </si>
  <si>
    <t>ARIH2OS</t>
  </si>
  <si>
    <t>CCNL2</t>
  </si>
  <si>
    <t>ASTN2</t>
  </si>
  <si>
    <t>CALCOCO1</t>
  </si>
  <si>
    <t>B3GNT4</t>
  </si>
  <si>
    <t>CRK</t>
  </si>
  <si>
    <t>DCP1A</t>
  </si>
  <si>
    <t>KIAA1456</t>
  </si>
  <si>
    <t>HPGDS</t>
  </si>
  <si>
    <t>ELP5</t>
  </si>
  <si>
    <t>CCSAP</t>
  </si>
  <si>
    <t>CD22</t>
  </si>
  <si>
    <t>ASUN</t>
  </si>
  <si>
    <t>CALR</t>
  </si>
  <si>
    <t>CSNK2B</t>
  </si>
  <si>
    <t>DCTN4</t>
  </si>
  <si>
    <t>KIAA1551</t>
  </si>
  <si>
    <t>HTATIP2</t>
  </si>
  <si>
    <t>CCDC191</t>
  </si>
  <si>
    <t>EMB</t>
  </si>
  <si>
    <t>ASL</t>
  </si>
  <si>
    <t>CCT6A</t>
  </si>
  <si>
    <t>ATF6B</t>
  </si>
  <si>
    <t>CARMIL2</t>
  </si>
  <si>
    <t>BCAM</t>
  </si>
  <si>
    <t>GABRA1</t>
  </si>
  <si>
    <t>DDX11</t>
  </si>
  <si>
    <t>KIAA2026</t>
  </si>
  <si>
    <t>KIF1C</t>
  </si>
  <si>
    <t>CCDC43</t>
  </si>
  <si>
    <t>ERBIN</t>
  </si>
  <si>
    <t>ASPHD2</t>
  </si>
  <si>
    <t>CCT8</t>
  </si>
  <si>
    <t>CDK12</t>
  </si>
  <si>
    <t>ATG13</t>
  </si>
  <si>
    <t>CASC10</t>
  </si>
  <si>
    <t>BCAR1</t>
  </si>
  <si>
    <t>CYB5R4</t>
  </si>
  <si>
    <t>DDX18</t>
  </si>
  <si>
    <t>DGKE</t>
  </si>
  <si>
    <t>KL</t>
  </si>
  <si>
    <t>KIF5C</t>
  </si>
  <si>
    <t>ERCC6L2</t>
  </si>
  <si>
    <t>CASC3</t>
  </si>
  <si>
    <t>CDC42BPA</t>
  </si>
  <si>
    <t>CDK18</t>
  </si>
  <si>
    <t>ATG4A</t>
  </si>
  <si>
    <t>CYP2C8</t>
  </si>
  <si>
    <t>DDX39B</t>
  </si>
  <si>
    <t>KRT31</t>
  </si>
  <si>
    <t>KLHL1</t>
  </si>
  <si>
    <t>ETFDH</t>
  </si>
  <si>
    <t>ATF1</t>
  </si>
  <si>
    <t>BAIAP2</t>
  </si>
  <si>
    <t>CDK5RAP2</t>
  </si>
  <si>
    <t>ATG9A</t>
  </si>
  <si>
    <t>CCDC149</t>
  </si>
  <si>
    <t>GMEB1</t>
  </si>
  <si>
    <t>DEDD</t>
  </si>
  <si>
    <t>LIPH</t>
  </si>
  <si>
    <t>LINC00116</t>
  </si>
  <si>
    <t>CDH20</t>
  </si>
  <si>
    <t>CDR1-AS</t>
  </si>
  <si>
    <t>ATP13A2</t>
  </si>
  <si>
    <t>CCDC190</t>
  </si>
  <si>
    <t>GMPS</t>
  </si>
  <si>
    <t>DENND1C</t>
  </si>
  <si>
    <t>LRP1B</t>
  </si>
  <si>
    <t>LMO3</t>
  </si>
  <si>
    <t>CCNYL1</t>
  </si>
  <si>
    <t>EXOSC9</t>
  </si>
  <si>
    <t>CBX1</t>
  </si>
  <si>
    <t>BCL2L11</t>
  </si>
  <si>
    <t>CECR2</t>
  </si>
  <si>
    <t>ATP6AP1</t>
  </si>
  <si>
    <t>CCDC3</t>
  </si>
  <si>
    <t>BECN1</t>
  </si>
  <si>
    <t>DGCR5</t>
  </si>
  <si>
    <t>LRRC6</t>
  </si>
  <si>
    <t>LPAR1</t>
  </si>
  <si>
    <t>CD109</t>
  </si>
  <si>
    <t>FAM134B</t>
  </si>
  <si>
    <t>CDK2AP2</t>
  </si>
  <si>
    <t>CEP295NL</t>
  </si>
  <si>
    <t>CCDC40</t>
  </si>
  <si>
    <t>BEGAIN</t>
  </si>
  <si>
    <t>GNG12</t>
  </si>
  <si>
    <t>DLEU2</t>
  </si>
  <si>
    <t>EFR3A</t>
  </si>
  <si>
    <t>MAP7D3</t>
  </si>
  <si>
    <t>LRRC3B</t>
  </si>
  <si>
    <t>CDC73</t>
  </si>
  <si>
    <t>FAM161A</t>
  </si>
  <si>
    <t>CCDC124</t>
  </si>
  <si>
    <t>CDK5RAP3</t>
  </si>
  <si>
    <t>CEP57</t>
  </si>
  <si>
    <t>ATP9A</t>
  </si>
  <si>
    <t>BEX4</t>
  </si>
  <si>
    <t>DESI2</t>
  </si>
  <si>
    <t>DNAJC21</t>
  </si>
  <si>
    <t>MCPH1</t>
  </si>
  <si>
    <t>LTV1</t>
  </si>
  <si>
    <t>FAM169A</t>
  </si>
  <si>
    <t>CDK6</t>
  </si>
  <si>
    <t>BCOR</t>
  </si>
  <si>
    <t>CFAP69</t>
  </si>
  <si>
    <t>ATRN</t>
  </si>
  <si>
    <t>CCDC92B</t>
  </si>
  <si>
    <t>BLVRA</t>
  </si>
  <si>
    <t>DNALI1</t>
  </si>
  <si>
    <t>MCTP1</t>
  </si>
  <si>
    <t>LUZP2</t>
  </si>
  <si>
    <t>FAM184A</t>
  </si>
  <si>
    <t>ATP11B</t>
  </si>
  <si>
    <t>CHAMP1</t>
  </si>
  <si>
    <t>CCND3</t>
  </si>
  <si>
    <t>BMP7</t>
  </si>
  <si>
    <t>DHX9</t>
  </si>
  <si>
    <t>DPAGT1</t>
  </si>
  <si>
    <t>MDFIC</t>
  </si>
  <si>
    <t>LYVE1</t>
  </si>
  <si>
    <t>CFAP36</t>
  </si>
  <si>
    <t>FAM76B</t>
  </si>
  <si>
    <t>CCDC71</t>
  </si>
  <si>
    <t>CHD7</t>
  </si>
  <si>
    <t>B3GNTL1</t>
  </si>
  <si>
    <t>C10orf107</t>
  </si>
  <si>
    <t>DIXDC1</t>
  </si>
  <si>
    <t>DPF2</t>
  </si>
  <si>
    <t>MDGA2</t>
  </si>
  <si>
    <t>MAP4</t>
  </si>
  <si>
    <t>FBXO22</t>
  </si>
  <si>
    <t>CCDC86</t>
  </si>
  <si>
    <t>CEP104</t>
  </si>
  <si>
    <t>CHML</t>
  </si>
  <si>
    <t>B4GAT1</t>
  </si>
  <si>
    <t>C15orf52</t>
  </si>
  <si>
    <t>DKK1</t>
  </si>
  <si>
    <t>DPYSL5</t>
  </si>
  <si>
    <t>MIPOL1</t>
  </si>
  <si>
    <t>MBP</t>
  </si>
  <si>
    <t>CNBP</t>
  </si>
  <si>
    <t>FER</t>
  </si>
  <si>
    <t>CEP126</t>
  </si>
  <si>
    <t>CHPF</t>
  </si>
  <si>
    <t>BACE1-AS</t>
  </si>
  <si>
    <t>CDH24</t>
  </si>
  <si>
    <t>C16orf95</t>
  </si>
  <si>
    <t>DNASE2</t>
  </si>
  <si>
    <t>EBLN3</t>
  </si>
  <si>
    <t>N4BP2</t>
  </si>
  <si>
    <t>MMD</t>
  </si>
  <si>
    <t>FTL</t>
  </si>
  <si>
    <t>CEP131</t>
  </si>
  <si>
    <t>CLASP1</t>
  </si>
  <si>
    <t>BAG6</t>
  </si>
  <si>
    <t>CDK16</t>
  </si>
  <si>
    <t>C19orf70</t>
  </si>
  <si>
    <t>DPH3</t>
  </si>
  <si>
    <t>ELF2</t>
  </si>
  <si>
    <t>NAV3</t>
  </si>
  <si>
    <t>MOBP</t>
  </si>
  <si>
    <t>COMMD6</t>
  </si>
  <si>
    <t>FUNDC1</t>
  </si>
  <si>
    <t>ATP6V0D1</t>
  </si>
  <si>
    <t>CEP164</t>
  </si>
  <si>
    <t>CLIP4</t>
  </si>
  <si>
    <t>ISCA1</t>
  </si>
  <si>
    <t>EDEM3</t>
  </si>
  <si>
    <t>ELMO2</t>
  </si>
  <si>
    <t>NEK11</t>
  </si>
  <si>
    <t>MRPL18</t>
  </si>
  <si>
    <t>GCC2</t>
  </si>
  <si>
    <t>CES4A</t>
  </si>
  <si>
    <t>CLMN</t>
  </si>
  <si>
    <t>BCAS3</t>
  </si>
  <si>
    <t>CEACAM19</t>
  </si>
  <si>
    <t>C3orf70</t>
  </si>
  <si>
    <t>KCMF1</t>
  </si>
  <si>
    <t>EGFEM1P</t>
  </si>
  <si>
    <t>ELMOD3</t>
  </si>
  <si>
    <t>NETO1</t>
  </si>
  <si>
    <t>MTIF3</t>
  </si>
  <si>
    <t>GPANK1</t>
  </si>
  <si>
    <t>CDC34</t>
  </si>
  <si>
    <t>CFAP53</t>
  </si>
  <si>
    <t>CMTM4</t>
  </si>
  <si>
    <t>BCKDK</t>
  </si>
  <si>
    <t>CERS4</t>
  </si>
  <si>
    <t>C8orf33</t>
  </si>
  <si>
    <t>EIF3EP1</t>
  </si>
  <si>
    <t>EVI5</t>
  </si>
  <si>
    <t>NIN</t>
  </si>
  <si>
    <t>MTURN</t>
  </si>
  <si>
    <t>GPR162</t>
  </si>
  <si>
    <t>CDC37</t>
  </si>
  <si>
    <t>CFAP74</t>
  </si>
  <si>
    <t>C12orf66</t>
  </si>
  <si>
    <t>COBL</t>
  </si>
  <si>
    <t>BEST3</t>
  </si>
  <si>
    <t>CHAD</t>
  </si>
  <si>
    <t>C9orf172</t>
  </si>
  <si>
    <t>EIF4E3</t>
  </si>
  <si>
    <t>NRG1</t>
  </si>
  <si>
    <t>NCAM2</t>
  </si>
  <si>
    <t>GRHPR</t>
  </si>
  <si>
    <t>CFDP1</t>
  </si>
  <si>
    <t>COG2</t>
  </si>
  <si>
    <t>BET1L</t>
  </si>
  <si>
    <t>CHFR</t>
  </si>
  <si>
    <t>EIF5A2</t>
  </si>
  <si>
    <t>FAM171A1</t>
  </si>
  <si>
    <t>NTNG2</t>
  </si>
  <si>
    <t>NDUFAF2</t>
  </si>
  <si>
    <t>HAUS6</t>
  </si>
  <si>
    <t>B4GALT3</t>
  </si>
  <si>
    <t>CGN</t>
  </si>
  <si>
    <t>C16orf46</t>
  </si>
  <si>
    <t>COL4A1</t>
  </si>
  <si>
    <t>BLCAP</t>
  </si>
  <si>
    <t>CLDN11</t>
  </si>
  <si>
    <t>CACHD1</t>
  </si>
  <si>
    <t>ELAVL4</t>
  </si>
  <si>
    <t>OLFML2B</t>
  </si>
  <si>
    <t>NKAIN2</t>
  </si>
  <si>
    <t>C18orf32</t>
  </si>
  <si>
    <t>COL4A2</t>
  </si>
  <si>
    <t>BLOC1S3</t>
  </si>
  <si>
    <t>CLDND1</t>
  </si>
  <si>
    <t>CACNB4</t>
  </si>
  <si>
    <t>ENPP5</t>
  </si>
  <si>
    <t>FAM208A</t>
  </si>
  <si>
    <t>PARVA</t>
  </si>
  <si>
    <t>NKAP</t>
  </si>
  <si>
    <t>CXorf38</t>
  </si>
  <si>
    <t>HSD17B10</t>
  </si>
  <si>
    <t>BMF</t>
  </si>
  <si>
    <t>CLIC4</t>
  </si>
  <si>
    <t>EPT1</t>
  </si>
  <si>
    <t>FAM63A</t>
  </si>
  <si>
    <t>PCDH10</t>
  </si>
  <si>
    <t>NPM1</t>
  </si>
  <si>
    <t>HTRA2</t>
  </si>
  <si>
    <t>CDKN2AIP</t>
  </si>
  <si>
    <t>C1orf122</t>
  </si>
  <si>
    <t>CPEB1-AS1</t>
  </si>
  <si>
    <t>CMTM1</t>
  </si>
  <si>
    <t>KPNA4</t>
  </si>
  <si>
    <t>ERCC4</t>
  </si>
  <si>
    <t>FAXDC2</t>
  </si>
  <si>
    <t>PCDH11X</t>
  </si>
  <si>
    <t>NUDT9</t>
  </si>
  <si>
    <t>DDHD1</t>
  </si>
  <si>
    <t>HYMAI</t>
  </si>
  <si>
    <t>CEBPG</t>
  </si>
  <si>
    <t>CPEB3</t>
  </si>
  <si>
    <t>BSG</t>
  </si>
  <si>
    <t>CNGA4</t>
  </si>
  <si>
    <t>CAND2</t>
  </si>
  <si>
    <t>FABP5</t>
  </si>
  <si>
    <t>FBXL17</t>
  </si>
  <si>
    <t>PDE1A</t>
  </si>
  <si>
    <t>OPRK1</t>
  </si>
  <si>
    <t>DENND2C</t>
  </si>
  <si>
    <t>IFI27L2</t>
  </si>
  <si>
    <t>CREBBP</t>
  </si>
  <si>
    <t>BTBD19</t>
  </si>
  <si>
    <t>CNNM3</t>
  </si>
  <si>
    <t>CAPN1</t>
  </si>
  <si>
    <t>LIN7C</t>
  </si>
  <si>
    <t>FBXO18</t>
  </si>
  <si>
    <t>PHF21A</t>
  </si>
  <si>
    <t>PAIP2B</t>
  </si>
  <si>
    <t>DENND4C</t>
  </si>
  <si>
    <t>INCA1</t>
  </si>
  <si>
    <t>CRISPLD2</t>
  </si>
  <si>
    <t>BTF3</t>
  </si>
  <si>
    <t>CNR1</t>
  </si>
  <si>
    <t>CAPN15</t>
  </si>
  <si>
    <t>FAM155A</t>
  </si>
  <si>
    <t>FBXO42</t>
  </si>
  <si>
    <t>PMS1</t>
  </si>
  <si>
    <t>PAK1IP1</t>
  </si>
  <si>
    <t>DHX36</t>
  </si>
  <si>
    <t>IQCF3</t>
  </si>
  <si>
    <t>BLOC1S1</t>
  </si>
  <si>
    <t>CNOT6</t>
  </si>
  <si>
    <t>CSNK2A2</t>
  </si>
  <si>
    <t>CAPNS1</t>
  </si>
  <si>
    <t>FAM200A</t>
  </si>
  <si>
    <t>FBXO45</t>
  </si>
  <si>
    <t>POLK</t>
  </si>
  <si>
    <t>PCDH17</t>
  </si>
  <si>
    <t>ISOC2</t>
  </si>
  <si>
    <t>CNOT9</t>
  </si>
  <si>
    <t>C5orf56</t>
  </si>
  <si>
    <t>CTBS</t>
  </si>
  <si>
    <t>BTRC</t>
  </si>
  <si>
    <t>CARD11</t>
  </si>
  <si>
    <t>FAM81A</t>
  </si>
  <si>
    <t>FCGBP</t>
  </si>
  <si>
    <t>PRKCQ</t>
  </si>
  <si>
    <t>PDGFC</t>
  </si>
  <si>
    <t>DMGDH</t>
  </si>
  <si>
    <t>KAT8</t>
  </si>
  <si>
    <t>COL11A2</t>
  </si>
  <si>
    <t>C8orf31</t>
  </si>
  <si>
    <t>CTSD</t>
  </si>
  <si>
    <t>BVES</t>
  </si>
  <si>
    <t>COQ9</t>
  </si>
  <si>
    <t>CASC4</t>
  </si>
  <si>
    <t>FAM8A1</t>
  </si>
  <si>
    <t>FKBP15</t>
  </si>
  <si>
    <t>GTF2A1</t>
  </si>
  <si>
    <t>PTK7</t>
  </si>
  <si>
    <t>PDYN</t>
  </si>
  <si>
    <t>DMXL1</t>
  </si>
  <si>
    <t>BRINP1</t>
  </si>
  <si>
    <t>CTTNBP2</t>
  </si>
  <si>
    <t>CPSF1</t>
  </si>
  <si>
    <t>FBXO28</t>
  </si>
  <si>
    <t>FMR1</t>
  </si>
  <si>
    <t>RAB3B</t>
  </si>
  <si>
    <t>PID1</t>
  </si>
  <si>
    <t>KEAP1</t>
  </si>
  <si>
    <t>CORO6</t>
  </si>
  <si>
    <t>CPSF3L</t>
  </si>
  <si>
    <t>FCGR1A</t>
  </si>
  <si>
    <t>FOSL1P1</t>
  </si>
  <si>
    <t>RAD50</t>
  </si>
  <si>
    <t>PIK3C2G</t>
  </si>
  <si>
    <t>DNAH6</t>
  </si>
  <si>
    <t>CPLX1</t>
  </si>
  <si>
    <t>C9orf43</t>
  </si>
  <si>
    <t>DENND4A</t>
  </si>
  <si>
    <t>C11orf24</t>
  </si>
  <si>
    <t>CCDC136</t>
  </si>
  <si>
    <t>LZTFL1</t>
  </si>
  <si>
    <t>FCGR1CP</t>
  </si>
  <si>
    <t>FOXG1-AS1</t>
  </si>
  <si>
    <t>RPLP0P2</t>
  </si>
  <si>
    <t>PKP4</t>
  </si>
  <si>
    <t>CPSF2</t>
  </si>
  <si>
    <t>CA11</t>
  </si>
  <si>
    <t>C11orf65</t>
  </si>
  <si>
    <t>CRAT</t>
  </si>
  <si>
    <t>CCDC65</t>
  </si>
  <si>
    <t>MAP2K4</t>
  </si>
  <si>
    <t>FKBP14</t>
  </si>
  <si>
    <t>RPRM</t>
  </si>
  <si>
    <t>PLPPR4</t>
  </si>
  <si>
    <t>DOPEY1</t>
  </si>
  <si>
    <t>KIF20B</t>
  </si>
  <si>
    <t>CRIPAK</t>
  </si>
  <si>
    <t>CACNA1D</t>
  </si>
  <si>
    <t>C16orf62</t>
  </si>
  <si>
    <t>CRTC2</t>
  </si>
  <si>
    <t>MAPK8</t>
  </si>
  <si>
    <t>FKBP2</t>
  </si>
  <si>
    <t>FYTTD1</t>
  </si>
  <si>
    <t>S100A4</t>
  </si>
  <si>
    <t>POLB</t>
  </si>
  <si>
    <t>DPRXP2</t>
  </si>
  <si>
    <t>KLHDC8B</t>
  </si>
  <si>
    <t>CARS2</t>
  </si>
  <si>
    <t>DIAPH1</t>
  </si>
  <si>
    <t>C16orf70</t>
  </si>
  <si>
    <t>CCDC9</t>
  </si>
  <si>
    <t>GATSL2</t>
  </si>
  <si>
    <t>SEC24D</t>
  </si>
  <si>
    <t>PTP4A2</t>
  </si>
  <si>
    <t>DPY19L3</t>
  </si>
  <si>
    <t>CTCF</t>
  </si>
  <si>
    <t>DOCK5</t>
  </si>
  <si>
    <t>CTBP1-AS2</t>
  </si>
  <si>
    <t>MCF2</t>
  </si>
  <si>
    <t>FNDC3A</t>
  </si>
  <si>
    <t>GFOD1</t>
  </si>
  <si>
    <t>SEPTIN5</t>
  </si>
  <si>
    <t>PTPRR</t>
  </si>
  <si>
    <t>DUS4L</t>
  </si>
  <si>
    <t>LARP1B</t>
  </si>
  <si>
    <t>CTR9</t>
  </si>
  <si>
    <t>CBFA2T3</t>
  </si>
  <si>
    <t>C1orf21</t>
  </si>
  <si>
    <t>FOXN2</t>
  </si>
  <si>
    <t>GIT2</t>
  </si>
  <si>
    <t>SETD2</t>
  </si>
  <si>
    <t>RALGPS2</t>
  </si>
  <si>
    <t>LARS</t>
  </si>
  <si>
    <t>CLEC2L</t>
  </si>
  <si>
    <t>DROSHA</t>
  </si>
  <si>
    <t>FPR1</t>
  </si>
  <si>
    <t>GLP1R</t>
  </si>
  <si>
    <t>SHPRH</t>
  </si>
  <si>
    <t>RNF8</t>
  </si>
  <si>
    <t>EEF1B2</t>
  </si>
  <si>
    <t>C17orf100</t>
  </si>
  <si>
    <t>CYP2G1P</t>
  </si>
  <si>
    <t>CBX5</t>
  </si>
  <si>
    <t>DYNC2H1</t>
  </si>
  <si>
    <t>CXCL16</t>
  </si>
  <si>
    <t>CCT6B</t>
  </si>
  <si>
    <t>GLS</t>
  </si>
  <si>
    <t>SLC35F3</t>
  </si>
  <si>
    <t>ROBO2</t>
  </si>
  <si>
    <t>EIF2S3</t>
  </si>
  <si>
    <t>LRP11</t>
  </si>
  <si>
    <t>CYP2J2</t>
  </si>
  <si>
    <t>EEF1A2</t>
  </si>
  <si>
    <t>C22orf29</t>
  </si>
  <si>
    <t>CXXC5</t>
  </si>
  <si>
    <t>CDH5</t>
  </si>
  <si>
    <t>MICU3</t>
  </si>
  <si>
    <t>GNRH2</t>
  </si>
  <si>
    <t>SLC47A1</t>
  </si>
  <si>
    <t>RPL11</t>
  </si>
  <si>
    <t>ENPEP</t>
  </si>
  <si>
    <t>DAAM1</t>
  </si>
  <si>
    <t>ELL2</t>
  </si>
  <si>
    <t>C2CD2L</t>
  </si>
  <si>
    <t>CYBA</t>
  </si>
  <si>
    <t>MIR4500HG</t>
  </si>
  <si>
    <t>GRAMD1B</t>
  </si>
  <si>
    <t>SLC7A14</t>
  </si>
  <si>
    <t>RPL21</t>
  </si>
  <si>
    <t>MAP9</t>
  </si>
  <si>
    <t>ENC1</t>
  </si>
  <si>
    <t>G2E3</t>
  </si>
  <si>
    <t>SLCO4C1</t>
  </si>
  <si>
    <t>RPL22</t>
  </si>
  <si>
    <t>ERO1A</t>
  </si>
  <si>
    <t>DANCR</t>
  </si>
  <si>
    <t>EP300</t>
  </si>
  <si>
    <t>C4orf47</t>
  </si>
  <si>
    <t>CYR61</t>
  </si>
  <si>
    <t>GABPA</t>
  </si>
  <si>
    <t>HADHB</t>
  </si>
  <si>
    <t>SLMAP</t>
  </si>
  <si>
    <t>RPL24</t>
  </si>
  <si>
    <t>ESYT2</t>
  </si>
  <si>
    <t>EP400NL</t>
  </si>
  <si>
    <t>C6orf136</t>
  </si>
  <si>
    <t>CDKN3</t>
  </si>
  <si>
    <t>GABRG2</t>
  </si>
  <si>
    <t>HINFP</t>
  </si>
  <si>
    <t>SMPDL3B</t>
  </si>
  <si>
    <t>RPL34</t>
  </si>
  <si>
    <t>MEPE</t>
  </si>
  <si>
    <t>EPHA2</t>
  </si>
  <si>
    <t>C9orf91</t>
  </si>
  <si>
    <t>DAGLB</t>
  </si>
  <si>
    <t>CEP250</t>
  </si>
  <si>
    <t>GAR1</t>
  </si>
  <si>
    <t>HPRT1</t>
  </si>
  <si>
    <t>SSTR2</t>
  </si>
  <si>
    <t>RPL35A</t>
  </si>
  <si>
    <t>EZH2</t>
  </si>
  <si>
    <t>MIIP</t>
  </si>
  <si>
    <t>CPEB2</t>
  </si>
  <si>
    <t>DNAH1</t>
  </si>
  <si>
    <t>CCIN</t>
  </si>
  <si>
    <t>CACNB1</t>
  </si>
  <si>
    <t>CEP44</t>
  </si>
  <si>
    <t>GAS2L3</t>
  </si>
  <si>
    <t>IBA57-AS1</t>
  </si>
  <si>
    <t>LIG4</t>
  </si>
  <si>
    <t>ST6GAL2</t>
  </si>
  <si>
    <t>RPL36AL</t>
  </si>
  <si>
    <t>F8</t>
  </si>
  <si>
    <t>MIS18BP1</t>
  </si>
  <si>
    <t>C4orf33</t>
  </si>
  <si>
    <t>ERF</t>
  </si>
  <si>
    <t>CACNG7</t>
  </si>
  <si>
    <t>DCHS1</t>
  </si>
  <si>
    <t>CERKL</t>
  </si>
  <si>
    <t>NCKAP1</t>
  </si>
  <si>
    <t>IFITM3</t>
  </si>
  <si>
    <t>SYT6</t>
  </si>
  <si>
    <t>RPL37</t>
  </si>
  <si>
    <t>FAM155A-IT1</t>
  </si>
  <si>
    <t>MMACHC</t>
  </si>
  <si>
    <t>CPSF6</t>
  </si>
  <si>
    <t>DNTTIP2</t>
  </si>
  <si>
    <t>ERI3-IT1</t>
  </si>
  <si>
    <t>CADM3</t>
  </si>
  <si>
    <t>CHD3</t>
  </si>
  <si>
    <t>NDUFAF4</t>
  </si>
  <si>
    <t>GLIPR1</t>
  </si>
  <si>
    <t>IL6ST</t>
  </si>
  <si>
    <t>TEX26</t>
  </si>
  <si>
    <t>RPL5</t>
  </si>
  <si>
    <t>MOB2</t>
  </si>
  <si>
    <t>DOCK9</t>
  </si>
  <si>
    <t>ESCO1</t>
  </si>
  <si>
    <t>CADM4</t>
  </si>
  <si>
    <t>DDX56</t>
  </si>
  <si>
    <t>CHD4</t>
  </si>
  <si>
    <t>NECAB1</t>
  </si>
  <si>
    <t>GOPC</t>
  </si>
  <si>
    <t>INPP5B</t>
  </si>
  <si>
    <t>TNIK</t>
  </si>
  <si>
    <t>RPL7</t>
  </si>
  <si>
    <t>MRPL1</t>
  </si>
  <si>
    <t>CSK</t>
  </si>
  <si>
    <t>C6orf120</t>
  </si>
  <si>
    <t>ESRRG</t>
  </si>
  <si>
    <t>CALM3</t>
  </si>
  <si>
    <t>DEAF1</t>
  </si>
  <si>
    <t>CHDH</t>
  </si>
  <si>
    <t>GPAT3</t>
  </si>
  <si>
    <t>INTS4</t>
  </si>
  <si>
    <t>TTC29</t>
  </si>
  <si>
    <t>RPS15A</t>
  </si>
  <si>
    <t>FAM92A1</t>
  </si>
  <si>
    <t>MRPS9</t>
  </si>
  <si>
    <t>CTDP1</t>
  </si>
  <si>
    <t>DTWD1</t>
  </si>
  <si>
    <t>CD300A</t>
  </si>
  <si>
    <t>CHEK2</t>
  </si>
  <si>
    <t>GPR12</t>
  </si>
  <si>
    <t>INTS9</t>
  </si>
  <si>
    <t>UPF2</t>
  </si>
  <si>
    <t>RPS17</t>
  </si>
  <si>
    <t>MSH2</t>
  </si>
  <si>
    <t>DUSP18</t>
  </si>
  <si>
    <t>ETV6</t>
  </si>
  <si>
    <t>CAMK1D</t>
  </si>
  <si>
    <t>DEF6</t>
  </si>
  <si>
    <t>CHMP1B</t>
  </si>
  <si>
    <t>GPR155</t>
  </si>
  <si>
    <t>IPO9</t>
  </si>
  <si>
    <t>ZC3H14</t>
  </si>
  <si>
    <t>RPS24</t>
  </si>
  <si>
    <t>MT3</t>
  </si>
  <si>
    <t>EXOSC8</t>
  </si>
  <si>
    <t>CAMKV</t>
  </si>
  <si>
    <t>CHPF2</t>
  </si>
  <si>
    <t>ITFG2</t>
  </si>
  <si>
    <t>ZNF195</t>
  </si>
  <si>
    <t>RPS7</t>
  </si>
  <si>
    <t>MTCH1</t>
  </si>
  <si>
    <t>DAPK3</t>
  </si>
  <si>
    <t>ECSIT</t>
  </si>
  <si>
    <t>DENND5A</t>
  </si>
  <si>
    <t>CHRM3</t>
  </si>
  <si>
    <t>GPR180</t>
  </si>
  <si>
    <t>JRK</t>
  </si>
  <si>
    <t>ZNF782</t>
  </si>
  <si>
    <t>SH3BGR</t>
  </si>
  <si>
    <t>FNBP4</t>
  </si>
  <si>
    <t>MTDH</t>
  </si>
  <si>
    <t>DDX5</t>
  </si>
  <si>
    <t>FAM135A</t>
  </si>
  <si>
    <t>DNAAF5</t>
  </si>
  <si>
    <t>CHST11</t>
  </si>
  <si>
    <t>KHDRBS1</t>
  </si>
  <si>
    <t>MKX</t>
  </si>
  <si>
    <t>ZNF804B</t>
  </si>
  <si>
    <t>SLA</t>
  </si>
  <si>
    <t>FOPNL</t>
  </si>
  <si>
    <t>MYO9A</t>
  </si>
  <si>
    <t>EDIL3</t>
  </si>
  <si>
    <t>CDYL2</t>
  </si>
  <si>
    <t>FAM20C</t>
  </si>
  <si>
    <t>DNAJB12</t>
  </si>
  <si>
    <t>CIRBP</t>
  </si>
  <si>
    <t>GRSF1</t>
  </si>
  <si>
    <t>KIAA0100</t>
  </si>
  <si>
    <t>SLC39A6</t>
  </si>
  <si>
    <t>FSD1L</t>
  </si>
  <si>
    <t>NAP1L1</t>
  </si>
  <si>
    <t>DHRS11</t>
  </si>
  <si>
    <t>CALHM1</t>
  </si>
  <si>
    <t>EEF1A1P12</t>
  </si>
  <si>
    <t>FAM220A</t>
  </si>
  <si>
    <t>DNASE1L2</t>
  </si>
  <si>
    <t>CLCN2</t>
  </si>
  <si>
    <t>PAWR</t>
  </si>
  <si>
    <t>GTF2H2C</t>
  </si>
  <si>
    <t>KIAA1033</t>
  </si>
  <si>
    <t>SLC4A1AP</t>
  </si>
  <si>
    <t>NDUFA5</t>
  </si>
  <si>
    <t>EEF1D</t>
  </si>
  <si>
    <t>DNPEP</t>
  </si>
  <si>
    <t>CLDN12</t>
  </si>
  <si>
    <t>GTPBP8</t>
  </si>
  <si>
    <t>KLHL18</t>
  </si>
  <si>
    <t>SLIRP</t>
  </si>
  <si>
    <t>FUZ</t>
  </si>
  <si>
    <t>NFKBIE</t>
  </si>
  <si>
    <t>DIDO1</t>
  </si>
  <si>
    <t>EIF2AK2</t>
  </si>
  <si>
    <t>CCNA1</t>
  </si>
  <si>
    <t>GXYLT1P3</t>
  </si>
  <si>
    <t>KLK6</t>
  </si>
  <si>
    <t>SLN</t>
  </si>
  <si>
    <t>FZD3</t>
  </si>
  <si>
    <t>NFYB</t>
  </si>
  <si>
    <t>EIF2S2</t>
  </si>
  <si>
    <t>CDH13</t>
  </si>
  <si>
    <t>DTNB</t>
  </si>
  <si>
    <t>CLK3</t>
  </si>
  <si>
    <t>HAMP</t>
  </si>
  <si>
    <t>KPNA6</t>
  </si>
  <si>
    <t>GAMT</t>
  </si>
  <si>
    <t>NMB</t>
  </si>
  <si>
    <t>EIF3E</t>
  </si>
  <si>
    <t>FEM1C</t>
  </si>
  <si>
    <t>DUSP1</t>
  </si>
  <si>
    <t>CNOT3</t>
  </si>
  <si>
    <t>PDP1</t>
  </si>
  <si>
    <t>HCFC2</t>
  </si>
  <si>
    <t>KRAS</t>
  </si>
  <si>
    <t>ST8SIA4</t>
  </si>
  <si>
    <t>GATAD1</t>
  </si>
  <si>
    <t>NPM1P37</t>
  </si>
  <si>
    <t>DPP9</t>
  </si>
  <si>
    <t>EIF5</t>
  </si>
  <si>
    <t>CIT</t>
  </si>
  <si>
    <t>FHL1</t>
  </si>
  <si>
    <t>CDIP1</t>
  </si>
  <si>
    <t>CNPY4</t>
  </si>
  <si>
    <t>HEATR1</t>
  </si>
  <si>
    <t>KRT8P12</t>
  </si>
  <si>
    <t>SYF2</t>
  </si>
  <si>
    <t>NSUN5</t>
  </si>
  <si>
    <t>FIGN</t>
  </si>
  <si>
    <t>DXO</t>
  </si>
  <si>
    <t>CNTFR</t>
  </si>
  <si>
    <t>HECTD2</t>
  </si>
  <si>
    <t>KY</t>
  </si>
  <si>
    <t>TCEAL8</t>
  </si>
  <si>
    <t>GCNT4</t>
  </si>
  <si>
    <t>ODF2L</t>
  </si>
  <si>
    <t>ENAH</t>
  </si>
  <si>
    <t>FMN1</t>
  </si>
  <si>
    <t>CECR6</t>
  </si>
  <si>
    <t>E2F4</t>
  </si>
  <si>
    <t>CNTN2</t>
  </si>
  <si>
    <t>PRKACB</t>
  </si>
  <si>
    <t>HEY1</t>
  </si>
  <si>
    <t>LAMP5</t>
  </si>
  <si>
    <t>TCEAL9</t>
  </si>
  <si>
    <t>GFPT1</t>
  </si>
  <si>
    <t>CCDC51</t>
  </si>
  <si>
    <t>ENOX1</t>
  </si>
  <si>
    <t>FNBP1</t>
  </si>
  <si>
    <t>CECR7</t>
  </si>
  <si>
    <t>COG5</t>
  </si>
  <si>
    <t>PRKAR2B</t>
  </si>
  <si>
    <t>HIF1A</t>
  </si>
  <si>
    <t>TCP1</t>
  </si>
  <si>
    <t>GGNBP2</t>
  </si>
  <si>
    <t>PCM1</t>
  </si>
  <si>
    <t>ENPP2</t>
  </si>
  <si>
    <t>CELF1</t>
  </si>
  <si>
    <t>EDC4</t>
  </si>
  <si>
    <t>COPA</t>
  </si>
  <si>
    <t>HIST1H1C</t>
  </si>
  <si>
    <t>LIMD1</t>
  </si>
  <si>
    <t>TGFB3</t>
  </si>
  <si>
    <t>GK</t>
  </si>
  <si>
    <t>PCNP</t>
  </si>
  <si>
    <t>EIF3F</t>
  </si>
  <si>
    <t>EPB41L2</t>
  </si>
  <si>
    <t>FNIP1</t>
  </si>
  <si>
    <t>COPG1</t>
  </si>
  <si>
    <t>PTEN</t>
  </si>
  <si>
    <t>HIST1H2AH</t>
  </si>
  <si>
    <t>NCOA7</t>
  </si>
  <si>
    <t>THAP5</t>
  </si>
  <si>
    <t>GNL2</t>
  </si>
  <si>
    <t>PHB</t>
  </si>
  <si>
    <t>EIF3H</t>
  </si>
  <si>
    <t>EPRS</t>
  </si>
  <si>
    <t>FOXO3B</t>
  </si>
  <si>
    <t>CHCHD5</t>
  </si>
  <si>
    <t>EGR1</t>
  </si>
  <si>
    <t>COX18</t>
  </si>
  <si>
    <t>HIST1H4C</t>
  </si>
  <si>
    <t>LINC00174</t>
  </si>
  <si>
    <t>TIMM21</t>
  </si>
  <si>
    <t>GNL3</t>
  </si>
  <si>
    <t>PIK3C2A</t>
  </si>
  <si>
    <t>ELK4</t>
  </si>
  <si>
    <t>EVI2A</t>
  </si>
  <si>
    <t>CHMP2A</t>
  </si>
  <si>
    <t>EGR2</t>
  </si>
  <si>
    <t>CPT1A</t>
  </si>
  <si>
    <t>HLF</t>
  </si>
  <si>
    <t>LITAF</t>
  </si>
  <si>
    <t>TMEFF2</t>
  </si>
  <si>
    <t>GPALPP1</t>
  </si>
  <si>
    <t>POLR2L</t>
  </si>
  <si>
    <t>ELOVL7</t>
  </si>
  <si>
    <t>CDC27</t>
  </si>
  <si>
    <t>FREM3</t>
  </si>
  <si>
    <t>CHRM1</t>
  </si>
  <si>
    <t>EGR4</t>
  </si>
  <si>
    <t>CRB2</t>
  </si>
  <si>
    <t>HPSE</t>
  </si>
  <si>
    <t>LRRC59</t>
  </si>
  <si>
    <t>TNC</t>
  </si>
  <si>
    <t>PPFIA2</t>
  </si>
  <si>
    <t>ELP4</t>
  </si>
  <si>
    <t>EXD3</t>
  </si>
  <si>
    <t>COIL</t>
  </si>
  <si>
    <t>FSCN1</t>
  </si>
  <si>
    <t>CHRNB2</t>
  </si>
  <si>
    <t>HSD17B4</t>
  </si>
  <si>
    <t>LRRC8D</t>
  </si>
  <si>
    <t>TRAK2</t>
  </si>
  <si>
    <t>GPHN</t>
  </si>
  <si>
    <t>PRPF18</t>
  </si>
  <si>
    <t>EYA1</t>
  </si>
  <si>
    <t>FZD1</t>
  </si>
  <si>
    <t>CHST14</t>
  </si>
  <si>
    <t>CRTC3</t>
  </si>
  <si>
    <t>HTR1F</t>
  </si>
  <si>
    <t>TRIM13</t>
  </si>
  <si>
    <t>PSMD12</t>
  </si>
  <si>
    <t>ENKD1</t>
  </si>
  <si>
    <t>EYA3</t>
  </si>
  <si>
    <t>GADD45B</t>
  </si>
  <si>
    <t>CHST15</t>
  </si>
  <si>
    <t>RAP2A</t>
  </si>
  <si>
    <t>IFFO2</t>
  </si>
  <si>
    <t>MAP2K3</t>
  </si>
  <si>
    <t>TRIM36</t>
  </si>
  <si>
    <t>GRIK2</t>
  </si>
  <si>
    <t>PSPC1</t>
  </si>
  <si>
    <t>GALNTL6</t>
  </si>
  <si>
    <t>CLCN4</t>
  </si>
  <si>
    <t>EPAS1</t>
  </si>
  <si>
    <t>CSNK1G1</t>
  </si>
  <si>
    <t>RGS17</t>
  </si>
  <si>
    <t>IL4R</t>
  </si>
  <si>
    <t>TTPAL</t>
  </si>
  <si>
    <t>PTCD3</t>
  </si>
  <si>
    <t>FAM19A5</t>
  </si>
  <si>
    <t>GAS6</t>
  </si>
  <si>
    <t>CLCN6</t>
  </si>
  <si>
    <t>CSRNP3</t>
  </si>
  <si>
    <t>INSM2</t>
  </si>
  <si>
    <t>MAX</t>
  </si>
  <si>
    <t>OTUD3</t>
  </si>
  <si>
    <t>USP12</t>
  </si>
  <si>
    <t>HES1</t>
  </si>
  <si>
    <t>PTPRG-AS1</t>
  </si>
  <si>
    <t>FAM200B</t>
  </si>
  <si>
    <t>ERFE</t>
  </si>
  <si>
    <t>RPRD1A</t>
  </si>
  <si>
    <t>IPCEF1</t>
  </si>
  <si>
    <t>MEGF11</t>
  </si>
  <si>
    <t>VCAN</t>
  </si>
  <si>
    <t>HNRNPA1P46</t>
  </si>
  <si>
    <t>PUM3</t>
  </si>
  <si>
    <t>CTNND1</t>
  </si>
  <si>
    <t>MGAT5</t>
  </si>
  <si>
    <t>XKR4</t>
  </si>
  <si>
    <t>HOOK3</t>
  </si>
  <si>
    <t>PUS7</t>
  </si>
  <si>
    <t>FAM228B</t>
  </si>
  <si>
    <t>GMCL1</t>
  </si>
  <si>
    <t>EXTL3-AS1</t>
  </si>
  <si>
    <t>DCAF15</t>
  </si>
  <si>
    <t>SCAF8</t>
  </si>
  <si>
    <t>ISG20</t>
  </si>
  <si>
    <t>MIER1</t>
  </si>
  <si>
    <t>PCYOX1</t>
  </si>
  <si>
    <t>ZNF239</t>
  </si>
  <si>
    <t>PYCR1</t>
  </si>
  <si>
    <t>GNB2</t>
  </si>
  <si>
    <t>SCYL2</t>
  </si>
  <si>
    <t>IVNS1ABP</t>
  </si>
  <si>
    <t>MIER3</t>
  </si>
  <si>
    <t>PGBD1</t>
  </si>
  <si>
    <t>ZNF420</t>
  </si>
  <si>
    <t>HSDL2</t>
  </si>
  <si>
    <t>RAC3</t>
  </si>
  <si>
    <t>FAM50A</t>
  </si>
  <si>
    <t>GPATCH8</t>
  </si>
  <si>
    <t>CLK1</t>
  </si>
  <si>
    <t>FAM160B2</t>
  </si>
  <si>
    <t>KANSL2</t>
  </si>
  <si>
    <t>MKNK1</t>
  </si>
  <si>
    <t>ZNF790-AS1</t>
  </si>
  <si>
    <t>RAD17</t>
  </si>
  <si>
    <t>FAM71D</t>
  </si>
  <si>
    <t>CRKL</t>
  </si>
  <si>
    <t>GPR26</t>
  </si>
  <si>
    <t>CLPB</t>
  </si>
  <si>
    <t>FAM196B</t>
  </si>
  <si>
    <t>DGKI</t>
  </si>
  <si>
    <t>SEPTIN6</t>
  </si>
  <si>
    <t>KATNA1</t>
  </si>
  <si>
    <t>MLF1</t>
  </si>
  <si>
    <t>RBBP8</t>
  </si>
  <si>
    <t>GRIA4</t>
  </si>
  <si>
    <t>CLSTN3</t>
  </si>
  <si>
    <t>DIS3L</t>
  </si>
  <si>
    <t>SKIL</t>
  </si>
  <si>
    <t>KCNC2</t>
  </si>
  <si>
    <t>MMS19</t>
  </si>
  <si>
    <t>PIK3CA</t>
  </si>
  <si>
    <t>ICA1</t>
  </si>
  <si>
    <t>REV3L</t>
  </si>
  <si>
    <t>FAM126B</t>
  </si>
  <si>
    <t>FANCC</t>
  </si>
  <si>
    <t>CSMD2</t>
  </si>
  <si>
    <t>CMTR2</t>
  </si>
  <si>
    <t>KDELR2</t>
  </si>
  <si>
    <t>MORC3</t>
  </si>
  <si>
    <t>PKIA</t>
  </si>
  <si>
    <t>ICA1L</t>
  </si>
  <si>
    <t>RFXANK</t>
  </si>
  <si>
    <t>GSG1</t>
  </si>
  <si>
    <t>CNDP2</t>
  </si>
  <si>
    <t>FAM78A</t>
  </si>
  <si>
    <t>DNAJB6</t>
  </si>
  <si>
    <t>MORF4L1</t>
  </si>
  <si>
    <t>INTS6L</t>
  </si>
  <si>
    <t>RICTOR</t>
  </si>
  <si>
    <t>GTF2H1</t>
  </si>
  <si>
    <t>KIAA0040</t>
  </si>
  <si>
    <t>MSANTD4</t>
  </si>
  <si>
    <t>IQCH</t>
  </si>
  <si>
    <t>RIMKLB</t>
  </si>
  <si>
    <t>FAM179B</t>
  </si>
  <si>
    <t>FER1L5</t>
  </si>
  <si>
    <t>CSRNP2</t>
  </si>
  <si>
    <t>GTF2IP12</t>
  </si>
  <si>
    <t>CNOT1</t>
  </si>
  <si>
    <t>FARSA</t>
  </si>
  <si>
    <t>DNAJC16</t>
  </si>
  <si>
    <t>KIAA0895</t>
  </si>
  <si>
    <t>MTERF1</t>
  </si>
  <si>
    <t>PPM1A</t>
  </si>
  <si>
    <t>RNU6-37P</t>
  </si>
  <si>
    <t>FAM206A</t>
  </si>
  <si>
    <t>GYPE</t>
  </si>
  <si>
    <t>KIAA1429</t>
  </si>
  <si>
    <t>MTF1</t>
  </si>
  <si>
    <t>ROCK2</t>
  </si>
  <si>
    <t>FGFRL1</t>
  </si>
  <si>
    <t>COG1</t>
  </si>
  <si>
    <t>FBXO17</t>
  </si>
  <si>
    <t>DNASE1L1</t>
  </si>
  <si>
    <t>RPGRIP1L</t>
  </si>
  <si>
    <t>FHAD1</t>
  </si>
  <si>
    <t>HCG18</t>
  </si>
  <si>
    <t>COG7</t>
  </si>
  <si>
    <t>DNM1P51</t>
  </si>
  <si>
    <t>MTMR3</t>
  </si>
  <si>
    <t>KIAA0232</t>
  </si>
  <si>
    <t>RPL18</t>
  </si>
  <si>
    <t>FAM229A</t>
  </si>
  <si>
    <t>FMNL2</t>
  </si>
  <si>
    <t>DNMT1</t>
  </si>
  <si>
    <t>KITLG</t>
  </si>
  <si>
    <t>MYLK-AS1</t>
  </si>
  <si>
    <t>KIAA1328</t>
  </si>
  <si>
    <t>RPL18A</t>
  </si>
  <si>
    <t>FNTA</t>
  </si>
  <si>
    <t>DCSTAMP</t>
  </si>
  <si>
    <t>HILPDA</t>
  </si>
  <si>
    <t>FHOD1</t>
  </si>
  <si>
    <t>DOCK6</t>
  </si>
  <si>
    <t>STXBP5</t>
  </si>
  <si>
    <t>KLHL15</t>
  </si>
  <si>
    <t>NAGA</t>
  </si>
  <si>
    <t>RPL23A</t>
  </si>
  <si>
    <t>FGF11</t>
  </si>
  <si>
    <t>HIPK2</t>
  </si>
  <si>
    <t>CORO2B</t>
  </si>
  <si>
    <t>FICD</t>
  </si>
  <si>
    <t>DOT1L</t>
  </si>
  <si>
    <t>LBR</t>
  </si>
  <si>
    <t>NDFIP1</t>
  </si>
  <si>
    <t>KLHDC1</t>
  </si>
  <si>
    <t>RPL29</t>
  </si>
  <si>
    <t>HK2</t>
  </si>
  <si>
    <t>COX5B</t>
  </si>
  <si>
    <t>DPH7</t>
  </si>
  <si>
    <t>LEPROTL1</t>
  </si>
  <si>
    <t>KLHL42</t>
  </si>
  <si>
    <t>RPL7A</t>
  </si>
  <si>
    <t>HMBOX1</t>
  </si>
  <si>
    <t>FKBP1C</t>
  </si>
  <si>
    <t>LIMK2</t>
  </si>
  <si>
    <t>NELFCD</t>
  </si>
  <si>
    <t>KLRA1P</t>
  </si>
  <si>
    <t>RPP25L</t>
  </si>
  <si>
    <t>CMSS1</t>
  </si>
  <si>
    <t>GAB1</t>
  </si>
  <si>
    <t>HMGN1</t>
  </si>
  <si>
    <t>FLII</t>
  </si>
  <si>
    <t>DSCAML1</t>
  </si>
  <si>
    <t>NEO1</t>
  </si>
  <si>
    <t>KNTC1</t>
  </si>
  <si>
    <t>CPT1C</t>
  </si>
  <si>
    <t>FLOT1</t>
  </si>
  <si>
    <t>DTD1</t>
  </si>
  <si>
    <t>NFYC</t>
  </si>
  <si>
    <t>PWAR6</t>
  </si>
  <si>
    <t>KPNA5</t>
  </si>
  <si>
    <t>RPS9</t>
  </si>
  <si>
    <t>ICAM5</t>
  </si>
  <si>
    <t>CRACR2A</t>
  </si>
  <si>
    <t>FOS</t>
  </si>
  <si>
    <t>LLPH</t>
  </si>
  <si>
    <t>NIPAL3</t>
  </si>
  <si>
    <t>KRR1</t>
  </si>
  <si>
    <t>RUFY2</t>
  </si>
  <si>
    <t>GAL3ST4</t>
  </si>
  <si>
    <t>IDE</t>
  </si>
  <si>
    <t>CRIM1</t>
  </si>
  <si>
    <t>FOSB</t>
  </si>
  <si>
    <t>E2F3</t>
  </si>
  <si>
    <t>LONRF1</t>
  </si>
  <si>
    <t>RAB6A</t>
  </si>
  <si>
    <t>SCFD1</t>
  </si>
  <si>
    <t>GAREM1</t>
  </si>
  <si>
    <t>IGF1R</t>
  </si>
  <si>
    <t>CRMP1</t>
  </si>
  <si>
    <t>EEF1A1P30</t>
  </si>
  <si>
    <t>TRIM2</t>
  </si>
  <si>
    <t>RAB9B</t>
  </si>
  <si>
    <t>LIN54</t>
  </si>
  <si>
    <t>SCLT1</t>
  </si>
  <si>
    <t>FXYD5</t>
  </si>
  <si>
    <t>EFTUD2</t>
  </si>
  <si>
    <t>TRIQK</t>
  </si>
  <si>
    <t>LZIC</t>
  </si>
  <si>
    <t>NUP188</t>
  </si>
  <si>
    <t>LINC01473</t>
  </si>
  <si>
    <t>SCRN3</t>
  </si>
  <si>
    <t>GARS</t>
  </si>
  <si>
    <t>INA</t>
  </si>
  <si>
    <t>CRY2</t>
  </si>
  <si>
    <t>EHD1</t>
  </si>
  <si>
    <t>MAGI3</t>
  </si>
  <si>
    <t>OR2AK2</t>
  </si>
  <si>
    <t>LINC01578</t>
  </si>
  <si>
    <t>SDSL</t>
  </si>
  <si>
    <t>COG6</t>
  </si>
  <si>
    <t>GIN1</t>
  </si>
  <si>
    <t>INHBA</t>
  </si>
  <si>
    <t>CRYBB1</t>
  </si>
  <si>
    <t>FYN</t>
  </si>
  <si>
    <t>EHMT1</t>
  </si>
  <si>
    <t>TWISTNB</t>
  </si>
  <si>
    <t>MAP3K7</t>
  </si>
  <si>
    <t>OR2L13</t>
  </si>
  <si>
    <t>RASA2</t>
  </si>
  <si>
    <t>LRMP</t>
  </si>
  <si>
    <t>GLTSCR1</t>
  </si>
  <si>
    <t>GLB1L3</t>
  </si>
  <si>
    <t>INSR</t>
  </si>
  <si>
    <t>CS</t>
  </si>
  <si>
    <t>GAB2</t>
  </si>
  <si>
    <t>EID2B</t>
  </si>
  <si>
    <t>UBE2W</t>
  </si>
  <si>
    <t>OR2L1P</t>
  </si>
  <si>
    <t>SERF2</t>
  </si>
  <si>
    <t>COLCA1</t>
  </si>
  <si>
    <t>GABRB1</t>
  </si>
  <si>
    <t>EIF2A</t>
  </si>
  <si>
    <t>UBR7</t>
  </si>
  <si>
    <t>MAPK10</t>
  </si>
  <si>
    <t>OR2L2</t>
  </si>
  <si>
    <t>REEP5</t>
  </si>
  <si>
    <t>LRRCC1</t>
  </si>
  <si>
    <t>SLC27A5</t>
  </si>
  <si>
    <t>GAK</t>
  </si>
  <si>
    <t>MBOAT2</t>
  </si>
  <si>
    <t>OR2L3</t>
  </si>
  <si>
    <t>REPS2</t>
  </si>
  <si>
    <t>LSM3</t>
  </si>
  <si>
    <t>SLK</t>
  </si>
  <si>
    <t>GNB3</t>
  </si>
  <si>
    <t>DSCAM</t>
  </si>
  <si>
    <t>ITPRIP</t>
  </si>
  <si>
    <t>GAPDHP69</t>
  </si>
  <si>
    <t>ZNF229</t>
  </si>
  <si>
    <t>OR2L5</t>
  </si>
  <si>
    <t>SNORD114-15</t>
  </si>
  <si>
    <t>ITSN1</t>
  </si>
  <si>
    <t>ZNF681</t>
  </si>
  <si>
    <t>OR2L6P</t>
  </si>
  <si>
    <t>LUC7L</t>
  </si>
  <si>
    <t>SNORD114-2</t>
  </si>
  <si>
    <t>JAK3</t>
  </si>
  <si>
    <t>CTSA</t>
  </si>
  <si>
    <t>ELFN1</t>
  </si>
  <si>
    <t>ZNF737</t>
  </si>
  <si>
    <t>METTL4</t>
  </si>
  <si>
    <t>OR2L8</t>
  </si>
  <si>
    <t>METRN</t>
  </si>
  <si>
    <t>SOCS2</t>
  </si>
  <si>
    <t>GOLGA2</t>
  </si>
  <si>
    <t>KAT6A</t>
  </si>
  <si>
    <t>CUL7</t>
  </si>
  <si>
    <t>GEM</t>
  </si>
  <si>
    <t>ELMOD1</t>
  </si>
  <si>
    <t>MFAP3</t>
  </si>
  <si>
    <t>OR2L9P</t>
  </si>
  <si>
    <t>SRSF11</t>
  </si>
  <si>
    <t>GPBP1</t>
  </si>
  <si>
    <t>COX10-AS1</t>
  </si>
  <si>
    <t>KCNA1</t>
  </si>
  <si>
    <t>CYB5RL</t>
  </si>
  <si>
    <t>GGT1</t>
  </si>
  <si>
    <t>EML2</t>
  </si>
  <si>
    <t>MIR1244-2</t>
  </si>
  <si>
    <t>OR2M1P</t>
  </si>
  <si>
    <t>MKRN5P</t>
  </si>
  <si>
    <t>ST3GAL4</t>
  </si>
  <si>
    <t>COX7B</t>
  </si>
  <si>
    <t>KCNA2</t>
  </si>
  <si>
    <t>CYP26B1</t>
  </si>
  <si>
    <t>GGT5</t>
  </si>
  <si>
    <t>EMX2OS</t>
  </si>
  <si>
    <t>MIR3941</t>
  </si>
  <si>
    <t>OR2M2</t>
  </si>
  <si>
    <t>MLF2</t>
  </si>
  <si>
    <t>STRN3</t>
  </si>
  <si>
    <t>GPR52</t>
  </si>
  <si>
    <t>KCND3</t>
  </si>
  <si>
    <t>GLIS1</t>
  </si>
  <si>
    <t>ENDOG</t>
  </si>
  <si>
    <t>MIR617</t>
  </si>
  <si>
    <t>OR2M3</t>
  </si>
  <si>
    <t>MLLT4</t>
  </si>
  <si>
    <t>SYCP2</t>
  </si>
  <si>
    <t>CPNE6</t>
  </si>
  <si>
    <t>GPX4</t>
  </si>
  <si>
    <t>EFCAB14</t>
  </si>
  <si>
    <t>KCNG1</t>
  </si>
  <si>
    <t>GLTP</t>
  </si>
  <si>
    <t>ENG</t>
  </si>
  <si>
    <t>OR2M4</t>
  </si>
  <si>
    <t>TBK1</t>
  </si>
  <si>
    <t>GPSM1</t>
  </si>
  <si>
    <t>GTF2F1</t>
  </si>
  <si>
    <t>EFHD1</t>
  </si>
  <si>
    <t>KCNG3</t>
  </si>
  <si>
    <t>DAG1</t>
  </si>
  <si>
    <t>GPSM3</t>
  </si>
  <si>
    <t>ENO2</t>
  </si>
  <si>
    <t>OR2M5</t>
  </si>
  <si>
    <t>MOCS2</t>
  </si>
  <si>
    <t>TCERG1</t>
  </si>
  <si>
    <t>GTF3A</t>
  </si>
  <si>
    <t>KCNIP4</t>
  </si>
  <si>
    <t>DAP</t>
  </si>
  <si>
    <t>GSTK1</t>
  </si>
  <si>
    <t>ENTPD2</t>
  </si>
  <si>
    <t>MRPL57</t>
  </si>
  <si>
    <t>OR2W3</t>
  </si>
  <si>
    <t>MON2</t>
  </si>
  <si>
    <t>TDRD3</t>
  </si>
  <si>
    <t>KCNJ4</t>
  </si>
  <si>
    <t>DCAKD</t>
  </si>
  <si>
    <t>GTF2IP13</t>
  </si>
  <si>
    <t>EPG5</t>
  </si>
  <si>
    <t>MRPS15</t>
  </si>
  <si>
    <t>OR2X1P</t>
  </si>
  <si>
    <t>MPND</t>
  </si>
  <si>
    <t>TOP2B</t>
  </si>
  <si>
    <t>HAGLR</t>
  </si>
  <si>
    <t>EIF4G3</t>
  </si>
  <si>
    <t>KCNJ6</t>
  </si>
  <si>
    <t>HAUS5</t>
  </si>
  <si>
    <t>EPHX1</t>
  </si>
  <si>
    <t>OR3A2</t>
  </si>
  <si>
    <t>MRPL34</t>
  </si>
  <si>
    <t>TPRN</t>
  </si>
  <si>
    <t>GSPT2</t>
  </si>
  <si>
    <t>CRLS1</t>
  </si>
  <si>
    <t>HIP1</t>
  </si>
  <si>
    <t>HGH1</t>
  </si>
  <si>
    <t>EPM2AIP1</t>
  </si>
  <si>
    <t>MTHFD2L</t>
  </si>
  <si>
    <t>OR7E38P</t>
  </si>
  <si>
    <t>MRPS35</t>
  </si>
  <si>
    <t>TRAPPC6B</t>
  </si>
  <si>
    <t>HNRNPA1P6</t>
  </si>
  <si>
    <t>EMC3-AS1</t>
  </si>
  <si>
    <t>KIAA0430</t>
  </si>
  <si>
    <t>HKR1</t>
  </si>
  <si>
    <t>EPS15</t>
  </si>
  <si>
    <t>ORC4</t>
  </si>
  <si>
    <t>MSANTD3</t>
  </si>
  <si>
    <t>TTC14</t>
  </si>
  <si>
    <t>CRY1</t>
  </si>
  <si>
    <t>KIAA0753</t>
  </si>
  <si>
    <t>DENND6B</t>
  </si>
  <si>
    <t>HMGXB3</t>
  </si>
  <si>
    <t>NEFL</t>
  </si>
  <si>
    <t>OTX1</t>
  </si>
  <si>
    <t>MSH3</t>
  </si>
  <si>
    <t>TTC21B</t>
  </si>
  <si>
    <t>HYDIN2</t>
  </si>
  <si>
    <t>KIAA0825</t>
  </si>
  <si>
    <t>DEPDC5</t>
  </si>
  <si>
    <t>HNRNPLP2</t>
  </si>
  <si>
    <t>ESAM</t>
  </si>
  <si>
    <t>NEGR1</t>
  </si>
  <si>
    <t>P2RX5</t>
  </si>
  <si>
    <t>IKBKAP</t>
  </si>
  <si>
    <t>KIAA1468</t>
  </si>
  <si>
    <t>DGCR2</t>
  </si>
  <si>
    <t>HPCA</t>
  </si>
  <si>
    <t>ESRRA</t>
  </si>
  <si>
    <t>NIPAL2</t>
  </si>
  <si>
    <t>TTC3</t>
  </si>
  <si>
    <t>GTF3C3</t>
  </si>
  <si>
    <t>DHX30</t>
  </si>
  <si>
    <t>HPS1</t>
  </si>
  <si>
    <t>NME7</t>
  </si>
  <si>
    <t>PAPOLG</t>
  </si>
  <si>
    <t>MTIF2</t>
  </si>
  <si>
    <t>U2SURP</t>
  </si>
  <si>
    <t>CSPG5</t>
  </si>
  <si>
    <t>INPP5A</t>
  </si>
  <si>
    <t>DHX33</t>
  </si>
  <si>
    <t>HSF1</t>
  </si>
  <si>
    <t>EVC</t>
  </si>
  <si>
    <t>NOL11</t>
  </si>
  <si>
    <t>PCDHGA4</t>
  </si>
  <si>
    <t>UCHL5</t>
  </si>
  <si>
    <t>H1FX</t>
  </si>
  <si>
    <t>INTU</t>
  </si>
  <si>
    <t>DHX8</t>
  </si>
  <si>
    <t>HSPA5</t>
  </si>
  <si>
    <t>EXOC3</t>
  </si>
  <si>
    <t>NR3C1</t>
  </si>
  <si>
    <t>PCYT1B</t>
  </si>
  <si>
    <t>MTX3</t>
  </si>
  <si>
    <t>UGGT2</t>
  </si>
  <si>
    <t>HACD3</t>
  </si>
  <si>
    <t>ISCA2</t>
  </si>
  <si>
    <t>KMT2A</t>
  </si>
  <si>
    <t>DLG3</t>
  </si>
  <si>
    <t>HSPB8</t>
  </si>
  <si>
    <t>NREP</t>
  </si>
  <si>
    <t>PDE8B</t>
  </si>
  <si>
    <t>MYO6</t>
  </si>
  <si>
    <t>VKORC1</t>
  </si>
  <si>
    <t>HEBP2</t>
  </si>
  <si>
    <t>ITGA2</t>
  </si>
  <si>
    <t>EPS15L1</t>
  </si>
  <si>
    <t>KMT2C</t>
  </si>
  <si>
    <t>DNAJB11</t>
  </si>
  <si>
    <t>F12</t>
  </si>
  <si>
    <t>PDHX</t>
  </si>
  <si>
    <t>VPS72</t>
  </si>
  <si>
    <t>HES4</t>
  </si>
  <si>
    <t>ITGA3</t>
  </si>
  <si>
    <t>DNAJC11</t>
  </si>
  <si>
    <t>HYOU1</t>
  </si>
  <si>
    <t>NRSN1</t>
  </si>
  <si>
    <t>PDPK1</t>
  </si>
  <si>
    <t>SLC16A7</t>
  </si>
  <si>
    <t>MYSM1</t>
  </si>
  <si>
    <t>VWA8</t>
  </si>
  <si>
    <t>CTSF</t>
  </si>
  <si>
    <t>JADE3</t>
  </si>
  <si>
    <t>IFIT2</t>
  </si>
  <si>
    <t>NTN4</t>
  </si>
  <si>
    <t>PGAP2</t>
  </si>
  <si>
    <t>NAA25</t>
  </si>
  <si>
    <t>VWC2L</t>
  </si>
  <si>
    <t>JPH3</t>
  </si>
  <si>
    <t>OSMR</t>
  </si>
  <si>
    <t>PGBD5</t>
  </si>
  <si>
    <t>NAA35</t>
  </si>
  <si>
    <t>WAC-AS1</t>
  </si>
  <si>
    <t>HNRNPA3P6</t>
  </si>
  <si>
    <t>KCTD2</t>
  </si>
  <si>
    <t>LINC00488</t>
  </si>
  <si>
    <t>DNMT3B</t>
  </si>
  <si>
    <t>IGSF11</t>
  </si>
  <si>
    <t>FAM173B</t>
  </si>
  <si>
    <t>PGS1</t>
  </si>
  <si>
    <t>NAALAD2</t>
  </si>
  <si>
    <t>WBP4</t>
  </si>
  <si>
    <t>KIAA0586</t>
  </si>
  <si>
    <t>LINC00632</t>
  </si>
  <si>
    <t>DNPH1</t>
  </si>
  <si>
    <t>FAM222A</t>
  </si>
  <si>
    <t>PANK1</t>
  </si>
  <si>
    <t>PHYKPL</t>
  </si>
  <si>
    <t>NAALADL2</t>
  </si>
  <si>
    <t>WRN</t>
  </si>
  <si>
    <t>HNRNPR</t>
  </si>
  <si>
    <t>LINC00641</t>
  </si>
  <si>
    <t>IL15RA</t>
  </si>
  <si>
    <t>PKDCC</t>
  </si>
  <si>
    <t>NAP1L3</t>
  </si>
  <si>
    <t>XPA</t>
  </si>
  <si>
    <t>HSPA8</t>
  </si>
  <si>
    <t>FAM117B</t>
  </si>
  <si>
    <t>LINC00643</t>
  </si>
  <si>
    <t>DOPEY2</t>
  </si>
  <si>
    <t>FBRS</t>
  </si>
  <si>
    <t>PAQR3</t>
  </si>
  <si>
    <t>PLCL2</t>
  </si>
  <si>
    <t>NARF-IT1</t>
  </si>
  <si>
    <t>XRCC4</t>
  </si>
  <si>
    <t>HSPA9</t>
  </si>
  <si>
    <t>KIAA1958</t>
  </si>
  <si>
    <t>FAM120A</t>
  </si>
  <si>
    <t>LINC01278</t>
  </si>
  <si>
    <t>DPM3</t>
  </si>
  <si>
    <t>INTS7</t>
  </si>
  <si>
    <t>FBXO2</t>
  </si>
  <si>
    <t>PAQR6</t>
  </si>
  <si>
    <t>PLEKHM1</t>
  </si>
  <si>
    <t>ZBTB7B</t>
  </si>
  <si>
    <t>HTR5A-AS1</t>
  </si>
  <si>
    <t>DRAP1</t>
  </si>
  <si>
    <t>FEN1</t>
  </si>
  <si>
    <t>PLPP3</t>
  </si>
  <si>
    <t>NDUFS7</t>
  </si>
  <si>
    <t>ZDBF2</t>
  </si>
  <si>
    <t>HUNK</t>
  </si>
  <si>
    <t>DCAF11</t>
  </si>
  <si>
    <t>LMAN2</t>
  </si>
  <si>
    <t>DRD2</t>
  </si>
  <si>
    <t>ITPK1</t>
  </si>
  <si>
    <t>FGR</t>
  </si>
  <si>
    <t>PCDH9</t>
  </si>
  <si>
    <t>PNPT1</t>
  </si>
  <si>
    <t>NEU4</t>
  </si>
  <si>
    <t>ZGRF1</t>
  </si>
  <si>
    <t>FAM135B</t>
  </si>
  <si>
    <t>LONRF2</t>
  </si>
  <si>
    <t>DRD5</t>
  </si>
  <si>
    <t>IVD</t>
  </si>
  <si>
    <t>FIS1</t>
  </si>
  <si>
    <t>PCSK1</t>
  </si>
  <si>
    <t>ZMAT5</t>
  </si>
  <si>
    <t>KMT2E</t>
  </si>
  <si>
    <t>LRRC7</t>
  </si>
  <si>
    <t>DRP2</t>
  </si>
  <si>
    <t>JARID2</t>
  </si>
  <si>
    <t>FKBP1A</t>
  </si>
  <si>
    <t>PHF20L1</t>
  </si>
  <si>
    <t>POLDIP3</t>
  </si>
  <si>
    <t>NIFK</t>
  </si>
  <si>
    <t>ZNF141</t>
  </si>
  <si>
    <t>IFT140</t>
  </si>
  <si>
    <t>KRT8P15</t>
  </si>
  <si>
    <t>LRRC9</t>
  </si>
  <si>
    <t>DTNA</t>
  </si>
  <si>
    <t>JMJD7-PLA2G4B</t>
  </si>
  <si>
    <t>PIM1</t>
  </si>
  <si>
    <t>POU6F1</t>
  </si>
  <si>
    <t>TMEM106B</t>
  </si>
  <si>
    <t>ZNF165</t>
  </si>
  <si>
    <t>IGIP</t>
  </si>
  <si>
    <t>LAMP2</t>
  </si>
  <si>
    <t>FAM174A</t>
  </si>
  <si>
    <t>MACF1</t>
  </si>
  <si>
    <t>FLT4</t>
  </si>
  <si>
    <t>PPM1H</t>
  </si>
  <si>
    <t>TMEM183A</t>
  </si>
  <si>
    <t>NKTR</t>
  </si>
  <si>
    <t>ZNF280D</t>
  </si>
  <si>
    <t>IL18BP</t>
  </si>
  <si>
    <t>MAFF</t>
  </si>
  <si>
    <t>JUNB</t>
  </si>
  <si>
    <t>PLEKHA1</t>
  </si>
  <si>
    <t>PPT2</t>
  </si>
  <si>
    <t>TMEM56</t>
  </si>
  <si>
    <t>NOSIP</t>
  </si>
  <si>
    <t>ZNF292</t>
  </si>
  <si>
    <t>LAS1L</t>
  </si>
  <si>
    <t>MAG</t>
  </si>
  <si>
    <t>DZANK1</t>
  </si>
  <si>
    <t>KAT7</t>
  </si>
  <si>
    <t>PM20D2</t>
  </si>
  <si>
    <t>PRPF39</t>
  </si>
  <si>
    <t>NPAT</t>
  </si>
  <si>
    <t>ZNF326</t>
  </si>
  <si>
    <t>IPO7</t>
  </si>
  <si>
    <t>LCOR</t>
  </si>
  <si>
    <t>FAM222B</t>
  </si>
  <si>
    <t>MAGI2</t>
  </si>
  <si>
    <t>ECHS1</t>
  </si>
  <si>
    <t>KCNE4</t>
  </si>
  <si>
    <t>GABRA3</t>
  </si>
  <si>
    <t>PPIC</t>
  </si>
  <si>
    <t>PRR3</t>
  </si>
  <si>
    <t>ZNF518A</t>
  </si>
  <si>
    <t>IRF2BP1</t>
  </si>
  <si>
    <t>LDLRAP1</t>
  </si>
  <si>
    <t>FAM229B</t>
  </si>
  <si>
    <t>MAGOHB</t>
  </si>
  <si>
    <t>KCNJ2</t>
  </si>
  <si>
    <t>GABRB3</t>
  </si>
  <si>
    <t>PPP1CC</t>
  </si>
  <si>
    <t>PRUNE1</t>
  </si>
  <si>
    <t>ZNF524</t>
  </si>
  <si>
    <t>LENG8</t>
  </si>
  <si>
    <t>MAN1A1</t>
  </si>
  <si>
    <t>EEFSEC</t>
  </si>
  <si>
    <t>GBA</t>
  </si>
  <si>
    <t>PPP1R3B</t>
  </si>
  <si>
    <t>NR2C1</t>
  </si>
  <si>
    <t>ZNF527</t>
  </si>
  <si>
    <t>LGR5</t>
  </si>
  <si>
    <t>MAP4K4</t>
  </si>
  <si>
    <t>EFNA1</t>
  </si>
  <si>
    <t>KCTD4</t>
  </si>
  <si>
    <t>GCLM</t>
  </si>
  <si>
    <t>PTAR1</t>
  </si>
  <si>
    <t>PTGES</t>
  </si>
  <si>
    <t>NSMAF</t>
  </si>
  <si>
    <t>ZNF708</t>
  </si>
  <si>
    <t>KAT2A</t>
  </si>
  <si>
    <t>LIMCH1</t>
  </si>
  <si>
    <t>MAPK8IP2</t>
  </si>
  <si>
    <t>QKI</t>
  </si>
  <si>
    <t>PUM1</t>
  </si>
  <si>
    <t>NUBP2</t>
  </si>
  <si>
    <t>ZNF720</t>
  </si>
  <si>
    <t>MAPT-IT1</t>
  </si>
  <si>
    <t>KIAA0141</t>
  </si>
  <si>
    <t>RAB20</t>
  </si>
  <si>
    <t>RAB5B</t>
  </si>
  <si>
    <t>NVL</t>
  </si>
  <si>
    <t>ZNF860</t>
  </si>
  <si>
    <t>MAST4</t>
  </si>
  <si>
    <t>KIAA0556</t>
  </si>
  <si>
    <t>GLI2</t>
  </si>
  <si>
    <t>RANBP3L</t>
  </si>
  <si>
    <t>NXPH3</t>
  </si>
  <si>
    <t>DHRS7B</t>
  </si>
  <si>
    <t>LRRC24</t>
  </si>
  <si>
    <t>MB21D2</t>
  </si>
  <si>
    <t>KIF17</t>
  </si>
  <si>
    <t>GLOD4</t>
  </si>
  <si>
    <t>RAB8B</t>
  </si>
  <si>
    <t>RB1</t>
  </si>
  <si>
    <t>OPN3</t>
  </si>
  <si>
    <t>KIAA0319L</t>
  </si>
  <si>
    <t>MBD5</t>
  </si>
  <si>
    <t>EHD3</t>
  </si>
  <si>
    <t>RBM18</t>
  </si>
  <si>
    <t>RBFOX2</t>
  </si>
  <si>
    <t>LRRC45</t>
  </si>
  <si>
    <t>MID2</t>
  </si>
  <si>
    <t>EIF4EBP2</t>
  </si>
  <si>
    <t>KIF5A</t>
  </si>
  <si>
    <t>RBM7</t>
  </si>
  <si>
    <t>RBL1</t>
  </si>
  <si>
    <t>OSBPL9</t>
  </si>
  <si>
    <t>LRRC8C</t>
  </si>
  <si>
    <t>FGD1</t>
  </si>
  <si>
    <t>MIR133A1HG</t>
  </si>
  <si>
    <t>KLF4</t>
  </si>
  <si>
    <t>GOLGA5</t>
  </si>
  <si>
    <t>RC3H2</t>
  </si>
  <si>
    <t>RBM39</t>
  </si>
  <si>
    <t>FGF13</t>
  </si>
  <si>
    <t>MIR4534</t>
  </si>
  <si>
    <t>KLF6</t>
  </si>
  <si>
    <t>RN7SL404P</t>
  </si>
  <si>
    <t>RCE1</t>
  </si>
  <si>
    <t>LHX2</t>
  </si>
  <si>
    <t>LYPD1</t>
  </si>
  <si>
    <t>FGFR1</t>
  </si>
  <si>
    <t>MIR624</t>
  </si>
  <si>
    <t>KRT8P46</t>
  </si>
  <si>
    <t>GPKOW</t>
  </si>
  <si>
    <t>RNF149</t>
  </si>
  <si>
    <t>VPS13A</t>
  </si>
  <si>
    <t>PDE3B</t>
  </si>
  <si>
    <t>LINC00176</t>
  </si>
  <si>
    <t>MAGI2-AS3</t>
  </si>
  <si>
    <t>RORB</t>
  </si>
  <si>
    <t>RGL1</t>
  </si>
  <si>
    <t>VPS36</t>
  </si>
  <si>
    <t>PFDN4</t>
  </si>
  <si>
    <t>MAP2</t>
  </si>
  <si>
    <t>KYAT1</t>
  </si>
  <si>
    <t>RHEB</t>
  </si>
  <si>
    <t>FNDC3B</t>
  </si>
  <si>
    <t>EPDR1</t>
  </si>
  <si>
    <t>GPR137C</t>
  </si>
  <si>
    <t>RPL14</t>
  </si>
  <si>
    <t>RNU6-770P</t>
  </si>
  <si>
    <t>MAP7</t>
  </si>
  <si>
    <t>MT1A</t>
  </si>
  <si>
    <t>ERAL1</t>
  </si>
  <si>
    <t>RPL19</t>
  </si>
  <si>
    <t>RNU6-951P</t>
  </si>
  <si>
    <t>PIK3R1</t>
  </si>
  <si>
    <t>MAPK1</t>
  </si>
  <si>
    <t>MYCBP2</t>
  </si>
  <si>
    <t>PMS2</t>
  </si>
  <si>
    <t>MARK3</t>
  </si>
  <si>
    <t>MYEF2</t>
  </si>
  <si>
    <t>ERP44</t>
  </si>
  <si>
    <t>LHPP</t>
  </si>
  <si>
    <t>GPR22</t>
  </si>
  <si>
    <t>RPL23</t>
  </si>
  <si>
    <t>LRIF1</t>
  </si>
  <si>
    <t>MYLIP</t>
  </si>
  <si>
    <t>ESYT1</t>
  </si>
  <si>
    <t>GPR35</t>
  </si>
  <si>
    <t>RPL35</t>
  </si>
  <si>
    <t>POU2F1</t>
  </si>
  <si>
    <t>LRRC20</t>
  </si>
  <si>
    <t>DPP10</t>
  </si>
  <si>
    <t>METTL14</t>
  </si>
  <si>
    <t>MYNN</t>
  </si>
  <si>
    <t>GPR37L1</t>
  </si>
  <si>
    <t>RPL36</t>
  </si>
  <si>
    <t>GAL3ST1</t>
  </si>
  <si>
    <t>MYO1B</t>
  </si>
  <si>
    <t>EXT1</t>
  </si>
  <si>
    <t>LINC00094</t>
  </si>
  <si>
    <t>GRIA1</t>
  </si>
  <si>
    <t>PPP1R21</t>
  </si>
  <si>
    <t>MGA</t>
  </si>
  <si>
    <t>EXTL3</t>
  </si>
  <si>
    <t>GRIN2C</t>
  </si>
  <si>
    <t>RPS6KA3</t>
  </si>
  <si>
    <t>ZC2HC1A</t>
  </si>
  <si>
    <t>PRC1</t>
  </si>
  <si>
    <t>MIB2</t>
  </si>
  <si>
    <t>GCN1</t>
  </si>
  <si>
    <t>N4BP1</t>
  </si>
  <si>
    <t>LINC00620</t>
  </si>
  <si>
    <t>GRM1</t>
  </si>
  <si>
    <t>PRELID2</t>
  </si>
  <si>
    <t>EZH1</t>
  </si>
  <si>
    <t>LINC00941</t>
  </si>
  <si>
    <t>GTF2IRD1</t>
  </si>
  <si>
    <t>RRAGC</t>
  </si>
  <si>
    <t>PRKAA1</t>
  </si>
  <si>
    <t>GGA3</t>
  </si>
  <si>
    <t>NCBP3</t>
  </si>
  <si>
    <t>LINC01138</t>
  </si>
  <si>
    <t>RSL1D1</t>
  </si>
  <si>
    <t>MAGOH</t>
  </si>
  <si>
    <t>MIR181A1HG</t>
  </si>
  <si>
    <t>NCKAP5</t>
  </si>
  <si>
    <t>FAF2</t>
  </si>
  <si>
    <t>LINC01144</t>
  </si>
  <si>
    <t>GTPBP2</t>
  </si>
  <si>
    <t>RTFDC1</t>
  </si>
  <si>
    <t>PSMA4</t>
  </si>
  <si>
    <t>MIR663AHG</t>
  </si>
  <si>
    <t>NCOA6</t>
  </si>
  <si>
    <t>FAIM2</t>
  </si>
  <si>
    <t>LMAN2L</t>
  </si>
  <si>
    <t>H3F3B</t>
  </si>
  <si>
    <t>RUNX1</t>
  </si>
  <si>
    <t>MAML1</t>
  </si>
  <si>
    <t>MITF</t>
  </si>
  <si>
    <t>GORASP2</t>
  </si>
  <si>
    <t>NCOR1</t>
  </si>
  <si>
    <t>FAM127A</t>
  </si>
  <si>
    <t>SATB1</t>
  </si>
  <si>
    <t>PTPDC1</t>
  </si>
  <si>
    <t>NECTIN3</t>
  </si>
  <si>
    <t>LRFN2</t>
  </si>
  <si>
    <t>HDAC6</t>
  </si>
  <si>
    <t>SCAI</t>
  </si>
  <si>
    <t>MAN1B1</t>
  </si>
  <si>
    <t>EIF3D</t>
  </si>
  <si>
    <t>MLLT3</t>
  </si>
  <si>
    <t>NFAT5</t>
  </si>
  <si>
    <t>FAM160A2</t>
  </si>
  <si>
    <t>LRRC37A15P</t>
  </si>
  <si>
    <t>HERC4</t>
  </si>
  <si>
    <t>SCARNA15</t>
  </si>
  <si>
    <t>GRB10</t>
  </si>
  <si>
    <t>NFIA</t>
  </si>
  <si>
    <t>LRRC53</t>
  </si>
  <si>
    <t>HES6</t>
  </si>
  <si>
    <t>SARM1</t>
  </si>
  <si>
    <t>RAB12</t>
  </si>
  <si>
    <t>MAP7D1</t>
  </si>
  <si>
    <t>GREB1L</t>
  </si>
  <si>
    <t>FAM168A</t>
  </si>
  <si>
    <t>HIF3A</t>
  </si>
  <si>
    <t>SERP1</t>
  </si>
  <si>
    <t>SASS6</t>
  </si>
  <si>
    <t>FAM174B</t>
  </si>
  <si>
    <t>LRRC8A</t>
  </si>
  <si>
    <t>HMGB3</t>
  </si>
  <si>
    <t>SERPINA1</t>
  </si>
  <si>
    <t>SCAMP3</t>
  </si>
  <si>
    <t>RAD18</t>
  </si>
  <si>
    <t>MOSPD2</t>
  </si>
  <si>
    <t>NOL10</t>
  </si>
  <si>
    <t>FAM58A</t>
  </si>
  <si>
    <t>LY6G5C</t>
  </si>
  <si>
    <t>SF3B1</t>
  </si>
  <si>
    <t>SDC2</t>
  </si>
  <si>
    <t>ZNF654</t>
  </si>
  <si>
    <t>RCOR3</t>
  </si>
  <si>
    <t>MRGBP</t>
  </si>
  <si>
    <t>SFT2D1</t>
  </si>
  <si>
    <t>SEC24C</t>
  </si>
  <si>
    <t>REPS1</t>
  </si>
  <si>
    <t>MATK</t>
  </si>
  <si>
    <t>MROH1</t>
  </si>
  <si>
    <t>HDAC4</t>
  </si>
  <si>
    <t>FAM63B</t>
  </si>
  <si>
    <t>MAML3</t>
  </si>
  <si>
    <t>HNRNPC</t>
  </si>
  <si>
    <t>SH3TC1</t>
  </si>
  <si>
    <t>SEC62</t>
  </si>
  <si>
    <t>MATR3</t>
  </si>
  <si>
    <t>EPN2</t>
  </si>
  <si>
    <t>MRPL41</t>
  </si>
  <si>
    <t>NR2F1-AS1</t>
  </si>
  <si>
    <t>MANF</t>
  </si>
  <si>
    <t>SIGLEC9</t>
  </si>
  <si>
    <t>SEH1L</t>
  </si>
  <si>
    <t>RGS17P1</t>
  </si>
  <si>
    <t>MRPL44</t>
  </si>
  <si>
    <t>HIF1AN</t>
  </si>
  <si>
    <t>NRXN1</t>
  </si>
  <si>
    <t>FAM86DP</t>
  </si>
  <si>
    <t>MAP3K12</t>
  </si>
  <si>
    <t>HNRNPH1</t>
  </si>
  <si>
    <t>SLC11A1</t>
  </si>
  <si>
    <t>SEPT4-AS1</t>
  </si>
  <si>
    <t>MBD1</t>
  </si>
  <si>
    <t>MSANTD2</t>
  </si>
  <si>
    <t>NSD1</t>
  </si>
  <si>
    <t>FANCA</t>
  </si>
  <si>
    <t>MAP3K3</t>
  </si>
  <si>
    <t>SLC16A3</t>
  </si>
  <si>
    <t>SF3B3</t>
  </si>
  <si>
    <t>RIDA</t>
  </si>
  <si>
    <t>ESD</t>
  </si>
  <si>
    <t>HIPK1</t>
  </si>
  <si>
    <t>SLC25A30</t>
  </si>
  <si>
    <t>SFR1P1</t>
  </si>
  <si>
    <t>RINT1</t>
  </si>
  <si>
    <t>MED25</t>
  </si>
  <si>
    <t>OTUB2</t>
  </si>
  <si>
    <t>FAU</t>
  </si>
  <si>
    <t>MAP4K2</t>
  </si>
  <si>
    <t>SLC25A4</t>
  </si>
  <si>
    <t>SGPP2</t>
  </si>
  <si>
    <t>RNU6-1016P</t>
  </si>
  <si>
    <t>MED29</t>
  </si>
  <si>
    <t>PABPC1</t>
  </si>
  <si>
    <t>MAP6</t>
  </si>
  <si>
    <t>HSP90B1</t>
  </si>
  <si>
    <t>SLC30A4</t>
  </si>
  <si>
    <t>SH3RF2</t>
  </si>
  <si>
    <t>MEMO1</t>
  </si>
  <si>
    <t>HIVEP3</t>
  </si>
  <si>
    <t>PAK2</t>
  </si>
  <si>
    <t>FBL</t>
  </si>
  <si>
    <t>MAU2</t>
  </si>
  <si>
    <t>HSPA4</t>
  </si>
  <si>
    <t>SLC33A1</t>
  </si>
  <si>
    <t>SHROOM1</t>
  </si>
  <si>
    <t>MGAT1</t>
  </si>
  <si>
    <t>EXOC6</t>
  </si>
  <si>
    <t>MTUS1</t>
  </si>
  <si>
    <t>PAM16</t>
  </si>
  <si>
    <t>FBXW8</t>
  </si>
  <si>
    <t>SLC25A40</t>
  </si>
  <si>
    <t>RPL13A</t>
  </si>
  <si>
    <t>EXOSC3</t>
  </si>
  <si>
    <t>MUM1</t>
  </si>
  <si>
    <t>PATL1</t>
  </si>
  <si>
    <t>MCL1</t>
  </si>
  <si>
    <t>SLC39A14</t>
  </si>
  <si>
    <t>SLC25A53</t>
  </si>
  <si>
    <t>MIR222</t>
  </si>
  <si>
    <t>PBX1</t>
  </si>
  <si>
    <t>MED20</t>
  </si>
  <si>
    <t>HSPD1</t>
  </si>
  <si>
    <t>SLCO4A1</t>
  </si>
  <si>
    <t>SLC35A4</t>
  </si>
  <si>
    <t>NCBP1</t>
  </si>
  <si>
    <t>PDK1</t>
  </si>
  <si>
    <t>HTR6</t>
  </si>
  <si>
    <t>SMAD5</t>
  </si>
  <si>
    <t>NCOA5</t>
  </si>
  <si>
    <t>PDSS1</t>
  </si>
  <si>
    <t>FLOT2</t>
  </si>
  <si>
    <t>MERTK</t>
  </si>
  <si>
    <t>SMCO4</t>
  </si>
  <si>
    <t>SLC7A6</t>
  </si>
  <si>
    <t>NFYA</t>
  </si>
  <si>
    <t>PEAK1</t>
  </si>
  <si>
    <t>METTL22</t>
  </si>
  <si>
    <t>IFT74</t>
  </si>
  <si>
    <t>SNAP25</t>
  </si>
  <si>
    <t>SLC9A7P1</t>
  </si>
  <si>
    <t>NIPAL4</t>
  </si>
  <si>
    <t>PHACTR4</t>
  </si>
  <si>
    <t>MEX3C</t>
  </si>
  <si>
    <t>IGFBP6</t>
  </si>
  <si>
    <t>SNHG4</t>
  </si>
  <si>
    <t>MRFAP1</t>
  </si>
  <si>
    <t>NIPBL</t>
  </si>
  <si>
    <t>FOXRED2</t>
  </si>
  <si>
    <t>MFAP3L</t>
  </si>
  <si>
    <t>SNRPC</t>
  </si>
  <si>
    <t>SMCR8</t>
  </si>
  <si>
    <t>MRPL35</t>
  </si>
  <si>
    <t>HTR1E</t>
  </si>
  <si>
    <t>MFHAS1</t>
  </si>
  <si>
    <t>SNW1</t>
  </si>
  <si>
    <t>SNORD62B</t>
  </si>
  <si>
    <t>MUM1L1</t>
  </si>
  <si>
    <t>FAM149A</t>
  </si>
  <si>
    <t>PLAC9</t>
  </si>
  <si>
    <t>FTO</t>
  </si>
  <si>
    <t>MICAL1</t>
  </si>
  <si>
    <t>IPO5</t>
  </si>
  <si>
    <t>SOS2</t>
  </si>
  <si>
    <t>SNX25</t>
  </si>
  <si>
    <t>FAM155B</t>
  </si>
  <si>
    <t>NOL8</t>
  </si>
  <si>
    <t>PLEKHA5</t>
  </si>
  <si>
    <t>FTSJ1</t>
  </si>
  <si>
    <t>MIR25</t>
  </si>
  <si>
    <t>SOX21</t>
  </si>
  <si>
    <t>SNX5</t>
  </si>
  <si>
    <t>NOLC1</t>
  </si>
  <si>
    <t>ICK</t>
  </si>
  <si>
    <t>PLEKHG1</t>
  </si>
  <si>
    <t>FXYD6</t>
  </si>
  <si>
    <t>ITGA7</t>
  </si>
  <si>
    <t>SPI1</t>
  </si>
  <si>
    <t>SP1</t>
  </si>
  <si>
    <t>NRAV</t>
  </si>
  <si>
    <t>PLEKHM3</t>
  </si>
  <si>
    <t>FZR1</t>
  </si>
  <si>
    <t>MLX</t>
  </si>
  <si>
    <t>KANK1</t>
  </si>
  <si>
    <t>SPTSSB</t>
  </si>
  <si>
    <t>SPAG9</t>
  </si>
  <si>
    <t>RPL8</t>
  </si>
  <si>
    <t>NT5C2</t>
  </si>
  <si>
    <t>PLSCR1</t>
  </si>
  <si>
    <t>G6PD</t>
  </si>
  <si>
    <t>MLYCD</t>
  </si>
  <si>
    <t>SRD5A1</t>
  </si>
  <si>
    <t>SPATA5L1</t>
  </si>
  <si>
    <t>OCA2</t>
  </si>
  <si>
    <t>PNMAL2</t>
  </si>
  <si>
    <t>GABBR1</t>
  </si>
  <si>
    <t>KCNE2</t>
  </si>
  <si>
    <t>SRSF3</t>
  </si>
  <si>
    <t>SRF</t>
  </si>
  <si>
    <t>NAT6</t>
  </si>
  <si>
    <t>FAM212B</t>
  </si>
  <si>
    <t>OFD1</t>
  </si>
  <si>
    <t>IKZF4</t>
  </si>
  <si>
    <t>POGZ</t>
  </si>
  <si>
    <t>MOCS1</t>
  </si>
  <si>
    <t>KCNJ9</t>
  </si>
  <si>
    <t>SRSF6</t>
  </si>
  <si>
    <t>SSFA2</t>
  </si>
  <si>
    <t>FAM49B</t>
  </si>
  <si>
    <t>OGT</t>
  </si>
  <si>
    <t>MOK</t>
  </si>
  <si>
    <t>KDM4B</t>
  </si>
  <si>
    <t>SS18</t>
  </si>
  <si>
    <t>STAG1</t>
  </si>
  <si>
    <t>RPS7P1</t>
  </si>
  <si>
    <t>NCBP2</t>
  </si>
  <si>
    <t>POU6F2</t>
  </si>
  <si>
    <t>KDM6B</t>
  </si>
  <si>
    <t>STAG2</t>
  </si>
  <si>
    <t>RSRC1</t>
  </si>
  <si>
    <t>OSBPL6</t>
  </si>
  <si>
    <t>PPARGC1A</t>
  </si>
  <si>
    <t>GAS7</t>
  </si>
  <si>
    <t>MT-TM</t>
  </si>
  <si>
    <t>KDSR</t>
  </si>
  <si>
    <t>ST8SIA1</t>
  </si>
  <si>
    <t>STAT2</t>
  </si>
  <si>
    <t>NCK1</t>
  </si>
  <si>
    <t>FAM69C</t>
  </si>
  <si>
    <t>P3H2</t>
  </si>
  <si>
    <t>IRS2</t>
  </si>
  <si>
    <t>PPIAP30</t>
  </si>
  <si>
    <t>GATS</t>
  </si>
  <si>
    <t>STAM2</t>
  </si>
  <si>
    <t>SWT1</t>
  </si>
  <si>
    <t>RUVBL2</t>
  </si>
  <si>
    <t>FAM71E1</t>
  </si>
  <si>
    <t>PPP1R12B</t>
  </si>
  <si>
    <t>KIAA0895L</t>
  </si>
  <si>
    <t>STAMBPL1</t>
  </si>
  <si>
    <t>PPWD1</t>
  </si>
  <si>
    <t>MYO19</t>
  </si>
  <si>
    <t>KIAA1161</t>
  </si>
  <si>
    <t>STAT4</t>
  </si>
  <si>
    <t>SYNCRIP</t>
  </si>
  <si>
    <t>NHLRC2</t>
  </si>
  <si>
    <t>JMJD7</t>
  </si>
  <si>
    <t>GDPD5</t>
  </si>
  <si>
    <t>MYO1F</t>
  </si>
  <si>
    <t>STAU2</t>
  </si>
  <si>
    <t>SYS1</t>
  </si>
  <si>
    <t>PCSK1N</t>
  </si>
  <si>
    <t>PRKAR1B</t>
  </si>
  <si>
    <t>GDPGP1</t>
  </si>
  <si>
    <t>MYO7A</t>
  </si>
  <si>
    <t>KIAA1586</t>
  </si>
  <si>
    <t>STK17A</t>
  </si>
  <si>
    <t>TAS2R30</t>
  </si>
  <si>
    <t>SEPT7P2</t>
  </si>
  <si>
    <t>FANCL</t>
  </si>
  <si>
    <t>PCSK7</t>
  </si>
  <si>
    <t>KAZN</t>
  </si>
  <si>
    <t>PRKG2</t>
  </si>
  <si>
    <t>N6AMT1</t>
  </si>
  <si>
    <t>KIAA1755</t>
  </si>
  <si>
    <t>STXBP5L</t>
  </si>
  <si>
    <t>TBC1D12</t>
  </si>
  <si>
    <t>SEPTIN10</t>
  </si>
  <si>
    <t>NOL6</t>
  </si>
  <si>
    <t>PROSER1</t>
  </si>
  <si>
    <t>GGT7</t>
  </si>
  <si>
    <t>NADSYN1</t>
  </si>
  <si>
    <t>KIF13B</t>
  </si>
  <si>
    <t>SV2B</t>
  </si>
  <si>
    <t>TBC1D20</t>
  </si>
  <si>
    <t>NOP56</t>
  </si>
  <si>
    <t>PRRC2C</t>
  </si>
  <si>
    <t>NAP1L1P3</t>
  </si>
  <si>
    <t>KLF8</t>
  </si>
  <si>
    <t>SWAP70</t>
  </si>
  <si>
    <t>SETP21</t>
  </si>
  <si>
    <t>NPDC1</t>
  </si>
  <si>
    <t>PDS5A</t>
  </si>
  <si>
    <t>GNB1</t>
  </si>
  <si>
    <t>NBEAL2</t>
  </si>
  <si>
    <t>KLHL17</t>
  </si>
  <si>
    <t>SYTL3</t>
  </si>
  <si>
    <t>TDRP</t>
  </si>
  <si>
    <t>SLC19A2</t>
  </si>
  <si>
    <t>NPLOC4</t>
  </si>
  <si>
    <t>FBXL5</t>
  </si>
  <si>
    <t>PDXP</t>
  </si>
  <si>
    <t>KCNN3</t>
  </si>
  <si>
    <t>GNL3L</t>
  </si>
  <si>
    <t>TAF5</t>
  </si>
  <si>
    <t>TESK2</t>
  </si>
  <si>
    <t>SLC20A1</t>
  </si>
  <si>
    <t>NYAP1</t>
  </si>
  <si>
    <t>KCTD1</t>
  </si>
  <si>
    <t>R3HDM1</t>
  </si>
  <si>
    <t>GOLPH3</t>
  </si>
  <si>
    <t>KPNA1</t>
  </si>
  <si>
    <t>TAS2R8</t>
  </si>
  <si>
    <t>TFDP1</t>
  </si>
  <si>
    <t>OSBPL1A</t>
  </si>
  <si>
    <t>GOT2</t>
  </si>
  <si>
    <t>NDOR1</t>
  </si>
  <si>
    <t>KRT222</t>
  </si>
  <si>
    <t>TBC1D8B</t>
  </si>
  <si>
    <t>SLC26A4</t>
  </si>
  <si>
    <t>PIGG</t>
  </si>
  <si>
    <t>RAC2</t>
  </si>
  <si>
    <t>GPAA1</t>
  </si>
  <si>
    <t>NDUFA4L2</t>
  </si>
  <si>
    <t>LAMA5</t>
  </si>
  <si>
    <t>TBCEL</t>
  </si>
  <si>
    <t>THOC5</t>
  </si>
  <si>
    <t>SLC47A1P1</t>
  </si>
  <si>
    <t>KIAA0355</t>
  </si>
  <si>
    <t>RALGAPB</t>
  </si>
  <si>
    <t>GPD1</t>
  </si>
  <si>
    <t>NDUFAF4P3</t>
  </si>
  <si>
    <t>LAMB2</t>
  </si>
  <si>
    <t>TDP2</t>
  </si>
  <si>
    <t>THRB</t>
  </si>
  <si>
    <t>PBDC1</t>
  </si>
  <si>
    <t>RANBP9</t>
  </si>
  <si>
    <t>GPI</t>
  </si>
  <si>
    <t>NFAM1</t>
  </si>
  <si>
    <t>LAMC1</t>
  </si>
  <si>
    <t>PDCD4</t>
  </si>
  <si>
    <t>RAPGEF6</t>
  </si>
  <si>
    <t>GPR150</t>
  </si>
  <si>
    <t>NFKBIZ</t>
  </si>
  <si>
    <t>LARP4</t>
  </si>
  <si>
    <t>TLR2</t>
  </si>
  <si>
    <t>TMEM127</t>
  </si>
  <si>
    <t>SMAD2</t>
  </si>
  <si>
    <t>FGF12</t>
  </si>
  <si>
    <t>PLEKHM1P1</t>
  </si>
  <si>
    <t>RBM26</t>
  </si>
  <si>
    <t>GPR45</t>
  </si>
  <si>
    <t>TMEM243</t>
  </si>
  <si>
    <t>TMEM189</t>
  </si>
  <si>
    <t>SMARCA1</t>
  </si>
  <si>
    <t>FGF22</t>
  </si>
  <si>
    <t>PLP1</t>
  </si>
  <si>
    <t>KIAA1549</t>
  </si>
  <si>
    <t>GPR75</t>
  </si>
  <si>
    <t>NINL</t>
  </si>
  <si>
    <t>LCN12</t>
  </si>
  <si>
    <t>TMEM56-RWDD3</t>
  </si>
  <si>
    <t>TMEM198B</t>
  </si>
  <si>
    <t>SMS</t>
  </si>
  <si>
    <t>PGAP3</t>
  </si>
  <si>
    <t>NOD1</t>
  </si>
  <si>
    <t>TMEM64</t>
  </si>
  <si>
    <t>TMEM216</t>
  </si>
  <si>
    <t>SNORD114-31</t>
  </si>
  <si>
    <t>PMP22</t>
  </si>
  <si>
    <t>RFX7</t>
  </si>
  <si>
    <t>GRID1</t>
  </si>
  <si>
    <t>NONO</t>
  </si>
  <si>
    <t>LINC00511</t>
  </si>
  <si>
    <t>TMOD2</t>
  </si>
  <si>
    <t>SNRK</t>
  </si>
  <si>
    <t>PHC3</t>
  </si>
  <si>
    <t>PNKP</t>
  </si>
  <si>
    <t>KLHL29</t>
  </si>
  <si>
    <t>RGS16</t>
  </si>
  <si>
    <t>NPAS4</t>
  </si>
  <si>
    <t>LINC01529</t>
  </si>
  <si>
    <t>TMOD3</t>
  </si>
  <si>
    <t>TNPO3</t>
  </si>
  <si>
    <t>SPAG16</t>
  </si>
  <si>
    <t>RGS5</t>
  </si>
  <si>
    <t>GRIN3A</t>
  </si>
  <si>
    <t>NPRL2</t>
  </si>
  <si>
    <t>TMTC3</t>
  </si>
  <si>
    <t>TP53</t>
  </si>
  <si>
    <t>SPEF2</t>
  </si>
  <si>
    <t>PIAS2</t>
  </si>
  <si>
    <t>PNRC2</t>
  </si>
  <si>
    <t>RHOQ</t>
  </si>
  <si>
    <t>GRINA</t>
  </si>
  <si>
    <t>NR4A1</t>
  </si>
  <si>
    <t>LMF2</t>
  </si>
  <si>
    <t>TRAF3IP2</t>
  </si>
  <si>
    <t>SPIN4</t>
  </si>
  <si>
    <t>PKD1P6</t>
  </si>
  <si>
    <t>POT1-AS1</t>
  </si>
  <si>
    <t>KRT18P4</t>
  </si>
  <si>
    <t>RIPK1</t>
  </si>
  <si>
    <t>GRN</t>
  </si>
  <si>
    <t>NR4A2</t>
  </si>
  <si>
    <t>LONP1</t>
  </si>
  <si>
    <t>TNFRSF1B</t>
  </si>
  <si>
    <t>TRAPPC10</t>
  </si>
  <si>
    <t>SRSF12</t>
  </si>
  <si>
    <t>PPM1K</t>
  </si>
  <si>
    <t>KSR1</t>
  </si>
  <si>
    <t>RNF213</t>
  </si>
  <si>
    <t>GSK3A</t>
  </si>
  <si>
    <t>NR4A3</t>
  </si>
  <si>
    <t>LPP</t>
  </si>
  <si>
    <t>TOR1AIP2</t>
  </si>
  <si>
    <t>PLEKHA3</t>
  </si>
  <si>
    <t>PPP1R26</t>
  </si>
  <si>
    <t>RNF214</t>
  </si>
  <si>
    <t>GSTP1</t>
  </si>
  <si>
    <t>LRCH4</t>
  </si>
  <si>
    <t>TOX</t>
  </si>
  <si>
    <t>TRIM32</t>
  </si>
  <si>
    <t>PPP2R2D</t>
  </si>
  <si>
    <t>RNF38</t>
  </si>
  <si>
    <t>GTF2E2</t>
  </si>
  <si>
    <t>NRF1</t>
  </si>
  <si>
    <t>LRFN1</t>
  </si>
  <si>
    <t>TRIM58</t>
  </si>
  <si>
    <t>STXBP5-AS1</t>
  </si>
  <si>
    <t>PPP4R2</t>
  </si>
  <si>
    <t>GTF3C2</t>
  </si>
  <si>
    <t>NT5C1A</t>
  </si>
  <si>
    <t>TRMT1L</t>
  </si>
  <si>
    <t>TRIM68</t>
  </si>
  <si>
    <t>SUMO1</t>
  </si>
  <si>
    <t>PPP4R3A</t>
  </si>
  <si>
    <t>RNU6-687P</t>
  </si>
  <si>
    <t>GTPBP1</t>
  </si>
  <si>
    <t>NT5DC2</t>
  </si>
  <si>
    <t>LRP4</t>
  </si>
  <si>
    <t>TSHZ2</t>
  </si>
  <si>
    <t>TRIM71</t>
  </si>
  <si>
    <t>SYAP1</t>
  </si>
  <si>
    <t>FUOM</t>
  </si>
  <si>
    <t>PRPF31</t>
  </si>
  <si>
    <t>LCP2</t>
  </si>
  <si>
    <t>RPRD2</t>
  </si>
  <si>
    <t>HBP1</t>
  </si>
  <si>
    <t>NTN5</t>
  </si>
  <si>
    <t>LRP5</t>
  </si>
  <si>
    <t>TUBD1</t>
  </si>
  <si>
    <t>TTI1</t>
  </si>
  <si>
    <t>SYCP2L</t>
  </si>
  <si>
    <t>PRPF38A</t>
  </si>
  <si>
    <t>RSPH3</t>
  </si>
  <si>
    <t>HCFC1R1</t>
  </si>
  <si>
    <t>LRRTM1</t>
  </si>
  <si>
    <t>TUBE1</t>
  </si>
  <si>
    <t>TVP23A</t>
  </si>
  <si>
    <t>HEATR6</t>
  </si>
  <si>
    <t>NUDT16P1</t>
  </si>
  <si>
    <t>LSS</t>
  </si>
  <si>
    <t>TYMP</t>
  </si>
  <si>
    <t>TXLNA</t>
  </si>
  <si>
    <t>PRR13P2</t>
  </si>
  <si>
    <t>LINC00294</t>
  </si>
  <si>
    <t>RWDD1</t>
  </si>
  <si>
    <t>HID1</t>
  </si>
  <si>
    <t>NUMA1</t>
  </si>
  <si>
    <t>MAGED1</t>
  </si>
  <si>
    <t>UBE2A</t>
  </si>
  <si>
    <t>UBE2Z</t>
  </si>
  <si>
    <t>SYTL2</t>
  </si>
  <si>
    <t>PRKAB1</t>
  </si>
  <si>
    <t>PRR7</t>
  </si>
  <si>
    <t>LINC00638</t>
  </si>
  <si>
    <t>UBE2D1</t>
  </si>
  <si>
    <t>UBFD1</t>
  </si>
  <si>
    <t>PRRG1</t>
  </si>
  <si>
    <t>SCAF4</t>
  </si>
  <si>
    <t>HIST1H1E</t>
  </si>
  <si>
    <t>NUP62</t>
  </si>
  <si>
    <t>MAN2C1</t>
  </si>
  <si>
    <t>UBE2D3</t>
  </si>
  <si>
    <t>UBIAD1</t>
  </si>
  <si>
    <t>PRKCSH</t>
  </si>
  <si>
    <t>SCHIP1</t>
  </si>
  <si>
    <t>HIST1H2AE</t>
  </si>
  <si>
    <t>OPA3</t>
  </si>
  <si>
    <t>UPRT</t>
  </si>
  <si>
    <t>UBQLN4</t>
  </si>
  <si>
    <t>SEC24B</t>
  </si>
  <si>
    <t>USP38</t>
  </si>
  <si>
    <t>PTPN4</t>
  </si>
  <si>
    <t>LRRC37B</t>
  </si>
  <si>
    <t>OTUD5</t>
  </si>
  <si>
    <t>MAPRE2</t>
  </si>
  <si>
    <t>UCK2</t>
  </si>
  <si>
    <t>TERF1</t>
  </si>
  <si>
    <t>PRPF38B</t>
  </si>
  <si>
    <t>HIST1H4E</t>
  </si>
  <si>
    <t>MBIP</t>
  </si>
  <si>
    <t>VRK2</t>
  </si>
  <si>
    <t>UGP2</t>
  </si>
  <si>
    <t>TEX9</t>
  </si>
  <si>
    <t>PRRC1</t>
  </si>
  <si>
    <t>LUZP1</t>
  </si>
  <si>
    <t>SETD5</t>
  </si>
  <si>
    <t>HIVEP2</t>
  </si>
  <si>
    <t>OXA1L</t>
  </si>
  <si>
    <t>MCM3AP-AS1</t>
  </si>
  <si>
    <t>VSNL1</t>
  </si>
  <si>
    <t>URI1</t>
  </si>
  <si>
    <t>PSEN2</t>
  </si>
  <si>
    <t>RAB30</t>
  </si>
  <si>
    <t>SETDB2</t>
  </si>
  <si>
    <t>HSPA12A</t>
  </si>
  <si>
    <t>MDN1</t>
  </si>
  <si>
    <t>XK</t>
  </si>
  <si>
    <t>USP30</t>
  </si>
  <si>
    <t>THOC1</t>
  </si>
  <si>
    <t>GFRA2</t>
  </si>
  <si>
    <t>RAB3IP</t>
  </si>
  <si>
    <t>SFT2D2</t>
  </si>
  <si>
    <t>METTL21A</t>
  </si>
  <si>
    <t>YIPF6</t>
  </si>
  <si>
    <t>USP39</t>
  </si>
  <si>
    <t>THUMPD1</t>
  </si>
  <si>
    <t>RAB9A</t>
  </si>
  <si>
    <t>SH3GLB1</t>
  </si>
  <si>
    <t>PARP3</t>
  </si>
  <si>
    <t>MFGE8</t>
  </si>
  <si>
    <t>YOD1</t>
  </si>
  <si>
    <t>USP47</t>
  </si>
  <si>
    <t>PTPRS</t>
  </si>
  <si>
    <t>GINS3</t>
  </si>
  <si>
    <t>RAF1</t>
  </si>
  <si>
    <t>IFI6</t>
  </si>
  <si>
    <t>PARP6</t>
  </si>
  <si>
    <t>MFSD13A</t>
  </si>
  <si>
    <t>YTHDF3</t>
  </si>
  <si>
    <t>VGLL4</t>
  </si>
  <si>
    <t>TMEM200B</t>
  </si>
  <si>
    <t>PURA</t>
  </si>
  <si>
    <t>MAP3K13</t>
  </si>
  <si>
    <t>PCGF3</t>
  </si>
  <si>
    <t>MICAL3</t>
  </si>
  <si>
    <t>ZDHHC6</t>
  </si>
  <si>
    <t>VPS13C</t>
  </si>
  <si>
    <t>PUS3</t>
  </si>
  <si>
    <t>SIPA1L1</t>
  </si>
  <si>
    <t>IFITM2</t>
  </si>
  <si>
    <t>PCID2</t>
  </si>
  <si>
    <t>MICALL2</t>
  </si>
  <si>
    <t>ZFY</t>
  </si>
  <si>
    <t>VRK3</t>
  </si>
  <si>
    <t>PUSL1</t>
  </si>
  <si>
    <t>RASA1</t>
  </si>
  <si>
    <t>IGLON5</t>
  </si>
  <si>
    <t>PCSK5</t>
  </si>
  <si>
    <t>ZMPSTE24</t>
  </si>
  <si>
    <t>WBP1L</t>
  </si>
  <si>
    <t>PWWP2B</t>
  </si>
  <si>
    <t>IGLV5-52</t>
  </si>
  <si>
    <t>ZMYM1</t>
  </si>
  <si>
    <t>YAF2</t>
  </si>
  <si>
    <t>TRAPPC11</t>
  </si>
  <si>
    <t>RAB24</t>
  </si>
  <si>
    <t>RBBP6</t>
  </si>
  <si>
    <t>IGSF3</t>
  </si>
  <si>
    <t>PDGFRB</t>
  </si>
  <si>
    <t>MIR92B</t>
  </si>
  <si>
    <t>ZNF121</t>
  </si>
  <si>
    <t>YES1</t>
  </si>
  <si>
    <t>SLC22A17</t>
  </si>
  <si>
    <t>PDIA4</t>
  </si>
  <si>
    <t>MMAB</t>
  </si>
  <si>
    <t>ZNF24</t>
  </si>
  <si>
    <t>ZBTB39</t>
  </si>
  <si>
    <t>TRDMT1</t>
  </si>
  <si>
    <t>RAI1</t>
  </si>
  <si>
    <t>MED13L</t>
  </si>
  <si>
    <t>SLC35B3</t>
  </si>
  <si>
    <t>IMPDH2</t>
  </si>
  <si>
    <t>MORC2</t>
  </si>
  <si>
    <t>ZNF35</t>
  </si>
  <si>
    <t>ZDHHC5</t>
  </si>
  <si>
    <t>TRIM33</t>
  </si>
  <si>
    <t>MED28</t>
  </si>
  <si>
    <t>SLC38A6</t>
  </si>
  <si>
    <t>INPP5J</t>
  </si>
  <si>
    <t>PEAR1</t>
  </si>
  <si>
    <t>ZNF561</t>
  </si>
  <si>
    <t>ZFYVE1</t>
  </si>
  <si>
    <t>TRMT11</t>
  </si>
  <si>
    <t>RAP1A</t>
  </si>
  <si>
    <t>GPM6A</t>
  </si>
  <si>
    <t>RBM41</t>
  </si>
  <si>
    <t>MED28P6</t>
  </si>
  <si>
    <t>INTS5</t>
  </si>
  <si>
    <t>PEMT</t>
  </si>
  <si>
    <t>ZNF621</t>
  </si>
  <si>
    <t>ZNF211</t>
  </si>
  <si>
    <t>TRMT61A</t>
  </si>
  <si>
    <t>GPR173</t>
  </si>
  <si>
    <t>RC3H1</t>
  </si>
  <si>
    <t>INTS6</t>
  </si>
  <si>
    <t>ZNF655</t>
  </si>
  <si>
    <t>TSC22D4</t>
  </si>
  <si>
    <t>RASIP1</t>
  </si>
  <si>
    <t>REEP3</t>
  </si>
  <si>
    <t>MRPL32</t>
  </si>
  <si>
    <t>ZNF670</t>
  </si>
  <si>
    <t>ZNF592</t>
  </si>
  <si>
    <t>RAVER1</t>
  </si>
  <si>
    <t>SMARCC1</t>
  </si>
  <si>
    <t>INTS8</t>
  </si>
  <si>
    <t>PHKA2</t>
  </si>
  <si>
    <t>MRPL43</t>
  </si>
  <si>
    <t>ZNF776</t>
  </si>
  <si>
    <t>ZNF70</t>
  </si>
  <si>
    <t>TTC39C</t>
  </si>
  <si>
    <t>RBCK1</t>
  </si>
  <si>
    <t>RIPK2</t>
  </si>
  <si>
    <t>SMC1A</t>
  </si>
  <si>
    <t>IP6K1</t>
  </si>
  <si>
    <t>MRPL54</t>
  </si>
  <si>
    <t>RBM10</t>
  </si>
  <si>
    <t>RN7SL239P</t>
  </si>
  <si>
    <t>MKL1</t>
  </si>
  <si>
    <t>SMG7</t>
  </si>
  <si>
    <t>IPO13</t>
  </si>
  <si>
    <t>PI4K2A</t>
  </si>
  <si>
    <t>MRPS31P5</t>
  </si>
  <si>
    <t>ZNF778</t>
  </si>
  <si>
    <t>UACA</t>
  </si>
  <si>
    <t>GPX1</t>
  </si>
  <si>
    <t>RNF13</t>
  </si>
  <si>
    <t>SND1-IT1</t>
  </si>
  <si>
    <t>IRGQ</t>
  </si>
  <si>
    <t>PI4KB</t>
  </si>
  <si>
    <t>MRPS6</t>
  </si>
  <si>
    <t>ZNF8</t>
  </si>
  <si>
    <t>UBA5</t>
  </si>
  <si>
    <t>RBM42</t>
  </si>
  <si>
    <t>RNF207</t>
  </si>
  <si>
    <t>SNURF</t>
  </si>
  <si>
    <t>ISLR</t>
  </si>
  <si>
    <t>PIK3CD</t>
  </si>
  <si>
    <t>ZNF805</t>
  </si>
  <si>
    <t>UBE2Q2P1</t>
  </si>
  <si>
    <t>RBM8A</t>
  </si>
  <si>
    <t>SON</t>
  </si>
  <si>
    <t>MRTO4</t>
  </si>
  <si>
    <t>ZSCAN22</t>
  </si>
  <si>
    <t>UBXN4</t>
  </si>
  <si>
    <t>RFXAP</t>
  </si>
  <si>
    <t>RPAP2</t>
  </si>
  <si>
    <t>SORBS1</t>
  </si>
  <si>
    <t>ZSWIM1</t>
  </si>
  <si>
    <t>UPF3A</t>
  </si>
  <si>
    <t>GRM2</t>
  </si>
  <si>
    <t>RPL28</t>
  </si>
  <si>
    <t>SPATA7</t>
  </si>
  <si>
    <t>PLEKHB1</t>
  </si>
  <si>
    <t>MSI1</t>
  </si>
  <si>
    <t>ZXDC</t>
  </si>
  <si>
    <t>USP1</t>
  </si>
  <si>
    <t>RHEBL1</t>
  </si>
  <si>
    <t>RPL7P29</t>
  </si>
  <si>
    <t>SPEN</t>
  </si>
  <si>
    <t>MSI2</t>
  </si>
  <si>
    <t>ZZZ3</t>
  </si>
  <si>
    <t>USP16</t>
  </si>
  <si>
    <t>RRBP1</t>
  </si>
  <si>
    <t>SRGAP1</t>
  </si>
  <si>
    <t>PLEKHM2</t>
  </si>
  <si>
    <t>USP34</t>
  </si>
  <si>
    <t>RHOT1</t>
  </si>
  <si>
    <t>SALL1</t>
  </si>
  <si>
    <t>SRP68</t>
  </si>
  <si>
    <t>PLEKHO1</t>
  </si>
  <si>
    <t>MTHFD1</t>
  </si>
  <si>
    <t>USP40</t>
  </si>
  <si>
    <t>RMND5B</t>
  </si>
  <si>
    <t>MTSS1</t>
  </si>
  <si>
    <t>USP53</t>
  </si>
  <si>
    <t>RNF168</t>
  </si>
  <si>
    <t>SBNO1</t>
  </si>
  <si>
    <t>SSTR1</t>
  </si>
  <si>
    <t>PLXDC1</t>
  </si>
  <si>
    <t>RNF2</t>
  </si>
  <si>
    <t>ST7L</t>
  </si>
  <si>
    <t>VSIG1</t>
  </si>
  <si>
    <t>HEATR5A</t>
  </si>
  <si>
    <t>SDF4</t>
  </si>
  <si>
    <t>STAT3</t>
  </si>
  <si>
    <t>KCNK9</t>
  </si>
  <si>
    <t>PMPCA</t>
  </si>
  <si>
    <t>MYH14</t>
  </si>
  <si>
    <t>SEC14L1P1</t>
  </si>
  <si>
    <t>STK32C</t>
  </si>
  <si>
    <t>KCNQ4</t>
  </si>
  <si>
    <t>PNLDC1</t>
  </si>
  <si>
    <t>MYH7</t>
  </si>
  <si>
    <t>RNF216</t>
  </si>
  <si>
    <t>SEPP1</t>
  </si>
  <si>
    <t>STOX2</t>
  </si>
  <si>
    <t>POMT2</t>
  </si>
  <si>
    <t>HINT2</t>
  </si>
  <si>
    <t>SEPSECS-AS1</t>
  </si>
  <si>
    <t>MTATP6P11</t>
  </si>
  <si>
    <t>MYO10</t>
  </si>
  <si>
    <t>WDFY3-AS2</t>
  </si>
  <si>
    <t>ROM1</t>
  </si>
  <si>
    <t>SFI1</t>
  </si>
  <si>
    <t>MTCO1P11</t>
  </si>
  <si>
    <t>MYO15B</t>
  </si>
  <si>
    <t>WDPCP</t>
  </si>
  <si>
    <t>RPF1</t>
  </si>
  <si>
    <t>SUPT6H</t>
  </si>
  <si>
    <t>KIAA1324</t>
  </si>
  <si>
    <t>MYO16</t>
  </si>
  <si>
    <t>WDR19</t>
  </si>
  <si>
    <t>RPS3AP22</t>
  </si>
  <si>
    <t>SLC12A2</t>
  </si>
  <si>
    <t>KIF3B</t>
  </si>
  <si>
    <t>PPP6R2</t>
  </si>
  <si>
    <t>MYO18A</t>
  </si>
  <si>
    <t>WDR60</t>
  </si>
  <si>
    <t>RPS6KA1</t>
  </si>
  <si>
    <t>HIST1H2BC</t>
  </si>
  <si>
    <t>SLC1A3</t>
  </si>
  <si>
    <t>MTMR4</t>
  </si>
  <si>
    <t>SYT5</t>
  </si>
  <si>
    <t>PRKCZ</t>
  </si>
  <si>
    <t>MYPOP</t>
  </si>
  <si>
    <t>WDR75</t>
  </si>
  <si>
    <t>RPS6KA4</t>
  </si>
  <si>
    <t>HIST1H2BK</t>
  </si>
  <si>
    <t>SLC25A28</t>
  </si>
  <si>
    <t>TAF3</t>
  </si>
  <si>
    <t>MYRF</t>
  </si>
  <si>
    <t>WHAMMP2</t>
  </si>
  <si>
    <t>RTN2</t>
  </si>
  <si>
    <t>SLC26A10</t>
  </si>
  <si>
    <t>TAF4</t>
  </si>
  <si>
    <t>PSMF1</t>
  </si>
  <si>
    <t>WSB1</t>
  </si>
  <si>
    <t>SLC2A12</t>
  </si>
  <si>
    <t>MTUS2</t>
  </si>
  <si>
    <t>TBL1X</t>
  </si>
  <si>
    <t>LAMC3</t>
  </si>
  <si>
    <t>PTCHD4</t>
  </si>
  <si>
    <t>SAMHD1</t>
  </si>
  <si>
    <t>XRN1</t>
  </si>
  <si>
    <t>SART1</t>
  </si>
  <si>
    <t>SLC31A2</t>
  </si>
  <si>
    <t>TCF7L2</t>
  </si>
  <si>
    <t>PTTG1IP</t>
  </si>
  <si>
    <t>NCOR2</t>
  </si>
  <si>
    <t>YIPF2</t>
  </si>
  <si>
    <t>HTR1A</t>
  </si>
  <si>
    <t>SLC9A9</t>
  </si>
  <si>
    <t>MYH9</t>
  </si>
  <si>
    <t>LCMT1-AS1</t>
  </si>
  <si>
    <t>PVR</t>
  </si>
  <si>
    <t>YWHAZP5</t>
  </si>
  <si>
    <t>SEC24A</t>
  </si>
  <si>
    <t>LDLRAD3</t>
  </si>
  <si>
    <t>RAB3D</t>
  </si>
  <si>
    <t>NECTIN2</t>
  </si>
  <si>
    <t>ZBTB41</t>
  </si>
  <si>
    <t>SERBP1</t>
  </si>
  <si>
    <t>SLX4IP</t>
  </si>
  <si>
    <t>THSD7A</t>
  </si>
  <si>
    <t>LIG3</t>
  </si>
  <si>
    <t>ZBTB8OS</t>
  </si>
  <si>
    <t>SNAPC3</t>
  </si>
  <si>
    <t>TIAF1</t>
  </si>
  <si>
    <t>RANBP3</t>
  </si>
  <si>
    <t>ZC3H6</t>
  </si>
  <si>
    <t>TIMELESS</t>
  </si>
  <si>
    <t>NELFA</t>
  </si>
  <si>
    <t>ZCCHC10</t>
  </si>
  <si>
    <t>SF3B4</t>
  </si>
  <si>
    <t>RBM14</t>
  </si>
  <si>
    <t>ZCRB1</t>
  </si>
  <si>
    <t>SOS1</t>
  </si>
  <si>
    <t>MYT1L</t>
  </si>
  <si>
    <t>TMEM131</t>
  </si>
  <si>
    <t>LINC00265</t>
  </si>
  <si>
    <t>RBM4B</t>
  </si>
  <si>
    <t>NEURL1B</t>
  </si>
  <si>
    <t>SFTPD</t>
  </si>
  <si>
    <t>SOX8</t>
  </si>
  <si>
    <t>TMEM151A</t>
  </si>
  <si>
    <t>LINC00898</t>
  </si>
  <si>
    <t>RCC2P6</t>
  </si>
  <si>
    <t>NF1</t>
  </si>
  <si>
    <t>ZFAND5</t>
  </si>
  <si>
    <t>TMEM158</t>
  </si>
  <si>
    <t>LINC01018</t>
  </si>
  <si>
    <t>NFIX</t>
  </si>
  <si>
    <t>ZFP2</t>
  </si>
  <si>
    <t>IGFBP2</t>
  </si>
  <si>
    <t>TMEM178A</t>
  </si>
  <si>
    <t>RFTN2</t>
  </si>
  <si>
    <t>SHFM1</t>
  </si>
  <si>
    <t>SPATS2L</t>
  </si>
  <si>
    <t>TMEM200A</t>
  </si>
  <si>
    <t>LINC01355</t>
  </si>
  <si>
    <t>RHBDF1</t>
  </si>
  <si>
    <t>NHSL1</t>
  </si>
  <si>
    <t>ZKSCAN1</t>
  </si>
  <si>
    <t>SPG7</t>
  </si>
  <si>
    <t>LINC01503</t>
  </si>
  <si>
    <t>RIN3</t>
  </si>
  <si>
    <t>NHSL2</t>
  </si>
  <si>
    <t>SLBP</t>
  </si>
  <si>
    <t>ILF2</t>
  </si>
  <si>
    <t>NCOA1</t>
  </si>
  <si>
    <t>TMEM215</t>
  </si>
  <si>
    <t>ZMYM6</t>
  </si>
  <si>
    <t>NCOA2</t>
  </si>
  <si>
    <t>TMEM237</t>
  </si>
  <si>
    <t>LPCAT3</t>
  </si>
  <si>
    <t>RNF122</t>
  </si>
  <si>
    <t>NLGN4X</t>
  </si>
  <si>
    <t>ZNF254</t>
  </si>
  <si>
    <t>SSU72</t>
  </si>
  <si>
    <t>TMEM59L</t>
  </si>
  <si>
    <t>LPCAT4</t>
  </si>
  <si>
    <t>ROGDI</t>
  </si>
  <si>
    <t>NME3</t>
  </si>
  <si>
    <t>SLC25A45</t>
  </si>
  <si>
    <t>LRRC41</t>
  </si>
  <si>
    <t>RPA4</t>
  </si>
  <si>
    <t>NNT-AS1</t>
  </si>
  <si>
    <t>SLC26A11</t>
  </si>
  <si>
    <t>TNRC6A</t>
  </si>
  <si>
    <t>SLC29A1</t>
  </si>
  <si>
    <t>TNRC6B</t>
  </si>
  <si>
    <t>LRRC55</t>
  </si>
  <si>
    <t>RPS16P5</t>
  </si>
  <si>
    <t>NOS3</t>
  </si>
  <si>
    <t>ZNF331</t>
  </si>
  <si>
    <t>STEAP1B</t>
  </si>
  <si>
    <t>TPP1</t>
  </si>
  <si>
    <t>LRRK1</t>
  </si>
  <si>
    <t>S1PR1</t>
  </si>
  <si>
    <t>NOTCH1</t>
  </si>
  <si>
    <t>ZNF33A</t>
  </si>
  <si>
    <t>SLC35F5</t>
  </si>
  <si>
    <t>STRBP</t>
  </si>
  <si>
    <t>TPT1-AS1</t>
  </si>
  <si>
    <t>LRTM2</t>
  </si>
  <si>
    <t>NOTCH2</t>
  </si>
  <si>
    <t>ZNF487</t>
  </si>
  <si>
    <t>SLC38A10</t>
  </si>
  <si>
    <t>STX16-NPEPL1</t>
  </si>
  <si>
    <t>TRAF3IP1</t>
  </si>
  <si>
    <t>NOTCH4</t>
  </si>
  <si>
    <t>STX5</t>
  </si>
  <si>
    <t>NFATC3</t>
  </si>
  <si>
    <t>LYSMD3</t>
  </si>
  <si>
    <t>NRBP2</t>
  </si>
  <si>
    <t>SUGT1</t>
  </si>
  <si>
    <t>SCMH1</t>
  </si>
  <si>
    <t>NTMT1</t>
  </si>
  <si>
    <t>ZNF529</t>
  </si>
  <si>
    <t>SLC7A5</t>
  </si>
  <si>
    <t>SUPT20H</t>
  </si>
  <si>
    <t>TRIM44</t>
  </si>
  <si>
    <t>MALT1</t>
  </si>
  <si>
    <t>SCRN1</t>
  </si>
  <si>
    <t>NUDT22</t>
  </si>
  <si>
    <t>ZNF567</t>
  </si>
  <si>
    <t>SURF6</t>
  </si>
  <si>
    <t>NFRKB</t>
  </si>
  <si>
    <t>MAN2B2</t>
  </si>
  <si>
    <t>SCYL1</t>
  </si>
  <si>
    <t>ZNF570</t>
  </si>
  <si>
    <t>TRRAP</t>
  </si>
  <si>
    <t>SDF2</t>
  </si>
  <si>
    <t>NWD2</t>
  </si>
  <si>
    <t>ZNF620</t>
  </si>
  <si>
    <t>NHS</t>
  </si>
  <si>
    <t>TSC1</t>
  </si>
  <si>
    <t>MAP3K9</t>
  </si>
  <si>
    <t>ZNF667</t>
  </si>
  <si>
    <t>TSPAN19</t>
  </si>
  <si>
    <t>SEC31B</t>
  </si>
  <si>
    <t>OGFRL1</t>
  </si>
  <si>
    <t>ZNF684</t>
  </si>
  <si>
    <t>SMG9</t>
  </si>
  <si>
    <t>ITGB1</t>
  </si>
  <si>
    <t>TBC1D5</t>
  </si>
  <si>
    <t>MAPRE3</t>
  </si>
  <si>
    <t>OPLAH</t>
  </si>
  <si>
    <t>TBCK</t>
  </si>
  <si>
    <t>NOL4L</t>
  </si>
  <si>
    <t>MARCKSL1</t>
  </si>
  <si>
    <t>ZNF721</t>
  </si>
  <si>
    <t>SNORD114-11</t>
  </si>
  <si>
    <t>TBPL1</t>
  </si>
  <si>
    <t>NPAS2</t>
  </si>
  <si>
    <t>TULP4</t>
  </si>
  <si>
    <t>MAS1</t>
  </si>
  <si>
    <t>OTULIN</t>
  </si>
  <si>
    <t>ZNF84</t>
  </si>
  <si>
    <t>TCF12</t>
  </si>
  <si>
    <t>TXK</t>
  </si>
  <si>
    <t>SFMBT2</t>
  </si>
  <si>
    <t>PAPLN</t>
  </si>
  <si>
    <t>ZRANB2</t>
  </si>
  <si>
    <t>SNX3</t>
  </si>
  <si>
    <t>TCF4</t>
  </si>
  <si>
    <t>NPRL3</t>
  </si>
  <si>
    <t>SH2D3C</t>
  </si>
  <si>
    <t>PAXIP1-AS1</t>
  </si>
  <si>
    <t>ZUFSP</t>
  </si>
  <si>
    <t>SPACA6</t>
  </si>
  <si>
    <t>KDELR3</t>
  </si>
  <si>
    <t>TFG</t>
  </si>
  <si>
    <t>UBQLN1</t>
  </si>
  <si>
    <t>MCOLN1</t>
  </si>
  <si>
    <t>SPG20</t>
  </si>
  <si>
    <t>KDM5C</t>
  </si>
  <si>
    <t>MDH2</t>
  </si>
  <si>
    <t>SIPA1L2</t>
  </si>
  <si>
    <t>PCDHAC2</t>
  </si>
  <si>
    <t>SPHK2</t>
  </si>
  <si>
    <t>THOP1</t>
  </si>
  <si>
    <t>OAZ1</t>
  </si>
  <si>
    <t>USP15</t>
  </si>
  <si>
    <t>MEA1</t>
  </si>
  <si>
    <t>TJP1</t>
  </si>
  <si>
    <t>USP25</t>
  </si>
  <si>
    <t>SLC19A1</t>
  </si>
  <si>
    <t>USP6NL</t>
  </si>
  <si>
    <t>PDE9A</t>
  </si>
  <si>
    <t>SRSF5</t>
  </si>
  <si>
    <t>TMEM123</t>
  </si>
  <si>
    <t>VASN</t>
  </si>
  <si>
    <t>METTL12</t>
  </si>
  <si>
    <t>SLC25A19</t>
  </si>
  <si>
    <t>SSBP4</t>
  </si>
  <si>
    <t>VPS54</t>
  </si>
  <si>
    <t>PEBP1</t>
  </si>
  <si>
    <t>VSTM2L</t>
  </si>
  <si>
    <t>PHC1P1</t>
  </si>
  <si>
    <t>ST13</t>
  </si>
  <si>
    <t>TOP1</t>
  </si>
  <si>
    <t>PALM2</t>
  </si>
  <si>
    <t>PHF21B</t>
  </si>
  <si>
    <t>ST13P6</t>
  </si>
  <si>
    <t>TOR1AIP1</t>
  </si>
  <si>
    <t>WDFY3</t>
  </si>
  <si>
    <t>MFSD4A</t>
  </si>
  <si>
    <t>SLC43A1</t>
  </si>
  <si>
    <t>PHLDB3</t>
  </si>
  <si>
    <t>ST6GALNAC3</t>
  </si>
  <si>
    <t>TOX3</t>
  </si>
  <si>
    <t>PAPD7</t>
  </si>
  <si>
    <t>PHRF1</t>
  </si>
  <si>
    <t>TPCN2</t>
  </si>
  <si>
    <t>MICAL2</t>
  </si>
  <si>
    <t>PHTF1</t>
  </si>
  <si>
    <t>TPT1</t>
  </si>
  <si>
    <t>WHRN</t>
  </si>
  <si>
    <t>MIEF1</t>
  </si>
  <si>
    <t>SMARCB1</t>
  </si>
  <si>
    <t>PIGW</t>
  </si>
  <si>
    <t>STK11</t>
  </si>
  <si>
    <t>WNK1</t>
  </si>
  <si>
    <t>MIR3139</t>
  </si>
  <si>
    <t>SMARCC2</t>
  </si>
  <si>
    <t>PIM3</t>
  </si>
  <si>
    <t>LARP6</t>
  </si>
  <si>
    <t>XKR9</t>
  </si>
  <si>
    <t>MIR708</t>
  </si>
  <si>
    <t>SMARCD3</t>
  </si>
  <si>
    <t>PKN3</t>
  </si>
  <si>
    <t>STYX</t>
  </si>
  <si>
    <t>TRIP12</t>
  </si>
  <si>
    <t>PCDHGA9</t>
  </si>
  <si>
    <t>PLCB3</t>
  </si>
  <si>
    <t>SUV39H1</t>
  </si>
  <si>
    <t>PCDHGB3</t>
  </si>
  <si>
    <t>YBX3</t>
  </si>
  <si>
    <t>SMPD4</t>
  </si>
  <si>
    <t>PLCG1</t>
  </si>
  <si>
    <t>SYT16</t>
  </si>
  <si>
    <t>TSNARE1</t>
  </si>
  <si>
    <t>YTHDC2</t>
  </si>
  <si>
    <t>MLIP</t>
  </si>
  <si>
    <t>SNAI1P1</t>
  </si>
  <si>
    <t>PLD2</t>
  </si>
  <si>
    <t>ZADH2</t>
  </si>
  <si>
    <t>MLST8</t>
  </si>
  <si>
    <t>PLEKHA7</t>
  </si>
  <si>
    <t>TAF1A</t>
  </si>
  <si>
    <t>SPACA6P-AS</t>
  </si>
  <si>
    <t>PLEKHO2</t>
  </si>
  <si>
    <t>LIFR</t>
  </si>
  <si>
    <t>UBAP1</t>
  </si>
  <si>
    <t>ZEB2</t>
  </si>
  <si>
    <t>MOSPD3</t>
  </si>
  <si>
    <t>SPOCK3</t>
  </si>
  <si>
    <t>PLIN5</t>
  </si>
  <si>
    <t>PDZD2</t>
  </si>
  <si>
    <t>ZFHX3</t>
  </si>
  <si>
    <t>MPP2</t>
  </si>
  <si>
    <t>PLK5</t>
  </si>
  <si>
    <t>TARS</t>
  </si>
  <si>
    <t>UBE2L3</t>
  </si>
  <si>
    <t>ZFHX4</t>
  </si>
  <si>
    <t>MRPL11</t>
  </si>
  <si>
    <t>PLXNB1</t>
  </si>
  <si>
    <t>UBR2</t>
  </si>
  <si>
    <t>ST14</t>
  </si>
  <si>
    <t>PLXNB3</t>
  </si>
  <si>
    <t>TCOF1</t>
  </si>
  <si>
    <t>LIMS1</t>
  </si>
  <si>
    <t>UBXN2A</t>
  </si>
  <si>
    <t>PIK3AP1</t>
  </si>
  <si>
    <t>ZKSCAN8</t>
  </si>
  <si>
    <t>ST3GAL3</t>
  </si>
  <si>
    <t>PNKD</t>
  </si>
  <si>
    <t>LIN7B</t>
  </si>
  <si>
    <t>UGGT1</t>
  </si>
  <si>
    <t>ZMYM2</t>
  </si>
  <si>
    <t>MRPS21</t>
  </si>
  <si>
    <t>STAR</t>
  </si>
  <si>
    <t>PNMAL1</t>
  </si>
  <si>
    <t>THAP1</t>
  </si>
  <si>
    <t>UGT8</t>
  </si>
  <si>
    <t>MSH5</t>
  </si>
  <si>
    <t>POLR3E</t>
  </si>
  <si>
    <t>LINC00173</t>
  </si>
  <si>
    <t>ULK4</t>
  </si>
  <si>
    <t>ZNF280B</t>
  </si>
  <si>
    <t>STAT5B</t>
  </si>
  <si>
    <t>POMT1</t>
  </si>
  <si>
    <t>PIP5K1A</t>
  </si>
  <si>
    <t>MTND5P15</t>
  </si>
  <si>
    <t>POT1</t>
  </si>
  <si>
    <t>THYN1</t>
  </si>
  <si>
    <t>LINC00390</t>
  </si>
  <si>
    <t>PLA1A</t>
  </si>
  <si>
    <t>MTOR</t>
  </si>
  <si>
    <t>STK35</t>
  </si>
  <si>
    <t>PPID</t>
  </si>
  <si>
    <t>USF2</t>
  </si>
  <si>
    <t>PLAGL2</t>
  </si>
  <si>
    <t>ZNF318</t>
  </si>
  <si>
    <t>STK36</t>
  </si>
  <si>
    <t>PPME1</t>
  </si>
  <si>
    <t>PLEKHA6</t>
  </si>
  <si>
    <t>ZNF462</t>
  </si>
  <si>
    <t>MYBBP1A</t>
  </si>
  <si>
    <t>TMED5</t>
  </si>
  <si>
    <t>USP28</t>
  </si>
  <si>
    <t>ZNF585B</t>
  </si>
  <si>
    <t>MYL6B</t>
  </si>
  <si>
    <t>SUCLG2-AS1</t>
  </si>
  <si>
    <t>PPP1R35</t>
  </si>
  <si>
    <t>SUOX</t>
  </si>
  <si>
    <t>PPP1R37</t>
  </si>
  <si>
    <t>NAA38</t>
  </si>
  <si>
    <t>SUPV3L1</t>
  </si>
  <si>
    <t>PPP3CA</t>
  </si>
  <si>
    <t>LINC01521</t>
  </si>
  <si>
    <t>UVSSA</t>
  </si>
  <si>
    <t>NABP2</t>
  </si>
  <si>
    <t>TAF10</t>
  </si>
  <si>
    <t>PRADC1</t>
  </si>
  <si>
    <t>POLR3D</t>
  </si>
  <si>
    <t>NAPA</t>
  </si>
  <si>
    <t>PRDM16</t>
  </si>
  <si>
    <t>PRDX5</t>
  </si>
  <si>
    <t>WAC</t>
  </si>
  <si>
    <t>PPARGC1B</t>
  </si>
  <si>
    <t>NBEAL1</t>
  </si>
  <si>
    <t>TBC1D9B</t>
  </si>
  <si>
    <t>PREP</t>
  </si>
  <si>
    <t>WHSC1L1</t>
  </si>
  <si>
    <t>PRICKLE2</t>
  </si>
  <si>
    <t>TMEM241</t>
  </si>
  <si>
    <t>WSB2</t>
  </si>
  <si>
    <t>NCDN</t>
  </si>
  <si>
    <t>PRIMA1</t>
  </si>
  <si>
    <t>NCKIPSD</t>
  </si>
  <si>
    <t>TCIRG1</t>
  </si>
  <si>
    <t>LRRC2</t>
  </si>
  <si>
    <t>XPOT</t>
  </si>
  <si>
    <t>PPP1R13B</t>
  </si>
  <si>
    <t>TCTA</t>
  </si>
  <si>
    <t>PRKDC</t>
  </si>
  <si>
    <t>TMEM67</t>
  </si>
  <si>
    <t>LRRC4</t>
  </si>
  <si>
    <t>NDUFA3</t>
  </si>
  <si>
    <t>TECR</t>
  </si>
  <si>
    <t>PRMT7</t>
  </si>
  <si>
    <t>LRRC49</t>
  </si>
  <si>
    <t>YBX1</t>
  </si>
  <si>
    <t>NDUFV3</t>
  </si>
  <si>
    <t>NFE2L1</t>
  </si>
  <si>
    <t>ZBED6</t>
  </si>
  <si>
    <t>PRELP</t>
  </si>
  <si>
    <t>TGFBRAP1</t>
  </si>
  <si>
    <t>PRPF40A</t>
  </si>
  <si>
    <t>ZBED9</t>
  </si>
  <si>
    <t>NGEF</t>
  </si>
  <si>
    <t>PRPF40B</t>
  </si>
  <si>
    <t>ZBTB18</t>
  </si>
  <si>
    <t>PRICKLE1</t>
  </si>
  <si>
    <t>NLRX1</t>
  </si>
  <si>
    <t>TMC3-AS1</t>
  </si>
  <si>
    <t>PRR5L</t>
  </si>
  <si>
    <t>TWSG1</t>
  </si>
  <si>
    <t>ZBTB40</t>
  </si>
  <si>
    <t>NOMO1</t>
  </si>
  <si>
    <t>TMEM11</t>
  </si>
  <si>
    <t>PSD2</t>
  </si>
  <si>
    <t>UBOX5</t>
  </si>
  <si>
    <t>ZC3H11B</t>
  </si>
  <si>
    <t>NOS2</t>
  </si>
  <si>
    <t>MANEAL</t>
  </si>
  <si>
    <t>ZCCHC11</t>
  </si>
  <si>
    <t>UPF1</t>
  </si>
  <si>
    <t>ZDHHC20</t>
  </si>
  <si>
    <t>NPTX1</t>
  </si>
  <si>
    <t>TMEM206</t>
  </si>
  <si>
    <t>ZDHHC3</t>
  </si>
  <si>
    <t>TMEM31</t>
  </si>
  <si>
    <t>PTDSS2</t>
  </si>
  <si>
    <t>MAPK4</t>
  </si>
  <si>
    <t>ZFC3H1</t>
  </si>
  <si>
    <t>TMEM51-AS1</t>
  </si>
  <si>
    <t>PTPRD</t>
  </si>
  <si>
    <t>ZFP91</t>
  </si>
  <si>
    <t>PTPRK</t>
  </si>
  <si>
    <t>USP2-AS1</t>
  </si>
  <si>
    <t>MARCHF8</t>
  </si>
  <si>
    <t>ZGLP1</t>
  </si>
  <si>
    <t>NT5DC3</t>
  </si>
  <si>
    <t>TNFAIP1</t>
  </si>
  <si>
    <t>PTPRZ1</t>
  </si>
  <si>
    <t>USP42</t>
  </si>
  <si>
    <t>ZMAT1</t>
  </si>
  <si>
    <t>TONSL</t>
  </si>
  <si>
    <t>PWP1</t>
  </si>
  <si>
    <t>VPS16</t>
  </si>
  <si>
    <t>ZMIZ1-AS1</t>
  </si>
  <si>
    <t>NUBP1</t>
  </si>
  <si>
    <t>TOR1B</t>
  </si>
  <si>
    <t>PYGM</t>
  </si>
  <si>
    <t>ZNF106</t>
  </si>
  <si>
    <t>NUCB1</t>
  </si>
  <si>
    <t>PYROXD2</t>
  </si>
  <si>
    <t>MDGA1</t>
  </si>
  <si>
    <t>ZNF117</t>
  </si>
  <si>
    <t>NUDT1</t>
  </si>
  <si>
    <t>RABAC1</t>
  </si>
  <si>
    <t>ZNF12</t>
  </si>
  <si>
    <t>TRAM2</t>
  </si>
  <si>
    <t>ZNF205</t>
  </si>
  <si>
    <t>NUDT3</t>
  </si>
  <si>
    <t>TRAP1</t>
  </si>
  <si>
    <t>RAD9A</t>
  </si>
  <si>
    <t>PUM2</t>
  </si>
  <si>
    <t>NUDT5</t>
  </si>
  <si>
    <t>TRIM3</t>
  </si>
  <si>
    <t>ZNF302</t>
  </si>
  <si>
    <t>NUMBL</t>
  </si>
  <si>
    <t>RANBP1</t>
  </si>
  <si>
    <t>YAE1D1</t>
  </si>
  <si>
    <t>NUP160</t>
  </si>
  <si>
    <t>TRIM8</t>
  </si>
  <si>
    <t>RAPGEF3</t>
  </si>
  <si>
    <t>ZNF37A</t>
  </si>
  <si>
    <t>TRPV1</t>
  </si>
  <si>
    <t>RASSF10</t>
  </si>
  <si>
    <t>ZBTB33</t>
  </si>
  <si>
    <t>ZNF471</t>
  </si>
  <si>
    <t>QSER1</t>
  </si>
  <si>
    <t>ZNF493</t>
  </si>
  <si>
    <t>PARM1</t>
  </si>
  <si>
    <t>TTLL12</t>
  </si>
  <si>
    <t>ZC3H18</t>
  </si>
  <si>
    <t>ZNF507</t>
  </si>
  <si>
    <t>PAX7</t>
  </si>
  <si>
    <t>TUB</t>
  </si>
  <si>
    <t>RBM3</t>
  </si>
  <si>
    <t>ZC3H4</t>
  </si>
  <si>
    <t>MIR668</t>
  </si>
  <si>
    <t>PCBP3</t>
  </si>
  <si>
    <t>TUBGCP2</t>
  </si>
  <si>
    <t>ZNF569</t>
  </si>
  <si>
    <t>PCDH1</t>
  </si>
  <si>
    <t>RBMS2</t>
  </si>
  <si>
    <t>ZNF598</t>
  </si>
  <si>
    <t>RFX2</t>
  </si>
  <si>
    <t>ZNF605</t>
  </si>
  <si>
    <t>RAI2</t>
  </si>
  <si>
    <t>ZFR</t>
  </si>
  <si>
    <t>ZNF638-IT1</t>
  </si>
  <si>
    <t>PCDHGC4</t>
  </si>
  <si>
    <t>RGL3</t>
  </si>
  <si>
    <t>ZNF706</t>
  </si>
  <si>
    <t>ZNF725P</t>
  </si>
  <si>
    <t>RANBP10</t>
  </si>
  <si>
    <t>PCIF1</t>
  </si>
  <si>
    <t>RIBC1</t>
  </si>
  <si>
    <t>ZNF207</t>
  </si>
  <si>
    <t>MRAS</t>
  </si>
  <si>
    <t>ZNF767P</t>
  </si>
  <si>
    <t>PCNX2</t>
  </si>
  <si>
    <t>UBQLN4P1</t>
  </si>
  <si>
    <t>ZNF219</t>
  </si>
  <si>
    <t>ZNF768</t>
  </si>
  <si>
    <t>RASSF5</t>
  </si>
  <si>
    <t>PCSK2</t>
  </si>
  <si>
    <t>RNF138P1</t>
  </si>
  <si>
    <t>RNF150</t>
  </si>
  <si>
    <t>MRPL55</t>
  </si>
  <si>
    <t>ZNF783</t>
  </si>
  <si>
    <t>PDE1B</t>
  </si>
  <si>
    <t>UNK</t>
  </si>
  <si>
    <t>MRPS10</t>
  </si>
  <si>
    <t>URGCP</t>
  </si>
  <si>
    <t>RNF180</t>
  </si>
  <si>
    <t>MRPS27</t>
  </si>
  <si>
    <t>ZNF81</t>
  </si>
  <si>
    <t>RERE</t>
  </si>
  <si>
    <t>PDK2</t>
  </si>
  <si>
    <t>USP35</t>
  </si>
  <si>
    <t>ZNF330</t>
  </si>
  <si>
    <t>ZSWIM7</t>
  </si>
  <si>
    <t>USP4</t>
  </si>
  <si>
    <t>RNF24</t>
  </si>
  <si>
    <t>PDPR</t>
  </si>
  <si>
    <t>VARS2</t>
  </si>
  <si>
    <t>PEG13</t>
  </si>
  <si>
    <t>ROBO4</t>
  </si>
  <si>
    <t>ZNF609</t>
  </si>
  <si>
    <t>PEX14</t>
  </si>
  <si>
    <t>RPAP3</t>
  </si>
  <si>
    <t>ZNF614</t>
  </si>
  <si>
    <t>RPL37P2</t>
  </si>
  <si>
    <t>RIMBP2</t>
  </si>
  <si>
    <t>PHC2</t>
  </si>
  <si>
    <t>RTN4IP1</t>
  </si>
  <si>
    <t>ZNF668</t>
  </si>
  <si>
    <t>PHF24</t>
  </si>
  <si>
    <t>WDR24</t>
  </si>
  <si>
    <t>RNF10</t>
  </si>
  <si>
    <t>PHF6</t>
  </si>
  <si>
    <t>WFS1</t>
  </si>
  <si>
    <t>SALL3</t>
  </si>
  <si>
    <t>ZNF787</t>
  </si>
  <si>
    <t>PHYHIP</t>
  </si>
  <si>
    <t>WHSC1</t>
  </si>
  <si>
    <t>SAR1B</t>
  </si>
  <si>
    <t>ZSWIM8</t>
  </si>
  <si>
    <t>WIPI2</t>
  </si>
  <si>
    <t>WNT3</t>
  </si>
  <si>
    <t>SCAF1</t>
  </si>
  <si>
    <t>PIAS3</t>
  </si>
  <si>
    <t>WNT9B</t>
  </si>
  <si>
    <t>PIGO</t>
  </si>
  <si>
    <t>PIGS</t>
  </si>
  <si>
    <t>WSCD2</t>
  </si>
  <si>
    <t>PIGT</t>
  </si>
  <si>
    <t>XAB2</t>
  </si>
  <si>
    <t>SEL1L</t>
  </si>
  <si>
    <t>PIGZ</t>
  </si>
  <si>
    <t>SEMA3F</t>
  </si>
  <si>
    <t>PINK1</t>
  </si>
  <si>
    <t>ZBTB5</t>
  </si>
  <si>
    <t>SEMA4C</t>
  </si>
  <si>
    <t>PITPNA</t>
  </si>
  <si>
    <t>SEMA4D</t>
  </si>
  <si>
    <t>PLD3</t>
  </si>
  <si>
    <t>RPL26L1</t>
  </si>
  <si>
    <t>ZFYVE26</t>
  </si>
  <si>
    <t>SF1</t>
  </si>
  <si>
    <t>NDUFB5</t>
  </si>
  <si>
    <t>RPL27A</t>
  </si>
  <si>
    <t>PMS2P1</t>
  </si>
  <si>
    <t>ZNF213-AS1</t>
  </si>
  <si>
    <t>SGSH</t>
  </si>
  <si>
    <t>NEK7</t>
  </si>
  <si>
    <t>ZNF271P</t>
  </si>
  <si>
    <t>SH2D5</t>
  </si>
  <si>
    <t>POMK</t>
  </si>
  <si>
    <t>ZNF28</t>
  </si>
  <si>
    <t>ZNF282</t>
  </si>
  <si>
    <t>SH3PXD2A</t>
  </si>
  <si>
    <t>PORCN</t>
  </si>
  <si>
    <t>ZNF335</t>
  </si>
  <si>
    <t>ZNF346</t>
  </si>
  <si>
    <t>SHH</t>
  </si>
  <si>
    <t>PPIL2</t>
  </si>
  <si>
    <t>ZNF416</t>
  </si>
  <si>
    <t>SHKBP1</t>
  </si>
  <si>
    <t>NGLY1</t>
  </si>
  <si>
    <t>PPM1D</t>
  </si>
  <si>
    <t>ZNF532</t>
  </si>
  <si>
    <t>SHROOM4</t>
  </si>
  <si>
    <t>NGRN</t>
  </si>
  <si>
    <t>SIPA1</t>
  </si>
  <si>
    <t>PPP1R11</t>
  </si>
  <si>
    <t>SLC12A4</t>
  </si>
  <si>
    <t>ZNF710</t>
  </si>
  <si>
    <t>SLC12A6</t>
  </si>
  <si>
    <t>PPP1R3E</t>
  </si>
  <si>
    <t>ZNF76</t>
  </si>
  <si>
    <t>SLC12A7</t>
  </si>
  <si>
    <t>PPP2R1A</t>
  </si>
  <si>
    <t>SLC22A23</t>
  </si>
  <si>
    <t>PPP2R2B</t>
  </si>
  <si>
    <t>ZNF777</t>
  </si>
  <si>
    <t>PPP2R5B</t>
  </si>
  <si>
    <t>RRP12</t>
  </si>
  <si>
    <t>PPP2R5D</t>
  </si>
  <si>
    <t>PRAF2</t>
  </si>
  <si>
    <t>ZNF83</t>
  </si>
  <si>
    <t>ZNF853</t>
  </si>
  <si>
    <t>SLC38A7</t>
  </si>
  <si>
    <t>RUBCN</t>
  </si>
  <si>
    <t>ZNFX1</t>
  </si>
  <si>
    <t>ZNRD1ASP</t>
  </si>
  <si>
    <t>SLC39A7</t>
  </si>
  <si>
    <t>PRRT2</t>
  </si>
  <si>
    <t>SLC9B2</t>
  </si>
  <si>
    <t>ZYX</t>
  </si>
  <si>
    <t>SMIM4</t>
  </si>
  <si>
    <t>PSMC3</t>
  </si>
  <si>
    <t>SMO</t>
  </si>
  <si>
    <t>PSMD11</t>
  </si>
  <si>
    <t>SMTN</t>
  </si>
  <si>
    <t>PSMD4</t>
  </si>
  <si>
    <t>PSMG3</t>
  </si>
  <si>
    <t>SNAPC4</t>
  </si>
  <si>
    <t>PSMG3-AS1</t>
  </si>
  <si>
    <t>SND1</t>
  </si>
  <si>
    <t>NUP93</t>
  </si>
  <si>
    <t>SEC31A</t>
  </si>
  <si>
    <t>SNED1</t>
  </si>
  <si>
    <t>PTK2B</t>
  </si>
  <si>
    <t>PTPN18</t>
  </si>
  <si>
    <t>SNORD116-17</t>
  </si>
  <si>
    <t>PTPRN</t>
  </si>
  <si>
    <t>ORC3</t>
  </si>
  <si>
    <t>PUS10</t>
  </si>
  <si>
    <t>SNX13</t>
  </si>
  <si>
    <t>OSBP2</t>
  </si>
  <si>
    <t>PWWP2A</t>
  </si>
  <si>
    <t>SOCS7</t>
  </si>
  <si>
    <t>PYGO1</t>
  </si>
  <si>
    <t>SOGA1</t>
  </si>
  <si>
    <t>SF3B6</t>
  </si>
  <si>
    <t>PYM1</t>
  </si>
  <si>
    <t>SORBS3</t>
  </si>
  <si>
    <t>QRICH1</t>
  </si>
  <si>
    <t>SORL1</t>
  </si>
  <si>
    <t>QSOX1</t>
  </si>
  <si>
    <t>SOX13</t>
  </si>
  <si>
    <t>SHROOM3</t>
  </si>
  <si>
    <t>RAB11FIP5</t>
  </si>
  <si>
    <t>SPG11</t>
  </si>
  <si>
    <t>SIDT1</t>
  </si>
  <si>
    <t>RAB34</t>
  </si>
  <si>
    <t>RAB35</t>
  </si>
  <si>
    <t>SIK2</t>
  </si>
  <si>
    <t>RAB36</t>
  </si>
  <si>
    <t>SPTBN4</t>
  </si>
  <si>
    <t>SKI</t>
  </si>
  <si>
    <t>SREBF1</t>
  </si>
  <si>
    <t>RAB6B</t>
  </si>
  <si>
    <t>SRP14-AS1</t>
  </si>
  <si>
    <t>RABGGTA</t>
  </si>
  <si>
    <t>SRPRA</t>
  </si>
  <si>
    <t>RAD23A</t>
  </si>
  <si>
    <t>SRRM2</t>
  </si>
  <si>
    <t>SLC22A13</t>
  </si>
  <si>
    <t>RAD54L2</t>
  </si>
  <si>
    <t>RALGPS1</t>
  </si>
  <si>
    <t>RAP1GAP</t>
  </si>
  <si>
    <t>SSPO</t>
  </si>
  <si>
    <t>PEA15</t>
  </si>
  <si>
    <t>SLC45A4</t>
  </si>
  <si>
    <t>SLC7A1</t>
  </si>
  <si>
    <t>RDH16</t>
  </si>
  <si>
    <t>RDX</t>
  </si>
  <si>
    <t>STRIP1</t>
  </si>
  <si>
    <t>PFKP</t>
  </si>
  <si>
    <t>SLITRK2</t>
  </si>
  <si>
    <t>RESP18</t>
  </si>
  <si>
    <t>PGBD4</t>
  </si>
  <si>
    <t>SMG6</t>
  </si>
  <si>
    <t>RFT1</t>
  </si>
  <si>
    <t>SUZ12</t>
  </si>
  <si>
    <t>RGP1</t>
  </si>
  <si>
    <t>SYNE3</t>
  </si>
  <si>
    <t>PHB2</t>
  </si>
  <si>
    <t>RHBDD2</t>
  </si>
  <si>
    <t>SYT17</t>
  </si>
  <si>
    <t>RING1</t>
  </si>
  <si>
    <t>TAF6L</t>
  </si>
  <si>
    <t>RNF123</t>
  </si>
  <si>
    <t>RNF157</t>
  </si>
  <si>
    <t>PICK1</t>
  </si>
  <si>
    <t>RNF165</t>
  </si>
  <si>
    <t>RNF215</t>
  </si>
  <si>
    <t>SNX27</t>
  </si>
  <si>
    <t>RNF26</t>
  </si>
  <si>
    <t>RNFT2</t>
  </si>
  <si>
    <t>RNPEP</t>
  </si>
  <si>
    <t>TEAD4</t>
  </si>
  <si>
    <t>RNU4-36P</t>
  </si>
  <si>
    <t>TEP1</t>
  </si>
  <si>
    <t>PIKFYVE</t>
  </si>
  <si>
    <t>RNU7-96P</t>
  </si>
  <si>
    <t>TFEB</t>
  </si>
  <si>
    <t>PIN1</t>
  </si>
  <si>
    <t>SPATA2</t>
  </si>
  <si>
    <t>TFIP11</t>
  </si>
  <si>
    <t>SPATA33</t>
  </si>
  <si>
    <t>RPF2</t>
  </si>
  <si>
    <t>THAP9-AS1</t>
  </si>
  <si>
    <t>THOC7</t>
  </si>
  <si>
    <t>RPL18AP3</t>
  </si>
  <si>
    <t>TLE3</t>
  </si>
  <si>
    <t>PLEKHJ1</t>
  </si>
  <si>
    <t>SPRED2</t>
  </si>
  <si>
    <t>TMC7</t>
  </si>
  <si>
    <t>TMED1</t>
  </si>
  <si>
    <t>TMEM128</t>
  </si>
  <si>
    <t>TMEM175</t>
  </si>
  <si>
    <t>PLPP4</t>
  </si>
  <si>
    <t>SSH1</t>
  </si>
  <si>
    <t>TNRC18</t>
  </si>
  <si>
    <t>ST8SIA5</t>
  </si>
  <si>
    <t>TNS1</t>
  </si>
  <si>
    <t>RPSAP69</t>
  </si>
  <si>
    <t>TOB1-AS1</t>
  </si>
  <si>
    <t>RRN3P3</t>
  </si>
  <si>
    <t>TPCN1</t>
  </si>
  <si>
    <t>SARS</t>
  </si>
  <si>
    <t>SATB2-AS1</t>
  </si>
  <si>
    <t>TSC22D1</t>
  </si>
  <si>
    <t>POLR3F</t>
  </si>
  <si>
    <t>SYNRG</t>
  </si>
  <si>
    <t>TSPAN5</t>
  </si>
  <si>
    <t>TSPYL5</t>
  </si>
  <si>
    <t>POP7</t>
  </si>
  <si>
    <t>SCARA3</t>
  </si>
  <si>
    <t>TSR1</t>
  </si>
  <si>
    <t>SCD5</t>
  </si>
  <si>
    <t>TSSC4</t>
  </si>
  <si>
    <t>SCUBE1</t>
  </si>
  <si>
    <t>TCEAL1</t>
  </si>
  <si>
    <t>TTC39B</t>
  </si>
  <si>
    <t>SDHAF1</t>
  </si>
  <si>
    <t>TTLL11</t>
  </si>
  <si>
    <t>TCF20</t>
  </si>
  <si>
    <t>TTLL4</t>
  </si>
  <si>
    <t>SEMA4F</t>
  </si>
  <si>
    <t>TUBA4A</t>
  </si>
  <si>
    <t>TUBB</t>
  </si>
  <si>
    <t>TEAD1</t>
  </si>
  <si>
    <t>TUBG1</t>
  </si>
  <si>
    <t>TET3</t>
  </si>
  <si>
    <t>SERPING1</t>
  </si>
  <si>
    <t>TUBGCP6</t>
  </si>
  <si>
    <t>TGM1</t>
  </si>
  <si>
    <t>TYRP1</t>
  </si>
  <si>
    <t>SFXN2</t>
  </si>
  <si>
    <t>TYW3</t>
  </si>
  <si>
    <t>SFXN3</t>
  </si>
  <si>
    <t>PREPL</t>
  </si>
  <si>
    <t>SGK3</t>
  </si>
  <si>
    <t>SHB</t>
  </si>
  <si>
    <t>UBAC1</t>
  </si>
  <si>
    <t>TLN1</t>
  </si>
  <si>
    <t>SIDT2</t>
  </si>
  <si>
    <t>PRKCI</t>
  </si>
  <si>
    <t>SIRPB2</t>
  </si>
  <si>
    <t>UBE2Q2P6</t>
  </si>
  <si>
    <t>SIVA1</t>
  </si>
  <si>
    <t>UBN1</t>
  </si>
  <si>
    <t>SKIDA1</t>
  </si>
  <si>
    <t>SKIV2L</t>
  </si>
  <si>
    <t>UFL1</t>
  </si>
  <si>
    <t>TMEM108</t>
  </si>
  <si>
    <t>PSMC2</t>
  </si>
  <si>
    <t>SLC12A5</t>
  </si>
  <si>
    <t>UHRF2</t>
  </si>
  <si>
    <t>TMEM35A</t>
  </si>
  <si>
    <t>SLC16A2</t>
  </si>
  <si>
    <t>TMOD1</t>
  </si>
  <si>
    <t>SLC1A4</t>
  </si>
  <si>
    <t>PSMD8</t>
  </si>
  <si>
    <t>SLC23A2</t>
  </si>
  <si>
    <t>USP9X</t>
  </si>
  <si>
    <t>SLC25A18</t>
  </si>
  <si>
    <t>UTP6</t>
  </si>
  <si>
    <t>SLC25A22</t>
  </si>
  <si>
    <t>VAC14-AS1</t>
  </si>
  <si>
    <t>PTGES2-AS1</t>
  </si>
  <si>
    <t>VCL</t>
  </si>
  <si>
    <t>TPD52L1</t>
  </si>
  <si>
    <t>SLC25A44</t>
  </si>
  <si>
    <t>VPS13B</t>
  </si>
  <si>
    <t>SLC25A6P3</t>
  </si>
  <si>
    <t>SLC27A4</t>
  </si>
  <si>
    <t>VPS37A</t>
  </si>
  <si>
    <t>SLC30A3</t>
  </si>
  <si>
    <t>VSIG2</t>
  </si>
  <si>
    <t>TRPS1</t>
  </si>
  <si>
    <t>SLC35E1</t>
  </si>
  <si>
    <t>SLC44A2</t>
  </si>
  <si>
    <t>WDR12</t>
  </si>
  <si>
    <t>SLC45A1</t>
  </si>
  <si>
    <t>WDR43</t>
  </si>
  <si>
    <t>SLC6A1</t>
  </si>
  <si>
    <t>WDYHV1</t>
  </si>
  <si>
    <t>SLC6A17</t>
  </si>
  <si>
    <t>TSTD2</t>
  </si>
  <si>
    <t>SLC7A4</t>
  </si>
  <si>
    <t>SLC9A8</t>
  </si>
  <si>
    <t>SLF2</t>
  </si>
  <si>
    <t>TUB-AS1</t>
  </si>
  <si>
    <t>SLITRK1</t>
  </si>
  <si>
    <t>SMAP2</t>
  </si>
  <si>
    <t>SMARCAL1</t>
  </si>
  <si>
    <t>ZDHHC1</t>
  </si>
  <si>
    <t>SMARCD1</t>
  </si>
  <si>
    <t>ZDHHC15</t>
  </si>
  <si>
    <t>RDH11</t>
  </si>
  <si>
    <t>SNCG</t>
  </si>
  <si>
    <t>UCP3</t>
  </si>
  <si>
    <t>SNORD114-28</t>
  </si>
  <si>
    <t>RFC2</t>
  </si>
  <si>
    <t>ZNF283</t>
  </si>
  <si>
    <t>SNRNP25</t>
  </si>
  <si>
    <t>ZNF287</t>
  </si>
  <si>
    <t>UMODL1-AS1</t>
  </si>
  <si>
    <t>SNX22</t>
  </si>
  <si>
    <t>ZNF384</t>
  </si>
  <si>
    <t>RILP</t>
  </si>
  <si>
    <t>SNX29</t>
  </si>
  <si>
    <t>ZNF423</t>
  </si>
  <si>
    <t>USP36</t>
  </si>
  <si>
    <t>SORCS1</t>
  </si>
  <si>
    <t>ZNF428</t>
  </si>
  <si>
    <t>RINL</t>
  </si>
  <si>
    <t>SORCS3</t>
  </si>
  <si>
    <t>UXS1</t>
  </si>
  <si>
    <t>SP2-AS1</t>
  </si>
  <si>
    <t>ZNF554</t>
  </si>
  <si>
    <t>ZNF580</t>
  </si>
  <si>
    <t>SPACA9</t>
  </si>
  <si>
    <t>RNF130</t>
  </si>
  <si>
    <t>SPAG7</t>
  </si>
  <si>
    <t>SPHKAP</t>
  </si>
  <si>
    <t>VTI1A</t>
  </si>
  <si>
    <t>SPOP</t>
  </si>
  <si>
    <t>ZNF92</t>
  </si>
  <si>
    <t>SREBF2</t>
  </si>
  <si>
    <t>ZNHIT6</t>
  </si>
  <si>
    <t>ZSCAN1</t>
  </si>
  <si>
    <t>SSBP3</t>
  </si>
  <si>
    <t>RNU7-187P</t>
  </si>
  <si>
    <t>WDR59</t>
  </si>
  <si>
    <t>STARD5</t>
  </si>
  <si>
    <t>RPL15</t>
  </si>
  <si>
    <t>RPL15P3</t>
  </si>
  <si>
    <t>STK16</t>
  </si>
  <si>
    <t>STK38</t>
  </si>
  <si>
    <t>STOML2</t>
  </si>
  <si>
    <t>RPL7P7</t>
  </si>
  <si>
    <t>XRCC6</t>
  </si>
  <si>
    <t>STPG1</t>
  </si>
  <si>
    <t>RPS19</t>
  </si>
  <si>
    <t>YY1</t>
  </si>
  <si>
    <t>STS</t>
  </si>
  <si>
    <t>RRP15</t>
  </si>
  <si>
    <t>ZBTB2</t>
  </si>
  <si>
    <t>STX18-AS1</t>
  </si>
  <si>
    <t>ZCCHC14</t>
  </si>
  <si>
    <t>STX8</t>
  </si>
  <si>
    <t>SARS2</t>
  </si>
  <si>
    <t>ZDHHC14</t>
  </si>
  <si>
    <t>SUSD4</t>
  </si>
  <si>
    <t>SCAMP1</t>
  </si>
  <si>
    <t>ZFHX2</t>
  </si>
  <si>
    <t>SUSD6</t>
  </si>
  <si>
    <t>SCAMP1-AS1</t>
  </si>
  <si>
    <t>SV2A</t>
  </si>
  <si>
    <t>ZFP3</t>
  </si>
  <si>
    <t>SYBU</t>
  </si>
  <si>
    <t>TAPBP</t>
  </si>
  <si>
    <t>TARS2</t>
  </si>
  <si>
    <t>SCN2A</t>
  </si>
  <si>
    <t>TATDN2</t>
  </si>
  <si>
    <t>TBC1D10B</t>
  </si>
  <si>
    <t>TBC1D13</t>
  </si>
  <si>
    <t>ZNF264</t>
  </si>
  <si>
    <t>TBC1D22B</t>
  </si>
  <si>
    <t>TBCC</t>
  </si>
  <si>
    <t>TCEB2</t>
  </si>
  <si>
    <t>TDRKH</t>
  </si>
  <si>
    <t>TECPR2</t>
  </si>
  <si>
    <t>ZNF460</t>
  </si>
  <si>
    <t>TEX2</t>
  </si>
  <si>
    <t>TM9SF4</t>
  </si>
  <si>
    <t>SH2B3</t>
  </si>
  <si>
    <t>SH3BGRL</t>
  </si>
  <si>
    <t>TMEM130</t>
  </si>
  <si>
    <t>TMEM132B</t>
  </si>
  <si>
    <t>ZNF585A</t>
  </si>
  <si>
    <t>TMEM163</t>
  </si>
  <si>
    <t>TMEM185B</t>
  </si>
  <si>
    <t>TMEM214</t>
  </si>
  <si>
    <t>TMEM246</t>
  </si>
  <si>
    <t>TMEM25</t>
  </si>
  <si>
    <t>ZNRF1</t>
  </si>
  <si>
    <t>TMEM39B</t>
  </si>
  <si>
    <t>TMEM54</t>
  </si>
  <si>
    <t>TMEM55A</t>
  </si>
  <si>
    <t>TMEM63B</t>
  </si>
  <si>
    <t>TMEM63C</t>
  </si>
  <si>
    <t>SLC30A9</t>
  </si>
  <si>
    <t>TMEM8B</t>
  </si>
  <si>
    <t>TMSB10</t>
  </si>
  <si>
    <t>TOM1L2</t>
  </si>
  <si>
    <t>SLC35D1</t>
  </si>
  <si>
    <t>TOMM22</t>
  </si>
  <si>
    <t>TOMM40</t>
  </si>
  <si>
    <t>TPGS2</t>
  </si>
  <si>
    <t>TRAF4</t>
  </si>
  <si>
    <t>TRAPPC1</t>
  </si>
  <si>
    <t>TRIM46</t>
  </si>
  <si>
    <t>TSFM</t>
  </si>
  <si>
    <t>TSGA10</t>
  </si>
  <si>
    <t>TTC7B</t>
  </si>
  <si>
    <t>TXNDC11</t>
  </si>
  <si>
    <t>UBE2B</t>
  </si>
  <si>
    <t>UBE2D4</t>
  </si>
  <si>
    <t>SNRPN</t>
  </si>
  <si>
    <t>UBE2M</t>
  </si>
  <si>
    <t>UBE2QL1</t>
  </si>
  <si>
    <t>UHRF1BP1</t>
  </si>
  <si>
    <t>UQCR10</t>
  </si>
  <si>
    <t>URB1-AS1</t>
  </si>
  <si>
    <t>USP10</t>
  </si>
  <si>
    <t>SPRED3</t>
  </si>
  <si>
    <t>USP11</t>
  </si>
  <si>
    <t>SPRYD4</t>
  </si>
  <si>
    <t>USP19</t>
  </si>
  <si>
    <t>USP20</t>
  </si>
  <si>
    <t>USP22</t>
  </si>
  <si>
    <t>SRP72</t>
  </si>
  <si>
    <t>USP37</t>
  </si>
  <si>
    <t>VIPR1</t>
  </si>
  <si>
    <t>VPS18</t>
  </si>
  <si>
    <t>STARD3</t>
  </si>
  <si>
    <t>VPS26B</t>
  </si>
  <si>
    <t>VPS39</t>
  </si>
  <si>
    <t>VPS52</t>
  </si>
  <si>
    <t>VWF</t>
  </si>
  <si>
    <t>STMN3</t>
  </si>
  <si>
    <t>WARS</t>
  </si>
  <si>
    <t>WBP2</t>
  </si>
  <si>
    <t>STRA13</t>
  </si>
  <si>
    <t>WBSCR17</t>
  </si>
  <si>
    <t>WDR37</t>
  </si>
  <si>
    <t>WWC2</t>
  </si>
  <si>
    <t>STX12</t>
  </si>
  <si>
    <t>XPO6</t>
  </si>
  <si>
    <t>XXYLT1</t>
  </si>
  <si>
    <t>YEATS2</t>
  </si>
  <si>
    <t>YPEL4</t>
  </si>
  <si>
    <t>SYT4</t>
  </si>
  <si>
    <t>ZBED8</t>
  </si>
  <si>
    <t>ZC3H11A</t>
  </si>
  <si>
    <t>ZCCHC8</t>
  </si>
  <si>
    <t>TAPT1</t>
  </si>
  <si>
    <t>ZDHHC9</t>
  </si>
  <si>
    <t>ZKSCAN2</t>
  </si>
  <si>
    <t>TBC1D14</t>
  </si>
  <si>
    <t>ZMYM3</t>
  </si>
  <si>
    <t>ZNF414</t>
  </si>
  <si>
    <t>ZNF488</t>
  </si>
  <si>
    <t>ZNF781</t>
  </si>
  <si>
    <t>TMEM143</t>
  </si>
  <si>
    <t>TOPBP1</t>
  </si>
  <si>
    <t>TP53TG5</t>
  </si>
  <si>
    <t>TPP2</t>
  </si>
  <si>
    <t>TRAF3</t>
  </si>
  <si>
    <t>TSTA3</t>
  </si>
  <si>
    <t>UBR3</t>
  </si>
  <si>
    <t>UHRF1BP1L</t>
  </si>
  <si>
    <t>VPS11</t>
  </si>
  <si>
    <t>WNT7A</t>
  </si>
  <si>
    <t>WWC1</t>
  </si>
  <si>
    <t>XRCC5</t>
  </si>
  <si>
    <t>XYLT1</t>
  </si>
  <si>
    <t>ZNF521</t>
  </si>
  <si>
    <t>Con1C</t>
  </si>
  <si>
    <t>Con2C</t>
  </si>
  <si>
    <t>Con3C</t>
  </si>
  <si>
    <t>Con4C</t>
  </si>
  <si>
    <t>Con5C</t>
  </si>
  <si>
    <t>Con6C</t>
  </si>
  <si>
    <t>Con7C</t>
  </si>
  <si>
    <t>Con8C</t>
  </si>
  <si>
    <t>AASDH</t>
  </si>
  <si>
    <t>AATF</t>
  </si>
  <si>
    <t>ABCA2</t>
  </si>
  <si>
    <t>ABCC8</t>
  </si>
  <si>
    <t>ABHD2</t>
  </si>
  <si>
    <t>ABHD8</t>
  </si>
  <si>
    <t>ABLIM3</t>
  </si>
  <si>
    <t>ABR</t>
  </si>
  <si>
    <t>AC004158-1</t>
  </si>
  <si>
    <t>AC004466-2</t>
  </si>
  <si>
    <t>AC004817-4</t>
  </si>
  <si>
    <t>AC005332-4</t>
  </si>
  <si>
    <t>AC005495-1</t>
  </si>
  <si>
    <t>AC005726-1</t>
  </si>
  <si>
    <t>AC005908-3</t>
  </si>
  <si>
    <t>AC005972-3</t>
  </si>
  <si>
    <t>AC006058-4</t>
  </si>
  <si>
    <t>AC006130-3</t>
  </si>
  <si>
    <t>AC006581-2</t>
  </si>
  <si>
    <t>AC008969-1</t>
  </si>
  <si>
    <t>AC009093-4</t>
  </si>
  <si>
    <t>AC011287-1</t>
  </si>
  <si>
    <t>AC011287-2</t>
  </si>
  <si>
    <t>AC011445-1</t>
  </si>
  <si>
    <t>AC012306-2</t>
  </si>
  <si>
    <t>AC012313-10</t>
  </si>
  <si>
    <t>AC012360-1</t>
  </si>
  <si>
    <t>AC013403-2</t>
  </si>
  <si>
    <t>AC015712-2</t>
  </si>
  <si>
    <t>AC015819-3</t>
  </si>
  <si>
    <t>AC018638-4</t>
  </si>
  <si>
    <t>AC020658-7</t>
  </si>
  <si>
    <t>AC020892-2</t>
  </si>
  <si>
    <t>AC020917-2</t>
  </si>
  <si>
    <t>AC021915-1</t>
  </si>
  <si>
    <t>AC024909-1</t>
  </si>
  <si>
    <t>AC025423-5</t>
  </si>
  <si>
    <t>AC026316-5</t>
  </si>
  <si>
    <t>AC026412-3</t>
  </si>
  <si>
    <t>AC026746-1</t>
  </si>
  <si>
    <t>AC026748-3</t>
  </si>
  <si>
    <t>AC055811-1</t>
  </si>
  <si>
    <t>AC068787-3</t>
  </si>
  <si>
    <t>AC078816-1</t>
  </si>
  <si>
    <t>AC079834-2</t>
  </si>
  <si>
    <t>AC080128-1</t>
  </si>
  <si>
    <t>AC084018-1</t>
  </si>
  <si>
    <t>AC087277-1</t>
  </si>
  <si>
    <t>AC087749-2</t>
  </si>
  <si>
    <t>AC090015-1</t>
  </si>
  <si>
    <t>AC091185-2</t>
  </si>
  <si>
    <t>AC093724-1</t>
  </si>
  <si>
    <t>AC093797-1</t>
  </si>
  <si>
    <t>AC098679-2</t>
  </si>
  <si>
    <t>AC098679-5</t>
  </si>
  <si>
    <t>AC100774-1</t>
  </si>
  <si>
    <t>AC103831-1</t>
  </si>
  <si>
    <t>AC104115-1</t>
  </si>
  <si>
    <t>AC104667-1</t>
  </si>
  <si>
    <t>AC124303-1</t>
  </si>
  <si>
    <t>AC134312-3</t>
  </si>
  <si>
    <t>AC141586-1</t>
  </si>
  <si>
    <t>AC245297-1</t>
  </si>
  <si>
    <t>ACO2</t>
  </si>
  <si>
    <t>ACTG1P20</t>
  </si>
  <si>
    <t>ACTN1</t>
  </si>
  <si>
    <t>ACTN4</t>
  </si>
  <si>
    <t>ADAMTS8</t>
  </si>
  <si>
    <t>ADCY3</t>
  </si>
  <si>
    <t>ADCY7</t>
  </si>
  <si>
    <t>ADGRA1</t>
  </si>
  <si>
    <t>ADGRB2</t>
  </si>
  <si>
    <t>ADPGK</t>
  </si>
  <si>
    <t>AF111169-3</t>
  </si>
  <si>
    <t>AFAP1L2</t>
  </si>
  <si>
    <t>AGAP3</t>
  </si>
  <si>
    <t>AGPAT3</t>
  </si>
  <si>
    <t>AGPAT4</t>
  </si>
  <si>
    <t>AK8</t>
  </si>
  <si>
    <t>AKAP12</t>
  </si>
  <si>
    <t>AKIRIN1</t>
  </si>
  <si>
    <t>AKNA</t>
  </si>
  <si>
    <t>AL024508-1</t>
  </si>
  <si>
    <t>AL031600-1</t>
  </si>
  <si>
    <t>AL035252-5</t>
  </si>
  <si>
    <t>AL035530-2</t>
  </si>
  <si>
    <t>AL096828-1</t>
  </si>
  <si>
    <t>AL109933-5</t>
  </si>
  <si>
    <t>AL133520-1</t>
  </si>
  <si>
    <t>AL158829-1</t>
  </si>
  <si>
    <t>AL355835-1</t>
  </si>
  <si>
    <t>AL390318-1</t>
  </si>
  <si>
    <t>AL589765-4</t>
  </si>
  <si>
    <t>AL589787-2</t>
  </si>
  <si>
    <t>AL645768-1</t>
  </si>
  <si>
    <t>AL691432-2</t>
  </si>
  <si>
    <t>AL731553-1</t>
  </si>
  <si>
    <t>AL773545-3</t>
  </si>
  <si>
    <t>AL928654-1</t>
  </si>
  <si>
    <t>ALKBH5</t>
  </si>
  <si>
    <t>ALPL</t>
  </si>
  <si>
    <t>AMER3</t>
  </si>
  <si>
    <t>ANGPTL2</t>
  </si>
  <si>
    <t>ANK1</t>
  </si>
  <si>
    <t>ANKRD13B</t>
  </si>
  <si>
    <t>ANKRD16</t>
  </si>
  <si>
    <t>ANKRD6</t>
  </si>
  <si>
    <t>ANXA2P1</t>
  </si>
  <si>
    <t>AOX3P</t>
  </si>
  <si>
    <t>AP000721-2</t>
  </si>
  <si>
    <t>AP000866-1</t>
  </si>
  <si>
    <t>AP006621-5</t>
  </si>
  <si>
    <t>AP1M1</t>
  </si>
  <si>
    <t>AP2A1</t>
  </si>
  <si>
    <t>AP2A2</t>
  </si>
  <si>
    <t>AP3D1</t>
  </si>
  <si>
    <t>APBA1</t>
  </si>
  <si>
    <t>APEX2</t>
  </si>
  <si>
    <t>APLP1</t>
  </si>
  <si>
    <t>ARF5</t>
  </si>
  <si>
    <t>ARHGAP44</t>
  </si>
  <si>
    <t>ARHGEF11</t>
  </si>
  <si>
    <t>ARHGEF17</t>
  </si>
  <si>
    <t>ASB2</t>
  </si>
  <si>
    <t>ASCC2</t>
  </si>
  <si>
    <t>ASIC1</t>
  </si>
  <si>
    <t>ASTN1</t>
  </si>
  <si>
    <t>ATCAY</t>
  </si>
  <si>
    <t>ATG2A</t>
  </si>
  <si>
    <t>ATG4D</t>
  </si>
  <si>
    <t>ATP2B1-AS1</t>
  </si>
  <si>
    <t>ATP2B3</t>
  </si>
  <si>
    <t>ATP2B4</t>
  </si>
  <si>
    <t>ATP6V0E2</t>
  </si>
  <si>
    <t>ATR</t>
  </si>
  <si>
    <t>B3GALT6</t>
  </si>
  <si>
    <t>B4GALT5</t>
  </si>
  <si>
    <t>BASP1</t>
  </si>
  <si>
    <t>BBS5</t>
  </si>
  <si>
    <t>BCL2L1</t>
  </si>
  <si>
    <t>BCR</t>
  </si>
  <si>
    <t>BEND3</t>
  </si>
  <si>
    <t>BIN3</t>
  </si>
  <si>
    <t>BMS1</t>
  </si>
  <si>
    <t>BRD3OS</t>
  </si>
  <si>
    <t>BRD8</t>
  </si>
  <si>
    <t>BRSK1</t>
  </si>
  <si>
    <t>BRSK2</t>
  </si>
  <si>
    <t>BTBD2</t>
  </si>
  <si>
    <t>BX664727-3</t>
  </si>
  <si>
    <t>C12orf43</t>
  </si>
  <si>
    <t>C1orf115</t>
  </si>
  <si>
    <t>C22orf46</t>
  </si>
  <si>
    <t>C5orf64</t>
  </si>
  <si>
    <t>C9orf78</t>
  </si>
  <si>
    <t>CABLES2</t>
  </si>
  <si>
    <t>CACNA1G</t>
  </si>
  <si>
    <t>CACNA1H</t>
  </si>
  <si>
    <t>CACNA2D2</t>
  </si>
  <si>
    <t>CACNB3</t>
  </si>
  <si>
    <t>CACTIN</t>
  </si>
  <si>
    <t>CADM1</t>
  </si>
  <si>
    <t>CALCOCO2</t>
  </si>
  <si>
    <t>CALY</t>
  </si>
  <si>
    <t>CAMK1G</t>
  </si>
  <si>
    <t>CAMKK1</t>
  </si>
  <si>
    <t>CAMSAP3</t>
  </si>
  <si>
    <t>CAPZB</t>
  </si>
  <si>
    <t>CARM1</t>
  </si>
  <si>
    <t>CASKIN1</t>
  </si>
  <si>
    <t>CCDC22</t>
  </si>
  <si>
    <t>CCDC74A</t>
  </si>
  <si>
    <t>CCDC85C</t>
  </si>
  <si>
    <t>CCDC87</t>
  </si>
  <si>
    <t>CCDC92</t>
  </si>
  <si>
    <t>CCKBR</t>
  </si>
  <si>
    <t>CCT2</t>
  </si>
  <si>
    <t>CD74</t>
  </si>
  <si>
    <t>CDC25B</t>
  </si>
  <si>
    <t>CDC42BPB</t>
  </si>
  <si>
    <t>CDC42EP1</t>
  </si>
  <si>
    <t>CDH4</t>
  </si>
  <si>
    <t>CDK11B</t>
  </si>
  <si>
    <t>CDK5</t>
  </si>
  <si>
    <t>CDR2L</t>
  </si>
  <si>
    <t>CELF3</t>
  </si>
  <si>
    <t>CENPO</t>
  </si>
  <si>
    <t>CEP170B</t>
  </si>
  <si>
    <t>CFAP221</t>
  </si>
  <si>
    <t>CFAP410</t>
  </si>
  <si>
    <t>CFL1</t>
  </si>
  <si>
    <t>CGREF1</t>
  </si>
  <si>
    <t>CHAC1</t>
  </si>
  <si>
    <t>CHMP6</t>
  </si>
  <si>
    <t>CHRM4</t>
  </si>
  <si>
    <t>CHST8</t>
  </si>
  <si>
    <t>CITED2</t>
  </si>
  <si>
    <t>CIZ1</t>
  </si>
  <si>
    <t>CKAP4</t>
  </si>
  <si>
    <t>CKB</t>
  </si>
  <si>
    <t>CLPTM1</t>
  </si>
  <si>
    <t>CLSTN1</t>
  </si>
  <si>
    <t>CLUH</t>
  </si>
  <si>
    <t>CNGB1</t>
  </si>
  <si>
    <t>CNIH2</t>
  </si>
  <si>
    <t>CNNM4</t>
  </si>
  <si>
    <t>CNTNAP1</t>
  </si>
  <si>
    <t>COG3</t>
  </si>
  <si>
    <t>COMT</t>
  </si>
  <si>
    <t>CPB2</t>
  </si>
  <si>
    <t>CPNE2</t>
  </si>
  <si>
    <t>CPNE5</t>
  </si>
  <si>
    <t>CPNE9</t>
  </si>
  <si>
    <t>CREB5</t>
  </si>
  <si>
    <t>CRIP2</t>
  </si>
  <si>
    <t>CRNKL1</t>
  </si>
  <si>
    <t>CRTAP</t>
  </si>
  <si>
    <t>CSRP1</t>
  </si>
  <si>
    <t>CST3</t>
  </si>
  <si>
    <t>CTIF</t>
  </si>
  <si>
    <t>CTNNAL1</t>
  </si>
  <si>
    <t>CTNND2</t>
  </si>
  <si>
    <t>CTSB</t>
  </si>
  <si>
    <t>CTSZ</t>
  </si>
  <si>
    <t>CTTN</t>
  </si>
  <si>
    <t>CUTA</t>
  </si>
  <si>
    <t>CUX2</t>
  </si>
  <si>
    <t>CWC27</t>
  </si>
  <si>
    <t>CYFIP1</t>
  </si>
  <si>
    <t>CYGB</t>
  </si>
  <si>
    <t>CYTH3</t>
  </si>
  <si>
    <t>DAB2IP</t>
  </si>
  <si>
    <t>DACT2</t>
  </si>
  <si>
    <t>DAGLA</t>
  </si>
  <si>
    <t>DALRD3</t>
  </si>
  <si>
    <t>DAP3</t>
  </si>
  <si>
    <t>DAPK1</t>
  </si>
  <si>
    <t>DAXX</t>
  </si>
  <si>
    <t>DBN1</t>
  </si>
  <si>
    <t>DBNDD1</t>
  </si>
  <si>
    <t>DBP</t>
  </si>
  <si>
    <t>DCLK2</t>
  </si>
  <si>
    <t>DCP1B</t>
  </si>
  <si>
    <t>DCPS</t>
  </si>
  <si>
    <t>DDA1</t>
  </si>
  <si>
    <t>DDX23</t>
  </si>
  <si>
    <t>DDX46</t>
  </si>
  <si>
    <t>DECR2</t>
  </si>
  <si>
    <t>DGCR9</t>
  </si>
  <si>
    <t>DGKZ</t>
  </si>
  <si>
    <t>DGKZP1</t>
  </si>
  <si>
    <t>DHDDS</t>
  </si>
  <si>
    <t>DHX16</t>
  </si>
  <si>
    <t>DHX34</t>
  </si>
  <si>
    <t>DIP2C</t>
  </si>
  <si>
    <t>DIRAS1</t>
  </si>
  <si>
    <t>DLG5</t>
  </si>
  <si>
    <t>DLGAP3</t>
  </si>
  <si>
    <t>DLK2</t>
  </si>
  <si>
    <t>DNAJA2</t>
  </si>
  <si>
    <t>DNAJC4</t>
  </si>
  <si>
    <t>DNAJC5G</t>
  </si>
  <si>
    <t>DNM2</t>
  </si>
  <si>
    <t>DOC2A</t>
  </si>
  <si>
    <t>DOC2B</t>
  </si>
  <si>
    <t>DOP1B</t>
  </si>
  <si>
    <t>DVL3</t>
  </si>
  <si>
    <t>DYRK1B</t>
  </si>
  <si>
    <t>DYSF</t>
  </si>
  <si>
    <t>ECH1</t>
  </si>
  <si>
    <t>EFCC1</t>
  </si>
  <si>
    <t>EIF2B3</t>
  </si>
  <si>
    <t>EIF4G1</t>
  </si>
  <si>
    <t>ELMO1</t>
  </si>
  <si>
    <t>ELMSAN1</t>
  </si>
  <si>
    <t>EMC2</t>
  </si>
  <si>
    <t>ENTPD5</t>
  </si>
  <si>
    <t>EPB41L3</t>
  </si>
  <si>
    <t>EPHB2</t>
  </si>
  <si>
    <t>EPOR</t>
  </si>
  <si>
    <t>ERGIC1</t>
  </si>
  <si>
    <t>ERICH3</t>
  </si>
  <si>
    <t>ERVK13-1</t>
  </si>
  <si>
    <t>EVL</t>
  </si>
  <si>
    <t>EXOSC10</t>
  </si>
  <si>
    <t>EXTL1</t>
  </si>
  <si>
    <t>FA2H</t>
  </si>
  <si>
    <t>FAM117A</t>
  </si>
  <si>
    <t>FAM124A</t>
  </si>
  <si>
    <t>FAM131C</t>
  </si>
  <si>
    <t>FAM161B</t>
  </si>
  <si>
    <t>FAM171A2</t>
  </si>
  <si>
    <t>FAM184B</t>
  </si>
  <si>
    <t>FAM189A1</t>
  </si>
  <si>
    <t>FAM219B</t>
  </si>
  <si>
    <t>FAM53A</t>
  </si>
  <si>
    <t>FBXL14</t>
  </si>
  <si>
    <t>FBXO16</t>
  </si>
  <si>
    <t>FBXW5</t>
  </si>
  <si>
    <t>FCHO1</t>
  </si>
  <si>
    <t>FEZF2</t>
  </si>
  <si>
    <t>FHOD3</t>
  </si>
  <si>
    <t>FIBP</t>
  </si>
  <si>
    <t>FLNC</t>
  </si>
  <si>
    <t>FMNL1</t>
  </si>
  <si>
    <t>FNDC10</t>
  </si>
  <si>
    <t>FOXK2</t>
  </si>
  <si>
    <t>FRMPD1</t>
  </si>
  <si>
    <t>FSD1</t>
  </si>
  <si>
    <t>FSTL4</t>
  </si>
  <si>
    <t>FURIN</t>
  </si>
  <si>
    <t>FXR1</t>
  </si>
  <si>
    <t>GADD45GIP1</t>
  </si>
  <si>
    <t>GAL3ST3</t>
  </si>
  <si>
    <t>GALNT17</t>
  </si>
  <si>
    <t>GALNT2</t>
  </si>
  <si>
    <t>GALNT9</t>
  </si>
  <si>
    <t>GAPDH</t>
  </si>
  <si>
    <t>GAS2L1</t>
  </si>
  <si>
    <t>GBAP1</t>
  </si>
  <si>
    <t>GBF1</t>
  </si>
  <si>
    <t>GDAP1L1</t>
  </si>
  <si>
    <t>GEMIN4</t>
  </si>
  <si>
    <t>GEMIN8P4</t>
  </si>
  <si>
    <t>GET3</t>
  </si>
  <si>
    <t>GFPT2</t>
  </si>
  <si>
    <t>GIGYF2</t>
  </si>
  <si>
    <t>GIT1</t>
  </si>
  <si>
    <t>GLG1</t>
  </si>
  <si>
    <t>GLT1D1</t>
  </si>
  <si>
    <t>GLYR1</t>
  </si>
  <si>
    <t>GNAI2</t>
  </si>
  <si>
    <t>GNAS</t>
  </si>
  <si>
    <t>GOLM1</t>
  </si>
  <si>
    <t>GPATCH1</t>
  </si>
  <si>
    <t>GPC1</t>
  </si>
  <si>
    <t>GPER1</t>
  </si>
  <si>
    <t>GPR137</t>
  </si>
  <si>
    <t>GPR179</t>
  </si>
  <si>
    <t>GPS2P2</t>
  </si>
  <si>
    <t>GRAMD1A</t>
  </si>
  <si>
    <t>GREB1</t>
  </si>
  <si>
    <t>GRK2</t>
  </si>
  <si>
    <t>GSTT2B</t>
  </si>
  <si>
    <t>GTF2IP4</t>
  </si>
  <si>
    <t>H2AFX</t>
  </si>
  <si>
    <t>HCN2</t>
  </si>
  <si>
    <t>HDAC3</t>
  </si>
  <si>
    <t>HDAC5</t>
  </si>
  <si>
    <t>HECTD4</t>
  </si>
  <si>
    <t>HES5</t>
  </si>
  <si>
    <t>HGS</t>
  </si>
  <si>
    <t>HHATL</t>
  </si>
  <si>
    <t>HM13</t>
  </si>
  <si>
    <t>HMG20B</t>
  </si>
  <si>
    <t>HMGA1</t>
  </si>
  <si>
    <t>HMGN3-AS1</t>
  </si>
  <si>
    <t>HMGXB4</t>
  </si>
  <si>
    <t>HPCAL1</t>
  </si>
  <si>
    <t>HPS4</t>
  </si>
  <si>
    <t>HR</t>
  </si>
  <si>
    <t>HTATSF1</t>
  </si>
  <si>
    <t>HTR7P1</t>
  </si>
  <si>
    <t>HUWE1</t>
  </si>
  <si>
    <t>IDH3G</t>
  </si>
  <si>
    <t>IDS</t>
  </si>
  <si>
    <t>IFT122</t>
  </si>
  <si>
    <t>IFT27</t>
  </si>
  <si>
    <t>IGF2R</t>
  </si>
  <si>
    <t>IGSF21</t>
  </si>
  <si>
    <t>IK</t>
  </si>
  <si>
    <t>INO80</t>
  </si>
  <si>
    <t>INPP5K</t>
  </si>
  <si>
    <t>INTS1</t>
  </si>
  <si>
    <t>INTS14</t>
  </si>
  <si>
    <t>INTS3</t>
  </si>
  <si>
    <t>IRF2BPL</t>
  </si>
  <si>
    <t>JKAMP</t>
  </si>
  <si>
    <t>JUND</t>
  </si>
  <si>
    <t>KANSL3</t>
  </si>
  <si>
    <t>KCNA3</t>
  </si>
  <si>
    <t>KCNC4</t>
  </si>
  <si>
    <t>KCNE5</t>
  </si>
  <si>
    <t>KCNF1</t>
  </si>
  <si>
    <t>KCNH2</t>
  </si>
  <si>
    <t>KCNH3</t>
  </si>
  <si>
    <t>KCNIP3</t>
  </si>
  <si>
    <t>KCNK12</t>
  </si>
  <si>
    <t>KCNN1</t>
  </si>
  <si>
    <t>KCTD18</t>
  </si>
  <si>
    <t>KDM3B</t>
  </si>
  <si>
    <t>KIAA1211L</t>
  </si>
  <si>
    <t>KIF1A</t>
  </si>
  <si>
    <t>KIFC2</t>
  </si>
  <si>
    <t>KLF11</t>
  </si>
  <si>
    <t>KMT5A</t>
  </si>
  <si>
    <t>KNDC1</t>
  </si>
  <si>
    <t>KXD1</t>
  </si>
  <si>
    <t>L1CAM</t>
  </si>
  <si>
    <t>L3MBTL2</t>
  </si>
  <si>
    <t>LARGE1</t>
  </si>
  <si>
    <t>LASP1</t>
  </si>
  <si>
    <t>LDB1</t>
  </si>
  <si>
    <t>LGI3</t>
  </si>
  <si>
    <t>LIMK1</t>
  </si>
  <si>
    <t>LINC00601</t>
  </si>
  <si>
    <t>LINC01630</t>
  </si>
  <si>
    <t>LMO7</t>
  </si>
  <si>
    <t>LMOD3</t>
  </si>
  <si>
    <t>LMTK2</t>
  </si>
  <si>
    <t>LRATD1</t>
  </si>
  <si>
    <t>LRFN5</t>
  </si>
  <si>
    <t>LRP3</t>
  </si>
  <si>
    <t>LRRC37A16P</t>
  </si>
  <si>
    <t>LRRC4B</t>
  </si>
  <si>
    <t>LRRC75B</t>
  </si>
  <si>
    <t>LRSAM1</t>
  </si>
  <si>
    <t>LSM14A</t>
  </si>
  <si>
    <t>LSM14B</t>
  </si>
  <si>
    <t>LUC7L3</t>
  </si>
  <si>
    <t>LY6E</t>
  </si>
  <si>
    <t>LY6E-DT</t>
  </si>
  <si>
    <t>LYAR</t>
  </si>
  <si>
    <t>LZTS1</t>
  </si>
  <si>
    <t>MAF1</t>
  </si>
  <si>
    <t>MAP7D2</t>
  </si>
  <si>
    <t>MAPK3</t>
  </si>
  <si>
    <t>MAPK7</t>
  </si>
  <si>
    <t>MAPK8IP1</t>
  </si>
  <si>
    <t>MAPK8IP1P2</t>
  </si>
  <si>
    <t>MAPK8IP3</t>
  </si>
  <si>
    <t>MAPT</t>
  </si>
  <si>
    <t>MARS2</t>
  </si>
  <si>
    <t>MAST1</t>
  </si>
  <si>
    <t>MAST2</t>
  </si>
  <si>
    <t>MAZ</t>
  </si>
  <si>
    <t>MBOAT7</t>
  </si>
  <si>
    <t>MBTPS1</t>
  </si>
  <si>
    <t>MCAT</t>
  </si>
  <si>
    <t>MCF2L2</t>
  </si>
  <si>
    <t>MCHR2</t>
  </si>
  <si>
    <t>MECR</t>
  </si>
  <si>
    <t>MED12L</t>
  </si>
  <si>
    <t>MED16</t>
  </si>
  <si>
    <t>MED23</t>
  </si>
  <si>
    <t>MED24</t>
  </si>
  <si>
    <t>MEIS3P2</t>
  </si>
  <si>
    <t>MEN1</t>
  </si>
  <si>
    <t>METTL26</t>
  </si>
  <si>
    <t>MEX3B</t>
  </si>
  <si>
    <t>MEX3D</t>
  </si>
  <si>
    <t>MGLL</t>
  </si>
  <si>
    <t>MICALL1</t>
  </si>
  <si>
    <t>MIF4GD</t>
  </si>
  <si>
    <t>MIR1915HG</t>
  </si>
  <si>
    <t>MLLT1</t>
  </si>
  <si>
    <t>MMP17</t>
  </si>
  <si>
    <t>MPG</t>
  </si>
  <si>
    <t>MPHOSPH10</t>
  </si>
  <si>
    <t>MPI</t>
  </si>
  <si>
    <t>MPP1</t>
  </si>
  <si>
    <t>MPRIP</t>
  </si>
  <si>
    <t>MRPL10</t>
  </si>
  <si>
    <t>MRPL4</t>
  </si>
  <si>
    <t>MRPL50</t>
  </si>
  <si>
    <t>MRPS2</t>
  </si>
  <si>
    <t>MTCO1P42</t>
  </si>
  <si>
    <t>MTERF3</t>
  </si>
  <si>
    <t>MTHFSD</t>
  </si>
  <si>
    <t>MTND4P15</t>
  </si>
  <si>
    <t>MTRES1</t>
  </si>
  <si>
    <t>MX1</t>
  </si>
  <si>
    <t>MXD1</t>
  </si>
  <si>
    <t>MYO9B</t>
  </si>
  <si>
    <t>NACC1</t>
  </si>
  <si>
    <t>NCAM1</t>
  </si>
  <si>
    <t>NCAPD3</t>
  </si>
  <si>
    <t>NCK2</t>
  </si>
  <si>
    <t>NCSTN</t>
  </si>
  <si>
    <t>NDE1</t>
  </si>
  <si>
    <t>NDEL1</t>
  </si>
  <si>
    <t>NDUFA3P4</t>
  </si>
  <si>
    <t>NDUFAF6</t>
  </si>
  <si>
    <t>NECAB2</t>
  </si>
  <si>
    <t>NF2</t>
  </si>
  <si>
    <t>NFASC</t>
  </si>
  <si>
    <t>NINJ1</t>
  </si>
  <si>
    <t>NIT1</t>
  </si>
  <si>
    <t>NKPD1</t>
  </si>
  <si>
    <t>NMT1</t>
  </si>
  <si>
    <t>NNAT</t>
  </si>
  <si>
    <t>NONOP2</t>
  </si>
  <si>
    <t>NOP14-AS1</t>
  </si>
  <si>
    <t>NOS1AP</t>
  </si>
  <si>
    <t>NPAS1</t>
  </si>
  <si>
    <t>NR2F1</t>
  </si>
  <si>
    <t>NRBP1</t>
  </si>
  <si>
    <t>NRG2</t>
  </si>
  <si>
    <t>NSMF</t>
  </si>
  <si>
    <t>NTSR1</t>
  </si>
  <si>
    <t>NTSR2</t>
  </si>
  <si>
    <t>NUCB2</t>
  </si>
  <si>
    <t>NUP133</t>
  </si>
  <si>
    <t>NUTF2</t>
  </si>
  <si>
    <t>NUTM2D</t>
  </si>
  <si>
    <t>OGDH</t>
  </si>
  <si>
    <t>OLFM1</t>
  </si>
  <si>
    <t>OR7E7P</t>
  </si>
  <si>
    <t>OSTF1</t>
  </si>
  <si>
    <t>OTOF</t>
  </si>
  <si>
    <t>OTUB1</t>
  </si>
  <si>
    <t>P2RX7</t>
  </si>
  <si>
    <t>P4HTM</t>
  </si>
  <si>
    <t>PA2G4</t>
  </si>
  <si>
    <t>PABPC4</t>
  </si>
  <si>
    <t>PACS1</t>
  </si>
  <si>
    <t>PACS2</t>
  </si>
  <si>
    <t>PACSIN1</t>
  </si>
  <si>
    <t>PAK6</t>
  </si>
  <si>
    <t>PALM</t>
  </si>
  <si>
    <t>PANX2</t>
  </si>
  <si>
    <t>PAQR4</t>
  </si>
  <si>
    <t>PCA3</t>
  </si>
  <si>
    <t>PCDHA3</t>
  </si>
  <si>
    <t>PCDHA5</t>
  </si>
  <si>
    <t>PCDHA8</t>
  </si>
  <si>
    <t>PCDHAC1</t>
  </si>
  <si>
    <t>PDE2A</t>
  </si>
  <si>
    <t>PDGFA</t>
  </si>
  <si>
    <t>PDLIM7</t>
  </si>
  <si>
    <t>PDZRN3</t>
  </si>
  <si>
    <t>PEF1</t>
  </si>
  <si>
    <t>PEX10</t>
  </si>
  <si>
    <t>PFDN1</t>
  </si>
  <si>
    <t>PGAM1</t>
  </si>
  <si>
    <t>PGLS</t>
  </si>
  <si>
    <t>PHACTR3</t>
  </si>
  <si>
    <t>PHF2</t>
  </si>
  <si>
    <t>PI4KA</t>
  </si>
  <si>
    <t>PIK3C2B</t>
  </si>
  <si>
    <t>PIP4K2B</t>
  </si>
  <si>
    <t>PITPNM1</t>
  </si>
  <si>
    <t>PITPNM3</t>
  </si>
  <si>
    <t>PITRM1</t>
  </si>
  <si>
    <t>PLCB2</t>
  </si>
  <si>
    <t>PLPP1</t>
  </si>
  <si>
    <t>PLPPR3</t>
  </si>
  <si>
    <t>PLRG1</t>
  </si>
  <si>
    <t>PLXNA1</t>
  </si>
  <si>
    <t>PMEPA1</t>
  </si>
  <si>
    <t>PNISR</t>
  </si>
  <si>
    <t>PNN</t>
  </si>
  <si>
    <t>PNPLA6</t>
  </si>
  <si>
    <t>POFUT1</t>
  </si>
  <si>
    <t>POLDIP2</t>
  </si>
  <si>
    <t>POLH</t>
  </si>
  <si>
    <t>POLR2A</t>
  </si>
  <si>
    <t>POLR2E</t>
  </si>
  <si>
    <t>POLR3A</t>
  </si>
  <si>
    <t>POMGNT2</t>
  </si>
  <si>
    <t>POR</t>
  </si>
  <si>
    <t>POU3F1</t>
  </si>
  <si>
    <t>PPFIA1</t>
  </si>
  <si>
    <t>PPL</t>
  </si>
  <si>
    <t>PPP1R16A</t>
  </si>
  <si>
    <t>PPP1R1A</t>
  </si>
  <si>
    <t>PPP2R2C</t>
  </si>
  <si>
    <t>PPP3CB-AS1</t>
  </si>
  <si>
    <t>PPP5C</t>
  </si>
  <si>
    <t>PPP6R1</t>
  </si>
  <si>
    <t>PPRC1</t>
  </si>
  <si>
    <t>PRDM15</t>
  </si>
  <si>
    <t>PRDX2</t>
  </si>
  <si>
    <t>PRPF8</t>
  </si>
  <si>
    <t>PRRC2B</t>
  </si>
  <si>
    <t>PRSS35</t>
  </si>
  <si>
    <t>PTGES2</t>
  </si>
  <si>
    <t>PTGFRN</t>
  </si>
  <si>
    <t>PTGR1</t>
  </si>
  <si>
    <t>PTMS</t>
  </si>
  <si>
    <t>PTPN1</t>
  </si>
  <si>
    <t>PTPN9</t>
  </si>
  <si>
    <t>PTPRF</t>
  </si>
  <si>
    <t>PTPRN2</t>
  </si>
  <si>
    <t>PXDN</t>
  </si>
  <si>
    <t>R3HCC1L</t>
  </si>
  <si>
    <t>RAB1B</t>
  </si>
  <si>
    <t>RAB40B</t>
  </si>
  <si>
    <t>RABL6</t>
  </si>
  <si>
    <t>RALY</t>
  </si>
  <si>
    <t>RAP1GAP2</t>
  </si>
  <si>
    <t>RAPGEF2</t>
  </si>
  <si>
    <t>RAPGEF4</t>
  </si>
  <si>
    <t>RAPGEFL1</t>
  </si>
  <si>
    <t>RASA3</t>
  </si>
  <si>
    <t>RASD2</t>
  </si>
  <si>
    <t>RASGEF1C</t>
  </si>
  <si>
    <t>RBM17</t>
  </si>
  <si>
    <t>RBM22</t>
  </si>
  <si>
    <t>RCOR2</t>
  </si>
  <si>
    <t>REC8</t>
  </si>
  <si>
    <t>REEP6</t>
  </si>
  <si>
    <t>RELA</t>
  </si>
  <si>
    <t>REV1</t>
  </si>
  <si>
    <t>REXO1</t>
  </si>
  <si>
    <t>RGS19</t>
  </si>
  <si>
    <t>RHNO1</t>
  </si>
  <si>
    <t>RN7SL417P</t>
  </si>
  <si>
    <t>RNF126</t>
  </si>
  <si>
    <t>RNF167</t>
  </si>
  <si>
    <t>RNF20</t>
  </si>
  <si>
    <t>RNF208</t>
  </si>
  <si>
    <t>RNF34</t>
  </si>
  <si>
    <t>RNF4</t>
  </si>
  <si>
    <t>RNF40</t>
  </si>
  <si>
    <t>RNU4-88P</t>
  </si>
  <si>
    <t>RNU6-125P</t>
  </si>
  <si>
    <t>RNU6-767P</t>
  </si>
  <si>
    <t>RPGR</t>
  </si>
  <si>
    <t>RPL34P17</t>
  </si>
  <si>
    <t>RPTOR</t>
  </si>
  <si>
    <t>RRP1B</t>
  </si>
  <si>
    <t>RSRC2</t>
  </si>
  <si>
    <t>RSU1</t>
  </si>
  <si>
    <t>RTL8C</t>
  </si>
  <si>
    <t>RTN4R</t>
  </si>
  <si>
    <t>RTN4RL2</t>
  </si>
  <si>
    <t>RUSC1</t>
  </si>
  <si>
    <t>RUSC2</t>
  </si>
  <si>
    <t>S1PR4</t>
  </si>
  <si>
    <t>SAMD1</t>
  </si>
  <si>
    <t>SAP30BP</t>
  </si>
  <si>
    <t>SART3</t>
  </si>
  <si>
    <t>SCAND1</t>
  </si>
  <si>
    <t>SCAP</t>
  </si>
  <si>
    <t>SDHCP4</t>
  </si>
  <si>
    <t>SEC13</t>
  </si>
  <si>
    <t>SEC61A2</t>
  </si>
  <si>
    <t>SEMA6A</t>
  </si>
  <si>
    <t>SEMA6A-AS1</t>
  </si>
  <si>
    <t>SEPTIN8</t>
  </si>
  <si>
    <t>SEPTIN9</t>
  </si>
  <si>
    <t>SERBP1P5</t>
  </si>
  <si>
    <t>SF3B2</t>
  </si>
  <si>
    <t>SGF29</t>
  </si>
  <si>
    <t>SGSM1</t>
  </si>
  <si>
    <t>SGSM2</t>
  </si>
  <si>
    <t>SGTA</t>
  </si>
  <si>
    <t>SH3BGRL3</t>
  </si>
  <si>
    <t>SH3BP4</t>
  </si>
  <si>
    <t>SH3BP5</t>
  </si>
  <si>
    <t>SHANK3</t>
  </si>
  <si>
    <t>SHARPIN</t>
  </si>
  <si>
    <t>SHC2</t>
  </si>
  <si>
    <t>SHISA5</t>
  </si>
  <si>
    <t>SHISAL1</t>
  </si>
  <si>
    <t>SIAH2</t>
  </si>
  <si>
    <t>SIN3B</t>
  </si>
  <si>
    <t>SIRT3</t>
  </si>
  <si>
    <t>SLC20A2</t>
  </si>
  <si>
    <t>SLC25A42</t>
  </si>
  <si>
    <t>SLC29A4</t>
  </si>
  <si>
    <t>SLC2A2</t>
  </si>
  <si>
    <t>SLC4A11</t>
  </si>
  <si>
    <t>SLC7A14-AS1</t>
  </si>
  <si>
    <t>SLC7A5P1</t>
  </si>
  <si>
    <t>SLC9A1</t>
  </si>
  <si>
    <t>SLC9A3R2</t>
  </si>
  <si>
    <t>SLIT1</t>
  </si>
  <si>
    <t>SMARCA2</t>
  </si>
  <si>
    <t>SMARCA4</t>
  </si>
  <si>
    <t>SMARCA5-AS1</t>
  </si>
  <si>
    <t>SMPD3</t>
  </si>
  <si>
    <t>SMURF1</t>
  </si>
  <si>
    <t>SNAI3</t>
  </si>
  <si>
    <t>SNAPC2</t>
  </si>
  <si>
    <t>SNCB</t>
  </si>
  <si>
    <t>SNRPA</t>
  </si>
  <si>
    <t>SNTA1</t>
  </si>
  <si>
    <t>SNX19</t>
  </si>
  <si>
    <t>SNX9</t>
  </si>
  <si>
    <t>SOX10</t>
  </si>
  <si>
    <t>SOX12</t>
  </si>
  <si>
    <t>SPATC1L</t>
  </si>
  <si>
    <t>SPECC1</t>
  </si>
  <si>
    <t>SPINT2</t>
  </si>
  <si>
    <t>SPTB</t>
  </si>
  <si>
    <t>SPTBN2</t>
  </si>
  <si>
    <t>SQSTM1</t>
  </si>
  <si>
    <t>SRM</t>
  </si>
  <si>
    <t>SSH3</t>
  </si>
  <si>
    <t>STARD10</t>
  </si>
  <si>
    <t>STARD13-AS</t>
  </si>
  <si>
    <t>STARD7-AS1</t>
  </si>
  <si>
    <t>STIM1</t>
  </si>
  <si>
    <t>STIP1</t>
  </si>
  <si>
    <t>STK10</t>
  </si>
  <si>
    <t>STK24</t>
  </si>
  <si>
    <t>STK40</t>
  </si>
  <si>
    <t>STRN4</t>
  </si>
  <si>
    <t>STUB1</t>
  </si>
  <si>
    <t>STUM</t>
  </si>
  <si>
    <t>STX1A</t>
  </si>
  <si>
    <t>SYMPK</t>
  </si>
  <si>
    <t>SYN3</t>
  </si>
  <si>
    <t>SYNDIG1</t>
  </si>
  <si>
    <t>SYNPO</t>
  </si>
  <si>
    <t>SYT3</t>
  </si>
  <si>
    <t>SYT7</t>
  </si>
  <si>
    <t>TAF6</t>
  </si>
  <si>
    <t>TANC2</t>
  </si>
  <si>
    <t>TBC1D17</t>
  </si>
  <si>
    <t>TBC1D22A</t>
  </si>
  <si>
    <t>TBL3</t>
  </si>
  <si>
    <t>TBP</t>
  </si>
  <si>
    <t>TBRG1</t>
  </si>
  <si>
    <t>TBX2</t>
  </si>
  <si>
    <t>TCEAL4</t>
  </si>
  <si>
    <t>TCERG1L</t>
  </si>
  <si>
    <t>TCTN2</t>
  </si>
  <si>
    <t>TENM2</t>
  </si>
  <si>
    <t>TERF2IP</t>
  </si>
  <si>
    <t>TFE3</t>
  </si>
  <si>
    <t>TGDS</t>
  </si>
  <si>
    <t>THADA</t>
  </si>
  <si>
    <t>THRAP3</t>
  </si>
  <si>
    <t>THY1</t>
  </si>
  <si>
    <t>TLE1</t>
  </si>
  <si>
    <t>TLK2</t>
  </si>
  <si>
    <t>TLN2</t>
  </si>
  <si>
    <t>TMCC2</t>
  </si>
  <si>
    <t>TMEM179B</t>
  </si>
  <si>
    <t>TMEM222</t>
  </si>
  <si>
    <t>TMEM229A</t>
  </si>
  <si>
    <t>TMUB1</t>
  </si>
  <si>
    <t>TNFRSF21</t>
  </si>
  <si>
    <t>TNRC18P1</t>
  </si>
  <si>
    <t>TOM1</t>
  </si>
  <si>
    <t>TOMM34</t>
  </si>
  <si>
    <t>TOX2</t>
  </si>
  <si>
    <t>TOX4</t>
  </si>
  <si>
    <t>TP53I13</t>
  </si>
  <si>
    <t>TRAF7</t>
  </si>
  <si>
    <t>TRIM28</t>
  </si>
  <si>
    <t>TRIM62</t>
  </si>
  <si>
    <t>TRPC4AP</t>
  </si>
  <si>
    <t>TSC2</t>
  </si>
  <si>
    <t>TSPOAP1</t>
  </si>
  <si>
    <t>TSR3</t>
  </si>
  <si>
    <t>TTC9</t>
  </si>
  <si>
    <t>TTLL1</t>
  </si>
  <si>
    <t>TUBA1B</t>
  </si>
  <si>
    <t>TUBB2A</t>
  </si>
  <si>
    <t>TUBB4B</t>
  </si>
  <si>
    <t>TUBG2</t>
  </si>
  <si>
    <t>TXLNG</t>
  </si>
  <si>
    <t>TXN2</t>
  </si>
  <si>
    <t>U2AF1L4</t>
  </si>
  <si>
    <t>UBA1</t>
  </si>
  <si>
    <t>UBAP2L</t>
  </si>
  <si>
    <t>UBE2Q1</t>
  </si>
  <si>
    <t>UBE2V1P1</t>
  </si>
  <si>
    <t>UBL7</t>
  </si>
  <si>
    <t>UBR4</t>
  </si>
  <si>
    <t>UBTD1</t>
  </si>
  <si>
    <t>UBXN1</t>
  </si>
  <si>
    <t>UBXN8</t>
  </si>
  <si>
    <t>ULBP3</t>
  </si>
  <si>
    <t>UNC5B</t>
  </si>
  <si>
    <t>UNC5D</t>
  </si>
  <si>
    <t>URB1</t>
  </si>
  <si>
    <t>USP48</t>
  </si>
  <si>
    <t>USP54</t>
  </si>
  <si>
    <t>UTP14A</t>
  </si>
  <si>
    <t>VAC14</t>
  </si>
  <si>
    <t>VASH1-AS1</t>
  </si>
  <si>
    <t>VIPAS39</t>
  </si>
  <si>
    <t>VPS35L</t>
  </si>
  <si>
    <t>VPS51</t>
  </si>
  <si>
    <t>VPS8</t>
  </si>
  <si>
    <t>VWA7</t>
  </si>
  <si>
    <t>WDR3</t>
  </si>
  <si>
    <t>WDTC1</t>
  </si>
  <si>
    <t>WHAMMP3</t>
  </si>
  <si>
    <t>WIZ</t>
  </si>
  <si>
    <t>WWP2</t>
  </si>
  <si>
    <t>XKR7</t>
  </si>
  <si>
    <t>XPC</t>
  </si>
  <si>
    <t>XRCC1</t>
  </si>
  <si>
    <t>XRCC2</t>
  </si>
  <si>
    <t>Y_RNA-158</t>
  </si>
  <si>
    <t>YARS2</t>
  </si>
  <si>
    <t>YJU2</t>
  </si>
  <si>
    <t>YPEL1</t>
  </si>
  <si>
    <t>YPEL3</t>
  </si>
  <si>
    <t>YTHDC1</t>
  </si>
  <si>
    <t>Z97180-1</t>
  </si>
  <si>
    <t>Z97653-2</t>
  </si>
  <si>
    <t>ZBED4</t>
  </si>
  <si>
    <t>ZBTB45</t>
  </si>
  <si>
    <t>ZBTB7A</t>
  </si>
  <si>
    <t>ZC3H7B</t>
  </si>
  <si>
    <t>ZCCHC18</t>
  </si>
  <si>
    <t>ZCCHC2</t>
  </si>
  <si>
    <t>ZER1</t>
  </si>
  <si>
    <t>ZFR2</t>
  </si>
  <si>
    <t>ZNF135</t>
  </si>
  <si>
    <t>ZNF142</t>
  </si>
  <si>
    <t>ZNF174</t>
  </si>
  <si>
    <t>ZNF214</t>
  </si>
  <si>
    <t>ZNF275</t>
  </si>
  <si>
    <t>ZNF334</t>
  </si>
  <si>
    <t>ZNF358</t>
  </si>
  <si>
    <t>ZNF37BP</t>
  </si>
  <si>
    <t>ZNF44</t>
  </si>
  <si>
    <t>ZNF503-AS2</t>
  </si>
  <si>
    <t>ZNF525</t>
  </si>
  <si>
    <t>ZNF574</t>
  </si>
  <si>
    <t>ZNF618</t>
  </si>
  <si>
    <t>ZNF629</t>
  </si>
  <si>
    <t>ZNF646</t>
  </si>
  <si>
    <t>ZNF653</t>
  </si>
  <si>
    <t>ZNF672</t>
  </si>
  <si>
    <t>ZNF688</t>
  </si>
  <si>
    <t>ZNF710-AS1</t>
  </si>
  <si>
    <t>ZNF747</t>
  </si>
  <si>
    <t>ZNF845</t>
  </si>
  <si>
    <t>ZNRD2</t>
  </si>
  <si>
    <t>AAGAB</t>
  </si>
  <si>
    <t>ABTB2</t>
  </si>
  <si>
    <t>AC007496-2</t>
  </si>
  <si>
    <t>AC009102-3</t>
  </si>
  <si>
    <t>AC010491-2</t>
  </si>
  <si>
    <t>AC017028-2</t>
  </si>
  <si>
    <t>AC020917-4</t>
  </si>
  <si>
    <t>AC026271-1</t>
  </si>
  <si>
    <t>AC026790-1</t>
  </si>
  <si>
    <t>AC068489-1</t>
  </si>
  <si>
    <t>AC073857-1</t>
  </si>
  <si>
    <t>AC113404-3</t>
  </si>
  <si>
    <t>AC116407-2</t>
  </si>
  <si>
    <t>AC116407-4</t>
  </si>
  <si>
    <t>AC117500-2</t>
  </si>
  <si>
    <t>AC122129-1</t>
  </si>
  <si>
    <t>AC137932-1</t>
  </si>
  <si>
    <t>ACP1</t>
  </si>
  <si>
    <t>ADCY1</t>
  </si>
  <si>
    <t>ADRM1</t>
  </si>
  <si>
    <t>AIFM1</t>
  </si>
  <si>
    <t>AK6</t>
  </si>
  <si>
    <t>AL049775-1</t>
  </si>
  <si>
    <t>AL158206-1</t>
  </si>
  <si>
    <t>AL158212-4</t>
  </si>
  <si>
    <t>AL354936-1</t>
  </si>
  <si>
    <t>AL662907-2</t>
  </si>
  <si>
    <t>ALKBH4</t>
  </si>
  <si>
    <t>AMFR</t>
  </si>
  <si>
    <t>ANAPC7</t>
  </si>
  <si>
    <t>ANKRD28</t>
  </si>
  <si>
    <t>ANKRD55</t>
  </si>
  <si>
    <t>ANXA5</t>
  </si>
  <si>
    <t>AP002784-1</t>
  </si>
  <si>
    <t>AP002847-1</t>
  </si>
  <si>
    <t>AP003352-1</t>
  </si>
  <si>
    <t>ARHGDIG</t>
  </si>
  <si>
    <t>ARL2</t>
  </si>
  <si>
    <t>ARMC6</t>
  </si>
  <si>
    <t>ARNT2</t>
  </si>
  <si>
    <t>ARPC2</t>
  </si>
  <si>
    <t>ATAD3A</t>
  </si>
  <si>
    <t>ATP2B2</t>
  </si>
  <si>
    <t>ATP5MC3</t>
  </si>
  <si>
    <t>ATP5MG</t>
  </si>
  <si>
    <t>ATXN7L3B</t>
  </si>
  <si>
    <t>BACH2</t>
  </si>
  <si>
    <t>BCL2L2</t>
  </si>
  <si>
    <t>BDNF</t>
  </si>
  <si>
    <t>BRPF3</t>
  </si>
  <si>
    <t>BUD31</t>
  </si>
  <si>
    <t>C12orf10</t>
  </si>
  <si>
    <t>C1orf43</t>
  </si>
  <si>
    <t>CACNA1E</t>
  </si>
  <si>
    <t>CAD</t>
  </si>
  <si>
    <t>CAMLG</t>
  </si>
  <si>
    <t>CAP1</t>
  </si>
  <si>
    <t>CAPRIN2</t>
  </si>
  <si>
    <t>CBFA2T2</t>
  </si>
  <si>
    <t>CCNDBP1</t>
  </si>
  <si>
    <t>CD200</t>
  </si>
  <si>
    <t>CDC23</t>
  </si>
  <si>
    <t>CELF2</t>
  </si>
  <si>
    <t>CENPS</t>
  </si>
  <si>
    <t>CGRRF1</t>
  </si>
  <si>
    <t>CHID1</t>
  </si>
  <si>
    <t>CHMP4B</t>
  </si>
  <si>
    <t>CHST12</t>
  </si>
  <si>
    <t>CMC2</t>
  </si>
  <si>
    <t>COG4</t>
  </si>
  <si>
    <t>COMMD3</t>
  </si>
  <si>
    <t>COPE</t>
  </si>
  <si>
    <t>COPS5</t>
  </si>
  <si>
    <t>COQ2</t>
  </si>
  <si>
    <t>COQ3</t>
  </si>
  <si>
    <t>COQ8A</t>
  </si>
  <si>
    <t>CSMD1</t>
  </si>
  <si>
    <t>CSNK2A1</t>
  </si>
  <si>
    <t>CTNNA2</t>
  </si>
  <si>
    <t>CTU2</t>
  </si>
  <si>
    <t>CUEDC1</t>
  </si>
  <si>
    <t>CYB561A3</t>
  </si>
  <si>
    <t>CYS1</t>
  </si>
  <si>
    <t>DCAF4</t>
  </si>
  <si>
    <t>DCDC2B</t>
  </si>
  <si>
    <t>DDX24</t>
  </si>
  <si>
    <t>DDX28</t>
  </si>
  <si>
    <t>DDX49</t>
  </si>
  <si>
    <t>DHX32</t>
  </si>
  <si>
    <t>DHX40</t>
  </si>
  <si>
    <t>DIPK1B</t>
  </si>
  <si>
    <t>DLGAP2</t>
  </si>
  <si>
    <t>DMTF1</t>
  </si>
  <si>
    <t>DNHD1</t>
  </si>
  <si>
    <t>DOCK10</t>
  </si>
  <si>
    <t>DOCK3</t>
  </si>
  <si>
    <t>DTD2</t>
  </si>
  <si>
    <t>DUOX1</t>
  </si>
  <si>
    <t>DUT</t>
  </si>
  <si>
    <t>DYNLL2</t>
  </si>
  <si>
    <t>DYNLT1</t>
  </si>
  <si>
    <t>EAPP</t>
  </si>
  <si>
    <t>ECHDC1</t>
  </si>
  <si>
    <t>EEF1E1</t>
  </si>
  <si>
    <t>EFR3B</t>
  </si>
  <si>
    <t>EGFL7</t>
  </si>
  <si>
    <t>EIF2S1</t>
  </si>
  <si>
    <t>ELP3</t>
  </si>
  <si>
    <t>EMC10</t>
  </si>
  <si>
    <t>ERGIC3</t>
  </si>
  <si>
    <t>ERI3</t>
  </si>
  <si>
    <t>ETV3</t>
  </si>
  <si>
    <t>EXOSC4</t>
  </si>
  <si>
    <t>FAHD1</t>
  </si>
  <si>
    <t>FAHD2CP</t>
  </si>
  <si>
    <t>FAM102A</t>
  </si>
  <si>
    <t>FAM131A</t>
  </si>
  <si>
    <t>FAM168B</t>
  </si>
  <si>
    <t>FAM204A</t>
  </si>
  <si>
    <t>FANCM</t>
  </si>
  <si>
    <t>FBXL2</t>
  </si>
  <si>
    <t>FLYWCH2</t>
  </si>
  <si>
    <t>FN3K</t>
  </si>
  <si>
    <t>FRMD4B</t>
  </si>
  <si>
    <t>FUBP1</t>
  </si>
  <si>
    <t>FUT11</t>
  </si>
  <si>
    <t>GABBR2</t>
  </si>
  <si>
    <t>GABRD</t>
  </si>
  <si>
    <t>GALNT11</t>
  </si>
  <si>
    <t>GALNT18</t>
  </si>
  <si>
    <t>GALNT8</t>
  </si>
  <si>
    <t>GAP43</t>
  </si>
  <si>
    <t>GIMAP4</t>
  </si>
  <si>
    <t>GLMN</t>
  </si>
  <si>
    <t>GNPDA1</t>
  </si>
  <si>
    <t>GON7</t>
  </si>
  <si>
    <t>GPC6</t>
  </si>
  <si>
    <t>GPRASP1</t>
  </si>
  <si>
    <t>GREM2</t>
  </si>
  <si>
    <t>GRIA2</t>
  </si>
  <si>
    <t>H2AFZ</t>
  </si>
  <si>
    <t>HAAO</t>
  </si>
  <si>
    <t>HAS1</t>
  </si>
  <si>
    <t>HERC2</t>
  </si>
  <si>
    <t>HNRNPU</t>
  </si>
  <si>
    <t>HNRNPUL2</t>
  </si>
  <si>
    <t>HSBP1</t>
  </si>
  <si>
    <t>HSPBP1</t>
  </si>
  <si>
    <t>IL11RA</t>
  </si>
  <si>
    <t>ILDR2</t>
  </si>
  <si>
    <t>IMP3</t>
  </si>
  <si>
    <t>IPPK</t>
  </si>
  <si>
    <t>JAKMIP1</t>
  </si>
  <si>
    <t>JCAD</t>
  </si>
  <si>
    <t>JTB</t>
  </si>
  <si>
    <t>KBTBD4</t>
  </si>
  <si>
    <t>KBTBD8</t>
  </si>
  <si>
    <t>KCNB1</t>
  </si>
  <si>
    <t>KCNK3</t>
  </si>
  <si>
    <t>KIAA1191</t>
  </si>
  <si>
    <t>KIAA1614</t>
  </si>
  <si>
    <t>KIAA2013</t>
  </si>
  <si>
    <t>KIF22</t>
  </si>
  <si>
    <t>KIF3C</t>
  </si>
  <si>
    <t>KLHL21</t>
  </si>
  <si>
    <t>KLHL36</t>
  </si>
  <si>
    <t>KRT5</t>
  </si>
  <si>
    <t>LAMB1</t>
  </si>
  <si>
    <t>LARP4B</t>
  </si>
  <si>
    <t>LCNL1</t>
  </si>
  <si>
    <t>LDHB</t>
  </si>
  <si>
    <t>LINC00526</t>
  </si>
  <si>
    <t>LINC01310</t>
  </si>
  <si>
    <t>LINC01608</t>
  </si>
  <si>
    <t>LINC01772</t>
  </si>
  <si>
    <t>LINC01844</t>
  </si>
  <si>
    <t>LRP8</t>
  </si>
  <si>
    <t>LRRC14</t>
  </si>
  <si>
    <t>MAIP1</t>
  </si>
  <si>
    <t>MAP11</t>
  </si>
  <si>
    <t>MBD6</t>
  </si>
  <si>
    <t>MCCC1</t>
  </si>
  <si>
    <t>MDC1</t>
  </si>
  <si>
    <t>MDH1</t>
  </si>
  <si>
    <t>ME3</t>
  </si>
  <si>
    <t>METTL1</t>
  </si>
  <si>
    <t>METTL9</t>
  </si>
  <si>
    <t>MFSD11</t>
  </si>
  <si>
    <t>MFSD3</t>
  </si>
  <si>
    <t>MGMT</t>
  </si>
  <si>
    <t>MICOS10</t>
  </si>
  <si>
    <t>MIR3682</t>
  </si>
  <si>
    <t>MIR5688</t>
  </si>
  <si>
    <t>MKKS</t>
  </si>
  <si>
    <t>MLXIP</t>
  </si>
  <si>
    <t>MNDA</t>
  </si>
  <si>
    <t>MOAP1</t>
  </si>
  <si>
    <t>MPDZ</t>
  </si>
  <si>
    <t>MRPL2</t>
  </si>
  <si>
    <t>MRPS12</t>
  </si>
  <si>
    <t>MRPS36</t>
  </si>
  <si>
    <t>MTA2</t>
  </si>
  <si>
    <t>MTMR12</t>
  </si>
  <si>
    <t>N4BP2L1</t>
  </si>
  <si>
    <t>NAA20</t>
  </si>
  <si>
    <t>NAE1</t>
  </si>
  <si>
    <t>NAGLU</t>
  </si>
  <si>
    <t>NANS</t>
  </si>
  <si>
    <t>NARS2</t>
  </si>
  <si>
    <t>NDUFC2</t>
  </si>
  <si>
    <t>NEDD4L</t>
  </si>
  <si>
    <t>NELL2</t>
  </si>
  <si>
    <t>NIPSNAP3A</t>
  </si>
  <si>
    <t>NMNAT2</t>
  </si>
  <si>
    <t>NSL1</t>
  </si>
  <si>
    <t>NTM</t>
  </si>
  <si>
    <t>NUDT14</t>
  </si>
  <si>
    <t>NUDT21</t>
  </si>
  <si>
    <t>OBSCN-AS1</t>
  </si>
  <si>
    <t>OCIAD1</t>
  </si>
  <si>
    <t>ORC2</t>
  </si>
  <si>
    <t>OSGEPL1</t>
  </si>
  <si>
    <t>PAFAH1B3</t>
  </si>
  <si>
    <t>PARD6A</t>
  </si>
  <si>
    <t>PCCB</t>
  </si>
  <si>
    <t>PCDHB18P</t>
  </si>
  <si>
    <t>PDAP1</t>
  </si>
  <si>
    <t>PDCD2</t>
  </si>
  <si>
    <t>PDHA1</t>
  </si>
  <si>
    <t>PDSS2</t>
  </si>
  <si>
    <t>PEPD</t>
  </si>
  <si>
    <t>PEX16</t>
  </si>
  <si>
    <t>PEX2</t>
  </si>
  <si>
    <t>PHACTR1</t>
  </si>
  <si>
    <t>PIGF</t>
  </si>
  <si>
    <t>PITPNM2-AS1</t>
  </si>
  <si>
    <t>PLA2G15</t>
  </si>
  <si>
    <t>PLXNA2</t>
  </si>
  <si>
    <t>PLXNA4</t>
  </si>
  <si>
    <t>PNPLA7</t>
  </si>
  <si>
    <t>POLR1A</t>
  </si>
  <si>
    <t>PPA1</t>
  </si>
  <si>
    <t>PQBP1</t>
  </si>
  <si>
    <t>PRDM2</t>
  </si>
  <si>
    <t>PRDX3</t>
  </si>
  <si>
    <t>PRMT1</t>
  </si>
  <si>
    <t>PRPF4</t>
  </si>
  <si>
    <t>PRXL2B</t>
  </si>
  <si>
    <t>PSMA1</t>
  </si>
  <si>
    <t>PSMC5</t>
  </si>
  <si>
    <t>PSMC6</t>
  </si>
  <si>
    <t>PSME1</t>
  </si>
  <si>
    <t>PUF60</t>
  </si>
  <si>
    <t>PXK</t>
  </si>
  <si>
    <t>PYCR3</t>
  </si>
  <si>
    <t>PYGB</t>
  </si>
  <si>
    <t>PYURF</t>
  </si>
  <si>
    <t>RAB15</t>
  </si>
  <si>
    <t>RALYL</t>
  </si>
  <si>
    <t>RASGRF1</t>
  </si>
  <si>
    <t>RBM34</t>
  </si>
  <si>
    <t>RCC1L</t>
  </si>
  <si>
    <t>RFC5</t>
  </si>
  <si>
    <t>RGS14</t>
  </si>
  <si>
    <t>RHOA</t>
  </si>
  <si>
    <t>RIOK2</t>
  </si>
  <si>
    <t>RIOK3</t>
  </si>
  <si>
    <t>RNF139</t>
  </si>
  <si>
    <t>RNF220</t>
  </si>
  <si>
    <t>RNU7-49P</t>
  </si>
  <si>
    <t>RPA3</t>
  </si>
  <si>
    <t>RSPRY1</t>
  </si>
  <si>
    <t>SCCPDH</t>
  </si>
  <si>
    <t>SCN1B</t>
  </si>
  <si>
    <t>SCN3B</t>
  </si>
  <si>
    <t>SCN5A</t>
  </si>
  <si>
    <t>SCOC</t>
  </si>
  <si>
    <t>SCUBE3</t>
  </si>
  <si>
    <t>SDHAF4</t>
  </si>
  <si>
    <t>SDHD</t>
  </si>
  <si>
    <t>SELENOF</t>
  </si>
  <si>
    <t>SEM1</t>
  </si>
  <si>
    <t>SERBP1P1</t>
  </si>
  <si>
    <t>SLC17A5</t>
  </si>
  <si>
    <t>SLC18B1</t>
  </si>
  <si>
    <t>SLC25A17</t>
  </si>
  <si>
    <t>SLC25A27</t>
  </si>
  <si>
    <t>SLC25A3</t>
  </si>
  <si>
    <t>SLC25A32</t>
  </si>
  <si>
    <t>SLC2A8</t>
  </si>
  <si>
    <t>SLC36A1</t>
  </si>
  <si>
    <t>SLC41A3</t>
  </si>
  <si>
    <t>SLC52A2</t>
  </si>
  <si>
    <t>SLC66A2</t>
  </si>
  <si>
    <t>SLC6A15</t>
  </si>
  <si>
    <t>SLC8A1</t>
  </si>
  <si>
    <t>SMIM7</t>
  </si>
  <si>
    <t>SMKR1</t>
  </si>
  <si>
    <t>SNAP47</t>
  </si>
  <si>
    <t>SORBS2</t>
  </si>
  <si>
    <t>SPPL2A</t>
  </si>
  <si>
    <t>SRCAP</t>
  </si>
  <si>
    <t>ST18</t>
  </si>
  <si>
    <t>ST3GAL1</t>
  </si>
  <si>
    <t>STAG3</t>
  </si>
  <si>
    <t>STMP1</t>
  </si>
  <si>
    <t>STRAP</t>
  </si>
  <si>
    <t>STX18</t>
  </si>
  <si>
    <t>SZT2</t>
  </si>
  <si>
    <t>TAF1D</t>
  </si>
  <si>
    <t>TATDN3</t>
  </si>
  <si>
    <t>TBCB</t>
  </si>
  <si>
    <t>TEX30</t>
  </si>
  <si>
    <t>THAP7</t>
  </si>
  <si>
    <t>THEM6</t>
  </si>
  <si>
    <t>TM9SF2</t>
  </si>
  <si>
    <t>TMED2</t>
  </si>
  <si>
    <t>TMEM126A</t>
  </si>
  <si>
    <t>TMEM132D</t>
  </si>
  <si>
    <t>TMEM144</t>
  </si>
  <si>
    <t>TMEM145</t>
  </si>
  <si>
    <t>TMEM14A</t>
  </si>
  <si>
    <t>TMEM150C</t>
  </si>
  <si>
    <t>TMEM161A</t>
  </si>
  <si>
    <t>TMEM186</t>
  </si>
  <si>
    <t>TMEM242</t>
  </si>
  <si>
    <t>TMEM60</t>
  </si>
  <si>
    <t>TMEM74B</t>
  </si>
  <si>
    <t>TMEM81</t>
  </si>
  <si>
    <t>TMEM8A</t>
  </si>
  <si>
    <t>TPM1</t>
  </si>
  <si>
    <t>TPM3</t>
  </si>
  <si>
    <t>TPRA1</t>
  </si>
  <si>
    <t>TRIAP1</t>
  </si>
  <si>
    <t>TRIB1</t>
  </si>
  <si>
    <t>TRIM9</t>
  </si>
  <si>
    <t>TRPM6</t>
  </si>
  <si>
    <t>TSEN15</t>
  </si>
  <si>
    <t>TSHZ3</t>
  </si>
  <si>
    <t>TTC13</t>
  </si>
  <si>
    <t>TTC17</t>
  </si>
  <si>
    <t>TTC7A</t>
  </si>
  <si>
    <t>TTLL3</t>
  </si>
  <si>
    <t>TUSC3</t>
  </si>
  <si>
    <t>TWF2</t>
  </si>
  <si>
    <t>UAP1</t>
  </si>
  <si>
    <t>UBL4A</t>
  </si>
  <si>
    <t>UNC13A</t>
  </si>
  <si>
    <t>UNC50</t>
  </si>
  <si>
    <t>UTP11</t>
  </si>
  <si>
    <t>VDAC3</t>
  </si>
  <si>
    <t>VPS53</t>
  </si>
  <si>
    <t>VWCE</t>
  </si>
  <si>
    <t>WDR82</t>
  </si>
  <si>
    <t>WTAP</t>
  </si>
  <si>
    <t>XPNPEP1</t>
  </si>
  <si>
    <t>Y_RNA-80</t>
  </si>
  <si>
    <t>YIF1A</t>
  </si>
  <si>
    <t>YIF1B</t>
  </si>
  <si>
    <t>YPEL2</t>
  </si>
  <si>
    <t>ZBTB43</t>
  </si>
  <si>
    <t>ZCCHC9</t>
  </si>
  <si>
    <t>ZFP28</t>
  </si>
  <si>
    <t>ZNF180</t>
  </si>
  <si>
    <t>ZNF233</t>
  </si>
  <si>
    <t>ZNF443</t>
  </si>
  <si>
    <t>ZNF821</t>
  </si>
  <si>
    <t>ZPR1</t>
  </si>
  <si>
    <t>ABRAXAS2</t>
  </si>
  <si>
    <t>AC002377-1</t>
  </si>
  <si>
    <t>AC006043-1</t>
  </si>
  <si>
    <t>AC007431-3</t>
  </si>
  <si>
    <t>AC007666-1</t>
  </si>
  <si>
    <t>AC008966-2</t>
  </si>
  <si>
    <t>AC009560-3</t>
  </si>
  <si>
    <t>AC011467-7</t>
  </si>
  <si>
    <t>AC011755-1</t>
  </si>
  <si>
    <t>AC013643-3</t>
  </si>
  <si>
    <t>AC015883-1</t>
  </si>
  <si>
    <t>AC016405-1</t>
  </si>
  <si>
    <t>AC022149-1</t>
  </si>
  <si>
    <t>AC022762-2</t>
  </si>
  <si>
    <t>AC073270-2</t>
  </si>
  <si>
    <t>AC078817-1</t>
  </si>
  <si>
    <t>AC079382-2</t>
  </si>
  <si>
    <t>AC091181-1</t>
  </si>
  <si>
    <t>AC093843-1</t>
  </si>
  <si>
    <t>AC103591-4</t>
  </si>
  <si>
    <t>AC104083-1</t>
  </si>
  <si>
    <t>AC107223-1</t>
  </si>
  <si>
    <t>AC110491-1</t>
  </si>
  <si>
    <t>AC120036-4</t>
  </si>
  <si>
    <t>AC241584-1</t>
  </si>
  <si>
    <t>ACTR3B</t>
  </si>
  <si>
    <t>ADAM22</t>
  </si>
  <si>
    <t>ADAM32</t>
  </si>
  <si>
    <t>AF127577-4</t>
  </si>
  <si>
    <t>AGL</t>
  </si>
  <si>
    <t>AGPS</t>
  </si>
  <si>
    <t>AL049828-1</t>
  </si>
  <si>
    <t>AL117335-1</t>
  </si>
  <si>
    <t>AL133227-1</t>
  </si>
  <si>
    <t>AL136298-3</t>
  </si>
  <si>
    <t>AL365361-1</t>
  </si>
  <si>
    <t>AL390726-5</t>
  </si>
  <si>
    <t>ALAS1</t>
  </si>
  <si>
    <t>ALOX12</t>
  </si>
  <si>
    <t>ANGEL2</t>
  </si>
  <si>
    <t>ANKDD1A</t>
  </si>
  <si>
    <t>ANKLE2</t>
  </si>
  <si>
    <t>ANKRD7</t>
  </si>
  <si>
    <t>AP000648-4</t>
  </si>
  <si>
    <t>AP000844-2</t>
  </si>
  <si>
    <t>AP1S2</t>
  </si>
  <si>
    <t>APBB1</t>
  </si>
  <si>
    <t>APPL2</t>
  </si>
  <si>
    <t>ARHGAP42</t>
  </si>
  <si>
    <t>ARID2</t>
  </si>
  <si>
    <t>ATL1</t>
  </si>
  <si>
    <t>ATP2B1</t>
  </si>
  <si>
    <t>ATP8B4</t>
  </si>
  <si>
    <t>BCAN</t>
  </si>
  <si>
    <t>BCAS2</t>
  </si>
  <si>
    <t>BET1</t>
  </si>
  <si>
    <t>BICD1</t>
  </si>
  <si>
    <t>BICD2</t>
  </si>
  <si>
    <t>BMP2K</t>
  </si>
  <si>
    <t>BMS1P1</t>
  </si>
  <si>
    <t>BRWD1</t>
  </si>
  <si>
    <t>BTBD7</t>
  </si>
  <si>
    <t>BTN2A1</t>
  </si>
  <si>
    <t>C17orf80</t>
  </si>
  <si>
    <t>C2CD6</t>
  </si>
  <si>
    <t>C9orf129</t>
  </si>
  <si>
    <t>CACUL1</t>
  </si>
  <si>
    <t>CCNG2</t>
  </si>
  <si>
    <t>CDC40</t>
  </si>
  <si>
    <t>CDC42P6</t>
  </si>
  <si>
    <t>CDH2</t>
  </si>
  <si>
    <t>CDK2AP1</t>
  </si>
  <si>
    <t>CELF2-AS1</t>
  </si>
  <si>
    <t>CERT1</t>
  </si>
  <si>
    <t>CHUK</t>
  </si>
  <si>
    <t>CIR1</t>
  </si>
  <si>
    <t>CKAP2</t>
  </si>
  <si>
    <t>CLEC16A</t>
  </si>
  <si>
    <t>CMIP</t>
  </si>
  <si>
    <t>CNOT4</t>
  </si>
  <si>
    <t>CNOT6L</t>
  </si>
  <si>
    <t>CNTFR-AS1</t>
  </si>
  <si>
    <t>CNTN1</t>
  </si>
  <si>
    <t>CNTN4</t>
  </si>
  <si>
    <t>COL5A3</t>
  </si>
  <si>
    <t>COP1</t>
  </si>
  <si>
    <t>COPB2</t>
  </si>
  <si>
    <t>COPS7A</t>
  </si>
  <si>
    <t>COPS8</t>
  </si>
  <si>
    <t>CPNE8</t>
  </si>
  <si>
    <t>CSE1L</t>
  </si>
  <si>
    <t>CTSC</t>
  </si>
  <si>
    <t>CUL2</t>
  </si>
  <si>
    <t>CUX1</t>
  </si>
  <si>
    <t>CWC22</t>
  </si>
  <si>
    <t>CXXC4</t>
  </si>
  <si>
    <t>DCTN1</t>
  </si>
  <si>
    <t>DCUN1D5</t>
  </si>
  <si>
    <t>DDX1</t>
  </si>
  <si>
    <t>DDX21</t>
  </si>
  <si>
    <t>DDX41</t>
  </si>
  <si>
    <t>DDX6</t>
  </si>
  <si>
    <t>DENND1A</t>
  </si>
  <si>
    <t>DENND2A</t>
  </si>
  <si>
    <t>DIMT1</t>
  </si>
  <si>
    <t>DNA2</t>
  </si>
  <si>
    <t>DNAJC19</t>
  </si>
  <si>
    <t>DNM3</t>
  </si>
  <si>
    <t>DOLPP1</t>
  </si>
  <si>
    <t>DPY19L1P1</t>
  </si>
  <si>
    <t>DPYD</t>
  </si>
  <si>
    <t>DRG1</t>
  </si>
  <si>
    <t>DUSP19</t>
  </si>
  <si>
    <t>ECHDC2</t>
  </si>
  <si>
    <t>EFHC2</t>
  </si>
  <si>
    <t>EFNA5</t>
  </si>
  <si>
    <t>EIF1AXP1</t>
  </si>
  <si>
    <t>EIF4BP3</t>
  </si>
  <si>
    <t>EIF4BP7</t>
  </si>
  <si>
    <t>ELAC2</t>
  </si>
  <si>
    <t>ELOVL2</t>
  </si>
  <si>
    <t>ENDOD1</t>
  </si>
  <si>
    <t>ENSAP2</t>
  </si>
  <si>
    <t>EPS8</t>
  </si>
  <si>
    <t>ERLEC1</t>
  </si>
  <si>
    <t>ERO1B</t>
  </si>
  <si>
    <t>EXOC1</t>
  </si>
  <si>
    <t>FAM102B</t>
  </si>
  <si>
    <t>FAM151A</t>
  </si>
  <si>
    <t>FAM167A-AS1</t>
  </si>
  <si>
    <t>FAM185A</t>
  </si>
  <si>
    <t>FAM193A</t>
  </si>
  <si>
    <t>FAM20B</t>
  </si>
  <si>
    <t>FAM91A1</t>
  </si>
  <si>
    <t>FAR1</t>
  </si>
  <si>
    <t>FAR2</t>
  </si>
  <si>
    <t>FBXO30</t>
  </si>
  <si>
    <t>FBXO38</t>
  </si>
  <si>
    <t>FGD6</t>
  </si>
  <si>
    <t>FGFR1OP2</t>
  </si>
  <si>
    <t>FLNB</t>
  </si>
  <si>
    <t>FOCAD</t>
  </si>
  <si>
    <t>FRMD4A</t>
  </si>
  <si>
    <t>FRRS1L</t>
  </si>
  <si>
    <t>FSIP1</t>
  </si>
  <si>
    <t>FSTL5</t>
  </si>
  <si>
    <t>GALK2</t>
  </si>
  <si>
    <t>GAS2</t>
  </si>
  <si>
    <t>GIHCG</t>
  </si>
  <si>
    <t>GLCCI1</t>
  </si>
  <si>
    <t>GNAZ</t>
  </si>
  <si>
    <t>GPR149</t>
  </si>
  <si>
    <t>GPS1</t>
  </si>
  <si>
    <t>GTF3C1</t>
  </si>
  <si>
    <t>GUCY1A2</t>
  </si>
  <si>
    <t>GUCY1B1</t>
  </si>
  <si>
    <t>GUSBP2</t>
  </si>
  <si>
    <t>GXYLT1</t>
  </si>
  <si>
    <t>HPS5</t>
  </si>
  <si>
    <t>HSF2</t>
  </si>
  <si>
    <t>IFT88</t>
  </si>
  <si>
    <t>IPMK</t>
  </si>
  <si>
    <t>ITPKB-IT1</t>
  </si>
  <si>
    <t>JADE1</t>
  </si>
  <si>
    <t>JAM2</t>
  </si>
  <si>
    <t>KALRN</t>
  </si>
  <si>
    <t>KAT2B</t>
  </si>
  <si>
    <t>KAT5</t>
  </si>
  <si>
    <t>KBTBD6</t>
  </si>
  <si>
    <t>KCNH5</t>
  </si>
  <si>
    <t>KCNJ3</t>
  </si>
  <si>
    <t>KCTD12</t>
  </si>
  <si>
    <t>KCTD20</t>
  </si>
  <si>
    <t>KDM7A-DT</t>
  </si>
  <si>
    <t>KIAA1324L</t>
  </si>
  <si>
    <t>KIFAP3</t>
  </si>
  <si>
    <t>KLHL5</t>
  </si>
  <si>
    <t>KPNA3</t>
  </si>
  <si>
    <t>KPNB1</t>
  </si>
  <si>
    <t>L3MBTL4</t>
  </si>
  <si>
    <t>LANCL1</t>
  </si>
  <si>
    <t>LINC00869</t>
  </si>
  <si>
    <t>LMBRD1</t>
  </si>
  <si>
    <t>LNPEP</t>
  </si>
  <si>
    <t>LOX</t>
  </si>
  <si>
    <t>LPGAT1</t>
  </si>
  <si>
    <t>LPIN3</t>
  </si>
  <si>
    <t>LRRC8B</t>
  </si>
  <si>
    <t>LRRN1</t>
  </si>
  <si>
    <t>LRRTM2</t>
  </si>
  <si>
    <t>MACROD2</t>
  </si>
  <si>
    <t>MAP1LC3B</t>
  </si>
  <si>
    <t>MAP2K6</t>
  </si>
  <si>
    <t>MARCHF2</t>
  </si>
  <si>
    <t>MCM5</t>
  </si>
  <si>
    <t>MCMBP</t>
  </si>
  <si>
    <t>MEMO1P1</t>
  </si>
  <si>
    <t>METTL25</t>
  </si>
  <si>
    <t>METTL5</t>
  </si>
  <si>
    <t>MFN1</t>
  </si>
  <si>
    <t>MNAT1</t>
  </si>
  <si>
    <t>MOB1B</t>
  </si>
  <si>
    <t>MPP5</t>
  </si>
  <si>
    <t>MPP6</t>
  </si>
  <si>
    <t>MROH7</t>
  </si>
  <si>
    <t>MRPL22</t>
  </si>
  <si>
    <t>MSL2</t>
  </si>
  <si>
    <t>MTMR10</t>
  </si>
  <si>
    <t>MTMR9</t>
  </si>
  <si>
    <t>MVB12B</t>
  </si>
  <si>
    <t>NFE2L2</t>
  </si>
  <si>
    <t>NFXL1</t>
  </si>
  <si>
    <t>NIPSNAP1</t>
  </si>
  <si>
    <t>NPM1P27</t>
  </si>
  <si>
    <t>NR1D2</t>
  </si>
  <si>
    <t>NSG2</t>
  </si>
  <si>
    <t>NUDCD2</t>
  </si>
  <si>
    <t>NUS1</t>
  </si>
  <si>
    <t>OS9</t>
  </si>
  <si>
    <t>OSER1</t>
  </si>
  <si>
    <t>OSGIN2</t>
  </si>
  <si>
    <t>OXCT1</t>
  </si>
  <si>
    <t>P4HB</t>
  </si>
  <si>
    <t>PAFAH1B2</t>
  </si>
  <si>
    <t>PARP4</t>
  </si>
  <si>
    <t>PAXIP1-AS2</t>
  </si>
  <si>
    <t>PCDH18</t>
  </si>
  <si>
    <t>PCNX1</t>
  </si>
  <si>
    <t>PDCD11</t>
  </si>
  <si>
    <t>PDLIM3</t>
  </si>
  <si>
    <t>PES1</t>
  </si>
  <si>
    <t>PGM2L1</t>
  </si>
  <si>
    <t>PGRMC1</t>
  </si>
  <si>
    <t>PHF10</t>
  </si>
  <si>
    <t>PHF12</t>
  </si>
  <si>
    <t>PIGN</t>
  </si>
  <si>
    <t>PIK3R4</t>
  </si>
  <si>
    <t>PJA2</t>
  </si>
  <si>
    <t>PKM</t>
  </si>
  <si>
    <t>PLIN4</t>
  </si>
  <si>
    <t>PMPCB</t>
  </si>
  <si>
    <t>PPIAP22</t>
  </si>
  <si>
    <t>PPIL1</t>
  </si>
  <si>
    <t>PPM1G</t>
  </si>
  <si>
    <t>PPP1R15B</t>
  </si>
  <si>
    <t>PPP1R2B</t>
  </si>
  <si>
    <t>PPP1R9A</t>
  </si>
  <si>
    <t>PPP2R2A</t>
  </si>
  <si>
    <t>PPP2R3A</t>
  </si>
  <si>
    <t>PRKAA2</t>
  </si>
  <si>
    <t>PRMT2</t>
  </si>
  <si>
    <t>PRPF6</t>
  </si>
  <si>
    <t>PSD3</t>
  </si>
  <si>
    <t>PSMD1</t>
  </si>
  <si>
    <t>PTGES3P3</t>
  </si>
  <si>
    <t>RAB3GAP1</t>
  </si>
  <si>
    <t>RABL3</t>
  </si>
  <si>
    <t>RAD21</t>
  </si>
  <si>
    <t>RAI14</t>
  </si>
  <si>
    <t>RANBP17</t>
  </si>
  <si>
    <t>RBBP5</t>
  </si>
  <si>
    <t>RBPMS</t>
  </si>
  <si>
    <t>RELCH</t>
  </si>
  <si>
    <t>RHOT1P1</t>
  </si>
  <si>
    <t>RIF1</t>
  </si>
  <si>
    <t>RLIM</t>
  </si>
  <si>
    <t>RMND5A</t>
  </si>
  <si>
    <t>RNF169</t>
  </si>
  <si>
    <t>RNU7-87P</t>
  </si>
  <si>
    <t>RPL24P4</t>
  </si>
  <si>
    <t>RPL4</t>
  </si>
  <si>
    <t>RPL5P34</t>
  </si>
  <si>
    <t>RPL6P27</t>
  </si>
  <si>
    <t>RPS11P5</t>
  </si>
  <si>
    <t>RPS20P14</t>
  </si>
  <si>
    <t>RRM2B</t>
  </si>
  <si>
    <t>RSBN1L</t>
  </si>
  <si>
    <t>RTBDN</t>
  </si>
  <si>
    <t>RTCA-AS1</t>
  </si>
  <si>
    <t>RUFY3</t>
  </si>
  <si>
    <t>RYK</t>
  </si>
  <si>
    <t>SAMD12</t>
  </si>
  <si>
    <t>SAMD8</t>
  </si>
  <si>
    <t>SAP130</t>
  </si>
  <si>
    <t>SCN1A</t>
  </si>
  <si>
    <t>SDC4</t>
  </si>
  <si>
    <t>SDHC</t>
  </si>
  <si>
    <t>SELENOI</t>
  </si>
  <si>
    <t>SEMA4A</t>
  </si>
  <si>
    <t>SEPTIN11</t>
  </si>
  <si>
    <t>SEPTIN7P6</t>
  </si>
  <si>
    <t>SEPTIN7P8</t>
  </si>
  <si>
    <t>SERGEF</t>
  </si>
  <si>
    <t>SERPINI1</t>
  </si>
  <si>
    <t>SETP14</t>
  </si>
  <si>
    <t>SH3BGRL2</t>
  </si>
  <si>
    <t>SHQ1</t>
  </si>
  <si>
    <t>SLC10A4</t>
  </si>
  <si>
    <t>SLC16A10</t>
  </si>
  <si>
    <t>SLC22A5</t>
  </si>
  <si>
    <t>SLC25A16</t>
  </si>
  <si>
    <t>SLC26A4-AS1</t>
  </si>
  <si>
    <t>SLC30A7</t>
  </si>
  <si>
    <t>SLC35B4</t>
  </si>
  <si>
    <t>SLC36A4</t>
  </si>
  <si>
    <t>SLC39A10</t>
  </si>
  <si>
    <t>SLC4A10</t>
  </si>
  <si>
    <t>SLC5A3</t>
  </si>
  <si>
    <t>SLITRK4</t>
  </si>
  <si>
    <t>SMG1P7</t>
  </si>
  <si>
    <t>SNCAIP</t>
  </si>
  <si>
    <t>SNHG14</t>
  </si>
  <si>
    <t>SP4</t>
  </si>
  <si>
    <t>SPART</t>
  </si>
  <si>
    <t>SPOPL</t>
  </si>
  <si>
    <t>ST13P3</t>
  </si>
  <si>
    <t>ST7-OT4</t>
  </si>
  <si>
    <t>STX6</t>
  </si>
  <si>
    <t>SURF4</t>
  </si>
  <si>
    <t>TAB2</t>
  </si>
  <si>
    <t>TACO1</t>
  </si>
  <si>
    <t>TAF5L</t>
  </si>
  <si>
    <t>TAF9B</t>
  </si>
  <si>
    <t>TBC1D15</t>
  </si>
  <si>
    <t>TBL1XR1</t>
  </si>
  <si>
    <t>TESC</t>
  </si>
  <si>
    <t>TET1</t>
  </si>
  <si>
    <t>TET2</t>
  </si>
  <si>
    <t>TEX15</t>
  </si>
  <si>
    <t>TGFB2</t>
  </si>
  <si>
    <t>THAP2</t>
  </si>
  <si>
    <t>TIA1</t>
  </si>
  <si>
    <t>TKT</t>
  </si>
  <si>
    <t>TM2D2</t>
  </si>
  <si>
    <t>TMEM170B</t>
  </si>
  <si>
    <t>TMEM245</t>
  </si>
  <si>
    <t>TMEM74</t>
  </si>
  <si>
    <t>TMEM87B</t>
  </si>
  <si>
    <t>TMPO</t>
  </si>
  <si>
    <t>TMSB4XP8</t>
  </si>
  <si>
    <t>TNPO1</t>
  </si>
  <si>
    <t>TPD52L2</t>
  </si>
  <si>
    <t>TPI1P1</t>
  </si>
  <si>
    <t>TRIO</t>
  </si>
  <si>
    <t>TRPM3</t>
  </si>
  <si>
    <t>TTBK2</t>
  </si>
  <si>
    <t>TTC28</t>
  </si>
  <si>
    <t>UBE2K</t>
  </si>
  <si>
    <t>UBE2N</t>
  </si>
  <si>
    <t>UMPS</t>
  </si>
  <si>
    <t>UQCRC1</t>
  </si>
  <si>
    <t>UQCRC2</t>
  </si>
  <si>
    <t>USO1</t>
  </si>
  <si>
    <t>USP5</t>
  </si>
  <si>
    <t>USPL1</t>
  </si>
  <si>
    <t>UTRN</t>
  </si>
  <si>
    <t>VAV3</t>
  </si>
  <si>
    <t>VCPIP1</t>
  </si>
  <si>
    <t>VPS41</t>
  </si>
  <si>
    <t>VTA1</t>
  </si>
  <si>
    <t>VTI1B</t>
  </si>
  <si>
    <t>WDR1</t>
  </si>
  <si>
    <t>WDR17</t>
  </si>
  <si>
    <t>Z99496-2</t>
  </si>
  <si>
    <t>ZBTB10</t>
  </si>
  <si>
    <t>ZBTB44</t>
  </si>
  <si>
    <t>ZCCHC7</t>
  </si>
  <si>
    <t>ZFP90</t>
  </si>
  <si>
    <t>ZMAT3</t>
  </si>
  <si>
    <t>ZNF30</t>
  </si>
  <si>
    <t>ZNF480</t>
  </si>
  <si>
    <t>ZNF491</t>
  </si>
  <si>
    <t>ZNF562</t>
  </si>
  <si>
    <t>ZNF566</t>
  </si>
  <si>
    <t>ZNF627</t>
  </si>
  <si>
    <t>ZNF675</t>
  </si>
  <si>
    <t>ZNF700</t>
  </si>
  <si>
    <t>ZRANB3</t>
  </si>
  <si>
    <t>AADAT</t>
  </si>
  <si>
    <t>ABCD3</t>
  </si>
  <si>
    <t>ABL1</t>
  </si>
  <si>
    <t>AC007485-2</t>
  </si>
  <si>
    <t>AC009245-1</t>
  </si>
  <si>
    <t>AC010980-1</t>
  </si>
  <si>
    <t>AC022893-2</t>
  </si>
  <si>
    <t>AC026254-2</t>
  </si>
  <si>
    <t>AC026410-3</t>
  </si>
  <si>
    <t>AC096586-2</t>
  </si>
  <si>
    <t>AC130650-2</t>
  </si>
  <si>
    <t>ACADSB</t>
  </si>
  <si>
    <t>ACVR1C</t>
  </si>
  <si>
    <t>ADAM28</t>
  </si>
  <si>
    <t>AHR</t>
  </si>
  <si>
    <t>AL121821-2</t>
  </si>
  <si>
    <t>AL136171-2</t>
  </si>
  <si>
    <t>AL163540-1</t>
  </si>
  <si>
    <t>AL355574-1</t>
  </si>
  <si>
    <t>AL391834-1</t>
  </si>
  <si>
    <t>AL392172-2</t>
  </si>
  <si>
    <t>ALG10B</t>
  </si>
  <si>
    <t>ANAPC10</t>
  </si>
  <si>
    <t>ANKRD29</t>
  </si>
  <si>
    <t>AP004245-1</t>
  </si>
  <si>
    <t>AP1AR</t>
  </si>
  <si>
    <t>APBB1IP</t>
  </si>
  <si>
    <t>APIP</t>
  </si>
  <si>
    <t>ARHGDIA</t>
  </si>
  <si>
    <t>ARL5A</t>
  </si>
  <si>
    <t>ARL6</t>
  </si>
  <si>
    <t>ARL6IP5</t>
  </si>
  <si>
    <t>ARNTL2</t>
  </si>
  <si>
    <t>ASPM</t>
  </si>
  <si>
    <t>ATP13A1</t>
  </si>
  <si>
    <t>B3GNT2</t>
  </si>
  <si>
    <t>BIN2</t>
  </si>
  <si>
    <t>BMP3</t>
  </si>
  <si>
    <t>BNIP3L</t>
  </si>
  <si>
    <t>C18orf25</t>
  </si>
  <si>
    <t>C19orf44</t>
  </si>
  <si>
    <t>C3</t>
  </si>
  <si>
    <t>C5orf24</t>
  </si>
  <si>
    <t>CAAP1</t>
  </si>
  <si>
    <t>CABIN1</t>
  </si>
  <si>
    <t>CAMK4</t>
  </si>
  <si>
    <t>CCDC117</t>
  </si>
  <si>
    <t>CCDC97</t>
  </si>
  <si>
    <t>CCP110</t>
  </si>
  <si>
    <t>CD2AP</t>
  </si>
  <si>
    <t>CD4</t>
  </si>
  <si>
    <t>CD47</t>
  </si>
  <si>
    <t>CGNL1</t>
  </si>
  <si>
    <t>CHERP</t>
  </si>
  <si>
    <t>CHORDC1</t>
  </si>
  <si>
    <t>CHURC1</t>
  </si>
  <si>
    <t>CISD2</t>
  </si>
  <si>
    <t>COL25A1</t>
  </si>
  <si>
    <t>CPEB4</t>
  </si>
  <si>
    <t>CSF1R</t>
  </si>
  <si>
    <t>DCK</t>
  </si>
  <si>
    <t>DNAJB14</t>
  </si>
  <si>
    <t>DNAJC8P1</t>
  </si>
  <si>
    <t>DOCK2</t>
  </si>
  <si>
    <t>DOCK8</t>
  </si>
  <si>
    <t>DPF3</t>
  </si>
  <si>
    <t>DPY19L4</t>
  </si>
  <si>
    <t>EIF1B</t>
  </si>
  <si>
    <t>ELOA</t>
  </si>
  <si>
    <t>EMX2</t>
  </si>
  <si>
    <t>EXOC5</t>
  </si>
  <si>
    <t>FAM13C</t>
  </si>
  <si>
    <t>FAM160B1</t>
  </si>
  <si>
    <t>FAM177B</t>
  </si>
  <si>
    <t>FAM241A</t>
  </si>
  <si>
    <t>FAM98B</t>
  </si>
  <si>
    <t>FASTKD5</t>
  </si>
  <si>
    <t>FGL2</t>
  </si>
  <si>
    <t>GLRX2</t>
  </si>
  <si>
    <t>GNPDA2</t>
  </si>
  <si>
    <t>GPATCH4</t>
  </si>
  <si>
    <t>GTF2I</t>
  </si>
  <si>
    <t>GTF3C4</t>
  </si>
  <si>
    <t>GTPBP10</t>
  </si>
  <si>
    <t>HCN1</t>
  </si>
  <si>
    <t>HECA</t>
  </si>
  <si>
    <t>HNRNPA3</t>
  </si>
  <si>
    <t>HNRNPD</t>
  </si>
  <si>
    <t>HS6ST2</t>
  </si>
  <si>
    <t>IFT80</t>
  </si>
  <si>
    <t>IKZF5</t>
  </si>
  <si>
    <t>INPP5D</t>
  </si>
  <si>
    <t>IQCA1</t>
  </si>
  <si>
    <t>IRF2BP2</t>
  </si>
  <si>
    <t>ITGAV</t>
  </si>
  <si>
    <t>ITM2A</t>
  </si>
  <si>
    <t>JMY</t>
  </si>
  <si>
    <t>KCNMB2</t>
  </si>
  <si>
    <t>KIAA1841</t>
  </si>
  <si>
    <t>KLHL28</t>
  </si>
  <si>
    <t>LACTB2</t>
  </si>
  <si>
    <t>LILRB4</t>
  </si>
  <si>
    <t>LINC00662</t>
  </si>
  <si>
    <t>LINC01234</t>
  </si>
  <si>
    <t>LINC01845</t>
  </si>
  <si>
    <t>LPAR5</t>
  </si>
  <si>
    <t>LRCH2</t>
  </si>
  <si>
    <t>LRRC58</t>
  </si>
  <si>
    <t>LRRFIP1P1</t>
  </si>
  <si>
    <t>LRRTM4</t>
  </si>
  <si>
    <t>LYPLA1</t>
  </si>
  <si>
    <t>LYRM7</t>
  </si>
  <si>
    <t>MAP3K2</t>
  </si>
  <si>
    <t>MAPK1IP1L</t>
  </si>
  <si>
    <t>MARCHF6</t>
  </si>
  <si>
    <t>MBTPS2</t>
  </si>
  <si>
    <t>METTL2A</t>
  </si>
  <si>
    <t>MINDY2</t>
  </si>
  <si>
    <t>MKLN1</t>
  </si>
  <si>
    <t>MMP16</t>
  </si>
  <si>
    <t>MOB1A</t>
  </si>
  <si>
    <t>MOSMO</t>
  </si>
  <si>
    <t>MPC1</t>
  </si>
  <si>
    <t>MRPL19</t>
  </si>
  <si>
    <t>MRPS30</t>
  </si>
  <si>
    <t>MRPS30-DT</t>
  </si>
  <si>
    <t>MTFR1</t>
  </si>
  <si>
    <t>MTRF1</t>
  </si>
  <si>
    <t>NCKAP1L</t>
  </si>
  <si>
    <t>NLRP1</t>
  </si>
  <si>
    <t>NMD3</t>
  </si>
  <si>
    <t>NTNG1</t>
  </si>
  <si>
    <t>NUDT15</t>
  </si>
  <si>
    <t>NUDT7</t>
  </si>
  <si>
    <t>NXPH2</t>
  </si>
  <si>
    <t>OCIAD1-AS1</t>
  </si>
  <si>
    <t>OSTM1</t>
  </si>
  <si>
    <t>PAICS</t>
  </si>
  <si>
    <t>PAN3-AS1</t>
  </si>
  <si>
    <t>PANK3</t>
  </si>
  <si>
    <t>PARP8</t>
  </si>
  <si>
    <t>PDCL</t>
  </si>
  <si>
    <t>PELI2</t>
  </si>
  <si>
    <t>PERP</t>
  </si>
  <si>
    <t>PGGT1B</t>
  </si>
  <si>
    <t>PHIP</t>
  </si>
  <si>
    <t>PHLDA1</t>
  </si>
  <si>
    <t>PHOSPHO2</t>
  </si>
  <si>
    <t>PHYHIPL</t>
  </si>
  <si>
    <t>PI4K2B</t>
  </si>
  <si>
    <t>PIK3R5</t>
  </si>
  <si>
    <t>PLEKHA8</t>
  </si>
  <si>
    <t>PLPBP</t>
  </si>
  <si>
    <t>PLS1</t>
  </si>
  <si>
    <t>POLR3G</t>
  </si>
  <si>
    <t>PPAT</t>
  </si>
  <si>
    <t>PPIP5K2</t>
  </si>
  <si>
    <t>PPP1R2</t>
  </si>
  <si>
    <t>PPP6C</t>
  </si>
  <si>
    <t>PPTC7</t>
  </si>
  <si>
    <t>PRCC</t>
  </si>
  <si>
    <t>PRKAB2</t>
  </si>
  <si>
    <t>PRKACA</t>
  </si>
  <si>
    <t>PTGES3</t>
  </si>
  <si>
    <t>RAB11B</t>
  </si>
  <si>
    <t>RAB14</t>
  </si>
  <si>
    <t>RAB2A</t>
  </si>
  <si>
    <t>RAB33B</t>
  </si>
  <si>
    <t>RAB3A</t>
  </si>
  <si>
    <t>RBMS1</t>
  </si>
  <si>
    <t>RFK</t>
  </si>
  <si>
    <t>RNF141</t>
  </si>
  <si>
    <t>RNF217</t>
  </si>
  <si>
    <t>RO60</t>
  </si>
  <si>
    <t>RPL13AP5</t>
  </si>
  <si>
    <t>SAP30L</t>
  </si>
  <si>
    <t>SAV1</t>
  </si>
  <si>
    <t>SDK2</t>
  </si>
  <si>
    <t>SGCZ</t>
  </si>
  <si>
    <t>SGPP1</t>
  </si>
  <si>
    <t>SGTB</t>
  </si>
  <si>
    <t>SLC30A1</t>
  </si>
  <si>
    <t>SLC35A3</t>
  </si>
  <si>
    <t>SLCO2B1</t>
  </si>
  <si>
    <t>SMPD1</t>
  </si>
  <si>
    <t>SNX16</t>
  </si>
  <si>
    <t>SOCS6</t>
  </si>
  <si>
    <t>SPAST</t>
  </si>
  <si>
    <t>SPRED1</t>
  </si>
  <si>
    <t>SREK1IP1</t>
  </si>
  <si>
    <t>SRSF1</t>
  </si>
  <si>
    <t>SSBP2</t>
  </si>
  <si>
    <t>STARD4</t>
  </si>
  <si>
    <t>SYK</t>
  </si>
  <si>
    <t>SYNJ2BP</t>
  </si>
  <si>
    <t>SYT14</t>
  </si>
  <si>
    <t>TBC1D4</t>
  </si>
  <si>
    <t>TFEC</t>
  </si>
  <si>
    <t>TIAL1</t>
  </si>
  <si>
    <t>TIFA</t>
  </si>
  <si>
    <t>TLCD4</t>
  </si>
  <si>
    <t>TMED7</t>
  </si>
  <si>
    <t>TMEM135</t>
  </si>
  <si>
    <t>TMEM182</t>
  </si>
  <si>
    <t>TMEM263</t>
  </si>
  <si>
    <t>TMEM33</t>
  </si>
  <si>
    <t>TMEM41B</t>
  </si>
  <si>
    <t>TMEM65</t>
  </si>
  <si>
    <t>TMX3</t>
  </si>
  <si>
    <t>TNFRSF11A</t>
  </si>
  <si>
    <t>TPD52</t>
  </si>
  <si>
    <t>TRAK1</t>
  </si>
  <si>
    <t>TRAPPC9</t>
  </si>
  <si>
    <t>TRUB1</t>
  </si>
  <si>
    <t>TSC22D2</t>
  </si>
  <si>
    <t>TTC33</t>
  </si>
  <si>
    <t>TTLL5</t>
  </si>
  <si>
    <t>TUBB4A</t>
  </si>
  <si>
    <t>TYW5</t>
  </si>
  <si>
    <t>UBE2L6</t>
  </si>
  <si>
    <t>UBE2MP1</t>
  </si>
  <si>
    <t>UBE2R2</t>
  </si>
  <si>
    <t>UBL3</t>
  </si>
  <si>
    <t>UBLCP1</t>
  </si>
  <si>
    <t>UBQLN2</t>
  </si>
  <si>
    <t>UBTD2</t>
  </si>
  <si>
    <t>UBXN7</t>
  </si>
  <si>
    <t>USP13</t>
  </si>
  <si>
    <t>VIP</t>
  </si>
  <si>
    <t>VWC2</t>
  </si>
  <si>
    <t>WASF1</t>
  </si>
  <si>
    <t>WASL</t>
  </si>
  <si>
    <t>WDFY4</t>
  </si>
  <si>
    <t>WNT5A</t>
  </si>
  <si>
    <t>WWOX</t>
  </si>
  <si>
    <t>ZBTB34</t>
  </si>
  <si>
    <t>ZKSCAN5</t>
  </si>
  <si>
    <t>ZNF22</t>
  </si>
  <si>
    <t>ZNF365</t>
  </si>
  <si>
    <t>ZNF608</t>
  </si>
  <si>
    <t>ZNF770</t>
  </si>
  <si>
    <t>ZNRF2</t>
  </si>
  <si>
    <t>ZWILCH</t>
  </si>
  <si>
    <t>ZYG11B</t>
  </si>
  <si>
    <t>ZZEF1</t>
  </si>
  <si>
    <t>AACS</t>
  </si>
  <si>
    <t>AARSD1</t>
  </si>
  <si>
    <t>ABCA7</t>
  </si>
  <si>
    <t>ABCB6</t>
  </si>
  <si>
    <t>ABCB8</t>
  </si>
  <si>
    <t>ABCC1</t>
  </si>
  <si>
    <t>ABCC10</t>
  </si>
  <si>
    <t>ABCC5-AS1</t>
  </si>
  <si>
    <t>ABCD4</t>
  </si>
  <si>
    <t>ABCF2</t>
  </si>
  <si>
    <t>ABHD1</t>
  </si>
  <si>
    <t>ABHD11</t>
  </si>
  <si>
    <t>ABHD14B</t>
  </si>
  <si>
    <t>AC000120-1</t>
  </si>
  <si>
    <t>AC002350-2</t>
  </si>
  <si>
    <t>AC002401-3</t>
  </si>
  <si>
    <t>AC002429-2</t>
  </si>
  <si>
    <t>AC002542-6</t>
  </si>
  <si>
    <t>AC002558-2</t>
  </si>
  <si>
    <t>AC003681-1</t>
  </si>
  <si>
    <t>AC004148-1</t>
  </si>
  <si>
    <t>AC004471-1</t>
  </si>
  <si>
    <t>AC004494-1</t>
  </si>
  <si>
    <t>AC004706-3</t>
  </si>
  <si>
    <t>AC004828-2</t>
  </si>
  <si>
    <t>AC004865-2</t>
  </si>
  <si>
    <t>AC004890-2</t>
  </si>
  <si>
    <t>AC004982-2</t>
  </si>
  <si>
    <t>AC005046-1</t>
  </si>
  <si>
    <t>AC005089-1</t>
  </si>
  <si>
    <t>AC005480-1</t>
  </si>
  <si>
    <t>AC005481-1</t>
  </si>
  <si>
    <t>AC005519-1</t>
  </si>
  <si>
    <t>AC005606-2</t>
  </si>
  <si>
    <t>AC005632-6</t>
  </si>
  <si>
    <t>AC005776-2</t>
  </si>
  <si>
    <t>AC005785-1</t>
  </si>
  <si>
    <t>AC005828-2</t>
  </si>
  <si>
    <t>AC005828-4</t>
  </si>
  <si>
    <t>AC005837-4</t>
  </si>
  <si>
    <t>AC006001-3</t>
  </si>
  <si>
    <t>AC006042-1</t>
  </si>
  <si>
    <t>AC006063-1</t>
  </si>
  <si>
    <t>AC006128-1</t>
  </si>
  <si>
    <t>AC006254-1</t>
  </si>
  <si>
    <t>AC006262-1</t>
  </si>
  <si>
    <t>AC006277-1</t>
  </si>
  <si>
    <t>AC006330-1</t>
  </si>
  <si>
    <t>AC006435-2</t>
  </si>
  <si>
    <t>AC006449-1</t>
  </si>
  <si>
    <t>AC007292-2</t>
  </si>
  <si>
    <t>AC007326-1</t>
  </si>
  <si>
    <t>AC007326-3</t>
  </si>
  <si>
    <t>AC007406-3</t>
  </si>
  <si>
    <t>AC007450-3</t>
  </si>
  <si>
    <t>AC007638-2</t>
  </si>
  <si>
    <t>AC007682-1</t>
  </si>
  <si>
    <t>AC007683-1</t>
  </si>
  <si>
    <t>AC007787-1</t>
  </si>
  <si>
    <t>AC007787-2</t>
  </si>
  <si>
    <t>AC008013-1</t>
  </si>
  <si>
    <t>AC008079-1</t>
  </si>
  <si>
    <t>AC008105-3</t>
  </si>
  <si>
    <t>AC008429-4</t>
  </si>
  <si>
    <t>AC008481-2</t>
  </si>
  <si>
    <t>AC008737-1</t>
  </si>
  <si>
    <t>AC008764-8</t>
  </si>
  <si>
    <t>AC008946-1</t>
  </si>
  <si>
    <t>AC009061-2</t>
  </si>
  <si>
    <t>AC009065-5</t>
  </si>
  <si>
    <t>AC009078-3</t>
  </si>
  <si>
    <t>AC009084-2</t>
  </si>
  <si>
    <t>AC009090-6</t>
  </si>
  <si>
    <t>AC009093-10</t>
  </si>
  <si>
    <t>AC009113-1</t>
  </si>
  <si>
    <t>AC009120-3</t>
  </si>
  <si>
    <t>AC009220-2</t>
  </si>
  <si>
    <t>AC009244-2</t>
  </si>
  <si>
    <t>AC009283-1</t>
  </si>
  <si>
    <t>AC010240-2</t>
  </si>
  <si>
    <t>AC010307-3</t>
  </si>
  <si>
    <t>AC010536-1</t>
  </si>
  <si>
    <t>AC010618-3</t>
  </si>
  <si>
    <t>AC010624-2</t>
  </si>
  <si>
    <t>AC010642-1</t>
  </si>
  <si>
    <t>AC010654-1</t>
  </si>
  <si>
    <t>AC011290-2</t>
  </si>
  <si>
    <t>AC011322-1</t>
  </si>
  <si>
    <t>AC011337-1</t>
  </si>
  <si>
    <t>AC011442-1</t>
  </si>
  <si>
    <t>AC011448-1</t>
  </si>
  <si>
    <t>AC011461-1</t>
  </si>
  <si>
    <t>AC011474-2</t>
  </si>
  <si>
    <t>AC011498-7</t>
  </si>
  <si>
    <t>AC011676-3</t>
  </si>
  <si>
    <t>AC011899-2</t>
  </si>
  <si>
    <t>AC011939-1</t>
  </si>
  <si>
    <t>AC011995-1</t>
  </si>
  <si>
    <t>AC012100-3</t>
  </si>
  <si>
    <t>AC012404-1</t>
  </si>
  <si>
    <t>AC012404-2</t>
  </si>
  <si>
    <t>AC012676-1</t>
  </si>
  <si>
    <t>AC012676-5</t>
  </si>
  <si>
    <t>AC015743-1</t>
  </si>
  <si>
    <t>AC015909-5</t>
  </si>
  <si>
    <t>AC015910-1</t>
  </si>
  <si>
    <t>AC015961-2</t>
  </si>
  <si>
    <t>AC015971-1</t>
  </si>
  <si>
    <t>AC016590-1</t>
  </si>
  <si>
    <t>AC016716-1</t>
  </si>
  <si>
    <t>AC016716-2</t>
  </si>
  <si>
    <t>AC016831-7</t>
  </si>
  <si>
    <t>AC016954-1</t>
  </si>
  <si>
    <t>AC017007-2</t>
  </si>
  <si>
    <t>AC018638-3</t>
  </si>
  <si>
    <t>AC018638-6</t>
  </si>
  <si>
    <t>AC018653-4</t>
  </si>
  <si>
    <t>AC018665-1</t>
  </si>
  <si>
    <t>AC018685-2</t>
  </si>
  <si>
    <t>AC019205-1</t>
  </si>
  <si>
    <t>AC020612-1</t>
  </si>
  <si>
    <t>AC020765-4</t>
  </si>
  <si>
    <t>AC020915-2</t>
  </si>
  <si>
    <t>AC020978-1</t>
  </si>
  <si>
    <t>AC020978-9</t>
  </si>
  <si>
    <t>AC021127-1</t>
  </si>
  <si>
    <t>AC021739-2</t>
  </si>
  <si>
    <t>AC021739-3</t>
  </si>
  <si>
    <t>AC021739-5</t>
  </si>
  <si>
    <t>AC022001-1</t>
  </si>
  <si>
    <t>AC022098-1</t>
  </si>
  <si>
    <t>AC022167-2</t>
  </si>
  <si>
    <t>AC022211-1</t>
  </si>
  <si>
    <t>AC022400-3</t>
  </si>
  <si>
    <t>AC022424-1</t>
  </si>
  <si>
    <t>AC022898-2</t>
  </si>
  <si>
    <t>AC023389-1</t>
  </si>
  <si>
    <t>AC023830-1</t>
  </si>
  <si>
    <t>AC023855-1</t>
  </si>
  <si>
    <t>AC023906-4</t>
  </si>
  <si>
    <t>AC024257-4</t>
  </si>
  <si>
    <t>AC024267-3</t>
  </si>
  <si>
    <t>AC024619-3</t>
  </si>
  <si>
    <t>AC025165-1</t>
  </si>
  <si>
    <t>AC025449-2</t>
  </si>
  <si>
    <t>AC025839-1</t>
  </si>
  <si>
    <t>AC026362-2</t>
  </si>
  <si>
    <t>AC026369-1</t>
  </si>
  <si>
    <t>AC026471-1</t>
  </si>
  <si>
    <t>AC026740-1</t>
  </si>
  <si>
    <t>AC026803-2</t>
  </si>
  <si>
    <t>AC027682-7</t>
  </si>
  <si>
    <t>AC034102-1</t>
  </si>
  <si>
    <t>AC037459-2</t>
  </si>
  <si>
    <t>AC040162-1</t>
  </si>
  <si>
    <t>AC040169-3</t>
  </si>
  <si>
    <t>AC046185-3</t>
  </si>
  <si>
    <t>AC048380-2</t>
  </si>
  <si>
    <t>AC048380-3</t>
  </si>
  <si>
    <t>AC055717-3</t>
  </si>
  <si>
    <t>AC055733-1</t>
  </si>
  <si>
    <t>AC055788-2</t>
  </si>
  <si>
    <t>AC055811-4</t>
  </si>
  <si>
    <t>AC062028-1</t>
  </si>
  <si>
    <t>AC063950-1</t>
  </si>
  <si>
    <t>AC067852-3</t>
  </si>
  <si>
    <t>AC068025-2</t>
  </si>
  <si>
    <t>AC068580-3</t>
  </si>
  <si>
    <t>AC068725-1</t>
  </si>
  <si>
    <t>AC068987-2</t>
  </si>
  <si>
    <t>AC069272-1</t>
  </si>
  <si>
    <t>AC072061-1</t>
  </si>
  <si>
    <t>AC073349-1</t>
  </si>
  <si>
    <t>AC073575-1</t>
  </si>
  <si>
    <t>AC073592-1</t>
  </si>
  <si>
    <t>AC073648-7</t>
  </si>
  <si>
    <t>AC073869-1</t>
  </si>
  <si>
    <t>AC074032-1</t>
  </si>
  <si>
    <t>AC074138-1</t>
  </si>
  <si>
    <t>AC079015-1</t>
  </si>
  <si>
    <t>AC079363-1</t>
  </si>
  <si>
    <t>AC079411-1</t>
  </si>
  <si>
    <t>AC079781-5</t>
  </si>
  <si>
    <t>AC083949-1</t>
  </si>
  <si>
    <t>AC084125-2</t>
  </si>
  <si>
    <t>AC084824-3</t>
  </si>
  <si>
    <t>AC087163-2</t>
  </si>
  <si>
    <t>AC087257-1</t>
  </si>
  <si>
    <t>AC087257-2</t>
  </si>
  <si>
    <t>AC087276-2</t>
  </si>
  <si>
    <t>AC087500-1</t>
  </si>
  <si>
    <t>AC087501-2</t>
  </si>
  <si>
    <t>AC090198-1</t>
  </si>
  <si>
    <t>AC090311-1</t>
  </si>
  <si>
    <t>AC090360-1</t>
  </si>
  <si>
    <t>AC090515-5</t>
  </si>
  <si>
    <t>AC090602-1</t>
  </si>
  <si>
    <t>AC090772-1</t>
  </si>
  <si>
    <t>AC090826-3</t>
  </si>
  <si>
    <t>AC090877-1</t>
  </si>
  <si>
    <t>AC090907-3</t>
  </si>
  <si>
    <t>AC090948-4</t>
  </si>
  <si>
    <t>AC090970-1</t>
  </si>
  <si>
    <t>AC091100-1</t>
  </si>
  <si>
    <t>AC091390-3</t>
  </si>
  <si>
    <t>AC091819-2</t>
  </si>
  <si>
    <t>AC092117-2</t>
  </si>
  <si>
    <t>AC092127-2</t>
  </si>
  <si>
    <t>AC092171-1</t>
  </si>
  <si>
    <t>AC092384-1</t>
  </si>
  <si>
    <t>AC092384-3</t>
  </si>
  <si>
    <t>AC092468-1</t>
  </si>
  <si>
    <t>AC092471-1</t>
  </si>
  <si>
    <t>AC092636-1</t>
  </si>
  <si>
    <t>AC092641-1</t>
  </si>
  <si>
    <t>AC092691-2</t>
  </si>
  <si>
    <t>AC092691-3</t>
  </si>
  <si>
    <t>AC092720-1</t>
  </si>
  <si>
    <t>AC093390-2</t>
  </si>
  <si>
    <t>AC093458-2</t>
  </si>
  <si>
    <t>AC093525-8</t>
  </si>
  <si>
    <t>AC093525-9</t>
  </si>
  <si>
    <t>AC093583-1</t>
  </si>
  <si>
    <t>AC093843-2</t>
  </si>
  <si>
    <t>AC094019-2</t>
  </si>
  <si>
    <t>AC096564-2</t>
  </si>
  <si>
    <t>AC097381-3</t>
  </si>
  <si>
    <t>AC097537-1</t>
  </si>
  <si>
    <t>AC098595-1</t>
  </si>
  <si>
    <t>AC099336-1</t>
  </si>
  <si>
    <t>AC099684-1</t>
  </si>
  <si>
    <t>AC100793-3</t>
  </si>
  <si>
    <t>AC100797-5</t>
  </si>
  <si>
    <t>AC100827-2</t>
  </si>
  <si>
    <t>AC100850-1</t>
  </si>
  <si>
    <t>AC102953-2</t>
  </si>
  <si>
    <t>AC103681-2</t>
  </si>
  <si>
    <t>AC103876-1</t>
  </si>
  <si>
    <t>AC104162-2</t>
  </si>
  <si>
    <t>AC104532-2</t>
  </si>
  <si>
    <t>AC105101-2</t>
  </si>
  <si>
    <t>AC105129-3</t>
  </si>
  <si>
    <t>AC105250-1</t>
  </si>
  <si>
    <t>AC105339-1</t>
  </si>
  <si>
    <t>AC105345-1</t>
  </si>
  <si>
    <t>AC105402-4</t>
  </si>
  <si>
    <t>AC105429-1</t>
  </si>
  <si>
    <t>AC105940-1</t>
  </si>
  <si>
    <t>AC106795-2</t>
  </si>
  <si>
    <t>AC106800-2</t>
  </si>
  <si>
    <t>AC106820-2</t>
  </si>
  <si>
    <t>AC106820-4</t>
  </si>
  <si>
    <t>AC106827-1</t>
  </si>
  <si>
    <t>AC107081-4</t>
  </si>
  <si>
    <t>AC107464-1</t>
  </si>
  <si>
    <t>AC107959-1</t>
  </si>
  <si>
    <t>AC107993-1</t>
  </si>
  <si>
    <t>AC108673-2</t>
  </si>
  <si>
    <t>AC109460-2</t>
  </si>
  <si>
    <t>AC110285-1</t>
  </si>
  <si>
    <t>AC110619-1</t>
  </si>
  <si>
    <t>AC110994-1</t>
  </si>
  <si>
    <t>AC113615-1</t>
  </si>
  <si>
    <t>AC113615-2</t>
  </si>
  <si>
    <t>AC114730-3</t>
  </si>
  <si>
    <t>AC115099-1</t>
  </si>
  <si>
    <t>AC115284-4</t>
  </si>
  <si>
    <t>AC116021-1</t>
  </si>
  <si>
    <t>AC116317-1</t>
  </si>
  <si>
    <t>AC116552-1</t>
  </si>
  <si>
    <t>AC116565-1</t>
  </si>
  <si>
    <t>AC118344-1</t>
  </si>
  <si>
    <t>AC118344-2</t>
  </si>
  <si>
    <t>AC118754-1</t>
  </si>
  <si>
    <t>AC122688-3</t>
  </si>
  <si>
    <t>AC123784-1</t>
  </si>
  <si>
    <t>AC124944-3</t>
  </si>
  <si>
    <t>AC125611-2</t>
  </si>
  <si>
    <t>AC126768-1</t>
  </si>
  <si>
    <t>AC127024-2</t>
  </si>
  <si>
    <t>AC127024-3</t>
  </si>
  <si>
    <t>AC127024-4</t>
  </si>
  <si>
    <t>AC129510-1</t>
  </si>
  <si>
    <t>AC131009-4</t>
  </si>
  <si>
    <t>AC131212-3</t>
  </si>
  <si>
    <t>AC132812-1</t>
  </si>
  <si>
    <t>AC132938-1</t>
  </si>
  <si>
    <t>AC132938-5</t>
  </si>
  <si>
    <t>AC133552-2</t>
  </si>
  <si>
    <t>AC134407-2</t>
  </si>
  <si>
    <t>AC136604-2</t>
  </si>
  <si>
    <t>AC137630-5</t>
  </si>
  <si>
    <t>AC137932-3</t>
  </si>
  <si>
    <t>AC138932-3</t>
  </si>
  <si>
    <t>AC139795-2</t>
  </si>
  <si>
    <t>AC141586-5</t>
  </si>
  <si>
    <t>AC145207-1</t>
  </si>
  <si>
    <t>AC145207-5</t>
  </si>
  <si>
    <t>AC145207-8</t>
  </si>
  <si>
    <t>AC147651-1</t>
  </si>
  <si>
    <t>AC148477-3</t>
  </si>
  <si>
    <t>AC232271-1</t>
  </si>
  <si>
    <t>AC234775-3</t>
  </si>
  <si>
    <t>AC234917-3</t>
  </si>
  <si>
    <t>AC243562-1</t>
  </si>
  <si>
    <t>AC243830-2</t>
  </si>
  <si>
    <t>AC245033-2</t>
  </si>
  <si>
    <t>AC245164-1</t>
  </si>
  <si>
    <t>AC245452-1</t>
  </si>
  <si>
    <t>AC245884-9</t>
  </si>
  <si>
    <t>AC253536-3</t>
  </si>
  <si>
    <t>ACAD9</t>
  </si>
  <si>
    <t>ACBD4</t>
  </si>
  <si>
    <t>ACCS</t>
  </si>
  <si>
    <t>ACOT6</t>
  </si>
  <si>
    <t>ACOX3</t>
  </si>
  <si>
    <t>ACSF2</t>
  </si>
  <si>
    <t>ACSF3</t>
  </si>
  <si>
    <t>ACTBP7</t>
  </si>
  <si>
    <t>ACVR2B-AS1</t>
  </si>
  <si>
    <t>ACY3</t>
  </si>
  <si>
    <t>ADAM11</t>
  </si>
  <si>
    <t>ADAM33</t>
  </si>
  <si>
    <t>ADAMTS10</t>
  </si>
  <si>
    <t>ADAMTS13</t>
  </si>
  <si>
    <t>ADAMTS7P1</t>
  </si>
  <si>
    <t>ADAMTSL4</t>
  </si>
  <si>
    <t>ADCY6</t>
  </si>
  <si>
    <t>ADH5</t>
  </si>
  <si>
    <t>ADIRF-AS1</t>
  </si>
  <si>
    <t>AF131215-3</t>
  </si>
  <si>
    <t>AFF4</t>
  </si>
  <si>
    <t>AFG3L1P</t>
  </si>
  <si>
    <t>AGAP1-IT1</t>
  </si>
  <si>
    <t>AGAP4</t>
  </si>
  <si>
    <t>AGAP6</t>
  </si>
  <si>
    <t>AGER</t>
  </si>
  <si>
    <t>AHRR</t>
  </si>
  <si>
    <t>AIFM3</t>
  </si>
  <si>
    <t>AKR7A3</t>
  </si>
  <si>
    <t>AKT2</t>
  </si>
  <si>
    <t>AL021707-2</t>
  </si>
  <si>
    <t>AL021707-4</t>
  </si>
  <si>
    <t>AL022238-3</t>
  </si>
  <si>
    <t>AL022311-1</t>
  </si>
  <si>
    <t>AL022323-1</t>
  </si>
  <si>
    <t>AL022323-4</t>
  </si>
  <si>
    <t>AL022328-1</t>
  </si>
  <si>
    <t>AL022328-3</t>
  </si>
  <si>
    <t>AL031280-1</t>
  </si>
  <si>
    <t>AL031714-1</t>
  </si>
  <si>
    <t>AL031717-1</t>
  </si>
  <si>
    <t>AL031846-2</t>
  </si>
  <si>
    <t>AL034550-2</t>
  </si>
  <si>
    <t>AL034550-3</t>
  </si>
  <si>
    <t>AL035693-1</t>
  </si>
  <si>
    <t>AL049646-1</t>
  </si>
  <si>
    <t>AL049840-2</t>
  </si>
  <si>
    <t>AL078459-1</t>
  </si>
  <si>
    <t>AL109614-1</t>
  </si>
  <si>
    <t>AL109741-1</t>
  </si>
  <si>
    <t>AL117336-2</t>
  </si>
  <si>
    <t>AL117340-1</t>
  </si>
  <si>
    <t>AL117379-1</t>
  </si>
  <si>
    <t>AL118558-2</t>
  </si>
  <si>
    <t>AL121753-2</t>
  </si>
  <si>
    <t>AL121827-1</t>
  </si>
  <si>
    <t>AL121832-3</t>
  </si>
  <si>
    <t>AL121933-2</t>
  </si>
  <si>
    <t>AL121987-2</t>
  </si>
  <si>
    <t>AL122008-4</t>
  </si>
  <si>
    <t>AL122020-2</t>
  </si>
  <si>
    <t>AL133343-2</t>
  </si>
  <si>
    <t>AL133368-1</t>
  </si>
  <si>
    <t>AL135838-1</t>
  </si>
  <si>
    <t>AL135960-1</t>
  </si>
  <si>
    <t>AL136317-3</t>
  </si>
  <si>
    <t>AL137077-2</t>
  </si>
  <si>
    <t>AL137244-1</t>
  </si>
  <si>
    <t>AL138828-1</t>
  </si>
  <si>
    <t>AL139008-1</t>
  </si>
  <si>
    <t>AL139246-4</t>
  </si>
  <si>
    <t>AL139260-1</t>
  </si>
  <si>
    <t>AL139288-1</t>
  </si>
  <si>
    <t>AL139400-1</t>
  </si>
  <si>
    <t>AL157413-1</t>
  </si>
  <si>
    <t>AL157893-1</t>
  </si>
  <si>
    <t>AL157935-2</t>
  </si>
  <si>
    <t>AL158068-2</t>
  </si>
  <si>
    <t>AL158152-1</t>
  </si>
  <si>
    <t>AL158212-5</t>
  </si>
  <si>
    <t>AL160006-1</t>
  </si>
  <si>
    <t>AL162586-1</t>
  </si>
  <si>
    <t>AL353626-2</t>
  </si>
  <si>
    <t>AL353648-1</t>
  </si>
  <si>
    <t>AL353658-1</t>
  </si>
  <si>
    <t>AL353658-2</t>
  </si>
  <si>
    <t>AL353746-1</t>
  </si>
  <si>
    <t>AL353804-1</t>
  </si>
  <si>
    <t>AL353807-1</t>
  </si>
  <si>
    <t>AL354751-3</t>
  </si>
  <si>
    <t>AL355312-2</t>
  </si>
  <si>
    <t>AL355472-2</t>
  </si>
  <si>
    <t>AL355483-2</t>
  </si>
  <si>
    <t>AL355802-1</t>
  </si>
  <si>
    <t>AL355877-1</t>
  </si>
  <si>
    <t>AL355990-1</t>
  </si>
  <si>
    <t>AL356356-1</t>
  </si>
  <si>
    <t>AL356740-1</t>
  </si>
  <si>
    <t>AL357033-3</t>
  </si>
  <si>
    <t>AL357033-4</t>
  </si>
  <si>
    <t>AL357079-1</t>
  </si>
  <si>
    <t>AL357552-2</t>
  </si>
  <si>
    <t>AL358154-1</t>
  </si>
  <si>
    <t>AL359510-2</t>
  </si>
  <si>
    <t>AL360181-2</t>
  </si>
  <si>
    <t>AL365181-1</t>
  </si>
  <si>
    <t>AL365205-1</t>
  </si>
  <si>
    <t>AL365209-1</t>
  </si>
  <si>
    <t>AL390719-1</t>
  </si>
  <si>
    <t>AL391807-1</t>
  </si>
  <si>
    <t>AL442125-1</t>
  </si>
  <si>
    <t>AL445931-1</t>
  </si>
  <si>
    <t>AL451123-1</t>
  </si>
  <si>
    <t>AL451124-1</t>
  </si>
  <si>
    <t>AL513218-2</t>
  </si>
  <si>
    <t>AL513320-1</t>
  </si>
  <si>
    <t>AL513366-1</t>
  </si>
  <si>
    <t>AL583722-4</t>
  </si>
  <si>
    <t>AL589993-1</t>
  </si>
  <si>
    <t>AL590133-1</t>
  </si>
  <si>
    <t>AL590560-2</t>
  </si>
  <si>
    <t>AL590560-3</t>
  </si>
  <si>
    <t>AL590723-1</t>
  </si>
  <si>
    <t>AL590822-3</t>
  </si>
  <si>
    <t>AL591926-2</t>
  </si>
  <si>
    <t>AL592295-4</t>
  </si>
  <si>
    <t>AL592301-1</t>
  </si>
  <si>
    <t>AL596214-1</t>
  </si>
  <si>
    <t>AL626787-1</t>
  </si>
  <si>
    <t>AL645924-2</t>
  </si>
  <si>
    <t>AL670729-3</t>
  </si>
  <si>
    <t>AL691432-1</t>
  </si>
  <si>
    <t>AL731571-1</t>
  </si>
  <si>
    <t>AL772363-1</t>
  </si>
  <si>
    <t>ALG1L9P</t>
  </si>
  <si>
    <t>ALPK3</t>
  </si>
  <si>
    <t>ALS2CL</t>
  </si>
  <si>
    <t>ALX4</t>
  </si>
  <si>
    <t>AMDHD2</t>
  </si>
  <si>
    <t>AMPD3</t>
  </si>
  <si>
    <t>ANAPC2</t>
  </si>
  <si>
    <t>ANKLE1</t>
  </si>
  <si>
    <t>ANKRD19P</t>
  </si>
  <si>
    <t>ANKRD23</t>
  </si>
  <si>
    <t>ANKRD53</t>
  </si>
  <si>
    <t>ANO1</t>
  </si>
  <si>
    <t>AOAH</t>
  </si>
  <si>
    <t>AOC2</t>
  </si>
  <si>
    <t>AP000253-1</t>
  </si>
  <si>
    <t>AP000344-2</t>
  </si>
  <si>
    <t>AP000439-2</t>
  </si>
  <si>
    <t>AP000462-1</t>
  </si>
  <si>
    <t>AP000462-3</t>
  </si>
  <si>
    <t>AP000844-1</t>
  </si>
  <si>
    <t>AP000866-5</t>
  </si>
  <si>
    <t>AP000889-1</t>
  </si>
  <si>
    <t>AP000962-2</t>
  </si>
  <si>
    <t>AP001062-1</t>
  </si>
  <si>
    <t>AP001107-4</t>
  </si>
  <si>
    <t>AP001107-9</t>
  </si>
  <si>
    <t>AP001625-2</t>
  </si>
  <si>
    <t>AP001767-4</t>
  </si>
  <si>
    <t>AP001922-6</t>
  </si>
  <si>
    <t>AP002748-6</t>
  </si>
  <si>
    <t>AP002765-1</t>
  </si>
  <si>
    <t>AP003108-2</t>
  </si>
  <si>
    <t>AP003108-4</t>
  </si>
  <si>
    <t>AP003108-5</t>
  </si>
  <si>
    <t>AP003392-1</t>
  </si>
  <si>
    <t>AP003392-2</t>
  </si>
  <si>
    <t>AP003419-2</t>
  </si>
  <si>
    <t>AP004608-1</t>
  </si>
  <si>
    <t>AP005059-1</t>
  </si>
  <si>
    <t>AP005131-5</t>
  </si>
  <si>
    <t>AP005131-7</t>
  </si>
  <si>
    <t>AP006621-2</t>
  </si>
  <si>
    <t>AP1G2</t>
  </si>
  <si>
    <t>AP1S3</t>
  </si>
  <si>
    <t>AP4B1-AS1</t>
  </si>
  <si>
    <t>AP5B1</t>
  </si>
  <si>
    <t>AP5S1</t>
  </si>
  <si>
    <t>APBA3</t>
  </si>
  <si>
    <t>ARAP1</t>
  </si>
  <si>
    <t>ARAP3</t>
  </si>
  <si>
    <t>ARFGAP1</t>
  </si>
  <si>
    <t>ARMH1</t>
  </si>
  <si>
    <t>ARRDC1</t>
  </si>
  <si>
    <t>ASB1</t>
  </si>
  <si>
    <t>ASB16-AS1</t>
  </si>
  <si>
    <t>ASGR1</t>
  </si>
  <si>
    <t>ASPSCR1</t>
  </si>
  <si>
    <t>ASXL1</t>
  </si>
  <si>
    <t>ATF5</t>
  </si>
  <si>
    <t>ATG16L2</t>
  </si>
  <si>
    <t>ATG4B</t>
  </si>
  <si>
    <t>ATG9B</t>
  </si>
  <si>
    <t>ATP1A3</t>
  </si>
  <si>
    <t>ATP2A1</t>
  </si>
  <si>
    <t>ATP2B2-IT1</t>
  </si>
  <si>
    <t>ATP2C2</t>
  </si>
  <si>
    <t>ATP7B</t>
  </si>
  <si>
    <t>ATP8B2</t>
  </si>
  <si>
    <t>ATPAF2</t>
  </si>
  <si>
    <t>ATRIP</t>
  </si>
  <si>
    <t>ATXN7L2</t>
  </si>
  <si>
    <t>AUXG01000058-1</t>
  </si>
  <si>
    <t>AVIL</t>
  </si>
  <si>
    <t>AXIN2</t>
  </si>
  <si>
    <t>B3GALT2</t>
  </si>
  <si>
    <t>B3GNT5</t>
  </si>
  <si>
    <t>B4GALNT3</t>
  </si>
  <si>
    <t>BAIAP2-DT</t>
  </si>
  <si>
    <t>BBS1</t>
  </si>
  <si>
    <t>BCAT2</t>
  </si>
  <si>
    <t>BDH1</t>
  </si>
  <si>
    <t>BEAN1</t>
  </si>
  <si>
    <t>BEND3P3</t>
  </si>
  <si>
    <t>BPIFB9P</t>
  </si>
  <si>
    <t>BRD3</t>
  </si>
  <si>
    <t>BRICD5</t>
  </si>
  <si>
    <t>BTNL2</t>
  </si>
  <si>
    <t>C10orf113</t>
  </si>
  <si>
    <t>C14orf180</t>
  </si>
  <si>
    <t>C15orf62</t>
  </si>
  <si>
    <t>C16orf71</t>
  </si>
  <si>
    <t>C17orf107</t>
  </si>
  <si>
    <t>C19orf57</t>
  </si>
  <si>
    <t>C1orf220</t>
  </si>
  <si>
    <t>C1QTNF6</t>
  </si>
  <si>
    <t>C1RL-AS1</t>
  </si>
  <si>
    <t>C20orf144</t>
  </si>
  <si>
    <t>C20orf204</t>
  </si>
  <si>
    <t>C22orf15</t>
  </si>
  <si>
    <t>C5orf22</t>
  </si>
  <si>
    <t>C6orf47</t>
  </si>
  <si>
    <t>C9orf106</t>
  </si>
  <si>
    <t>CA15P1</t>
  </si>
  <si>
    <t>CACFD1</t>
  </si>
  <si>
    <t>CACNA1B</t>
  </si>
  <si>
    <t>CACNA1S</t>
  </si>
  <si>
    <t>CALU</t>
  </si>
  <si>
    <t>CAMKK2</t>
  </si>
  <si>
    <t>CAMTA1</t>
  </si>
  <si>
    <t>CANT1</t>
  </si>
  <si>
    <t>CAP2P1</t>
  </si>
  <si>
    <t>CAPN2</t>
  </si>
  <si>
    <t>CASC2</t>
  </si>
  <si>
    <t>CASP16P</t>
  </si>
  <si>
    <t>CASTOR2</t>
  </si>
  <si>
    <t>CBX6</t>
  </si>
  <si>
    <t>CBX8</t>
  </si>
  <si>
    <t>CBY1</t>
  </si>
  <si>
    <t>CC2D1B</t>
  </si>
  <si>
    <t>CCAR2</t>
  </si>
  <si>
    <t>CCDC120</t>
  </si>
  <si>
    <t>CCDC130</t>
  </si>
  <si>
    <t>CCDC154</t>
  </si>
  <si>
    <t>CCDC159</t>
  </si>
  <si>
    <t>CCDC180</t>
  </si>
  <si>
    <t>CCDC183-AS1</t>
  </si>
  <si>
    <t>CCDC188</t>
  </si>
  <si>
    <t>CCDC189</t>
  </si>
  <si>
    <t>CCDC18-AS1</t>
  </si>
  <si>
    <t>CCDC24</t>
  </si>
  <si>
    <t>CCDC61</t>
  </si>
  <si>
    <t>CCDC78</t>
  </si>
  <si>
    <t>CCDC84</t>
  </si>
  <si>
    <t>CCHCR1</t>
  </si>
  <si>
    <t>CCND2-AS1</t>
  </si>
  <si>
    <t>CCS</t>
  </si>
  <si>
    <t>CCT6P1</t>
  </si>
  <si>
    <t>CD27</t>
  </si>
  <si>
    <t>CD5</t>
  </si>
  <si>
    <t>CD84</t>
  </si>
  <si>
    <t>CD8A</t>
  </si>
  <si>
    <t>CDAN1</t>
  </si>
  <si>
    <t>CDC42SE1</t>
  </si>
  <si>
    <t>CDCA8</t>
  </si>
  <si>
    <t>CDH7</t>
  </si>
  <si>
    <t>CDHR2</t>
  </si>
  <si>
    <t>CDHR5</t>
  </si>
  <si>
    <t>CDK10</t>
  </si>
  <si>
    <t>CDK11A</t>
  </si>
  <si>
    <t>CDK20</t>
  </si>
  <si>
    <t>CDK5R1</t>
  </si>
  <si>
    <t>CEACAM1</t>
  </si>
  <si>
    <t>CEBPB-AS1</t>
  </si>
  <si>
    <t>CELF5</t>
  </si>
  <si>
    <t>CEND1</t>
  </si>
  <si>
    <t>CEP170</t>
  </si>
  <si>
    <t>CEP72</t>
  </si>
  <si>
    <t>CERCAM</t>
  </si>
  <si>
    <t>CERS5</t>
  </si>
  <si>
    <t>CES3</t>
  </si>
  <si>
    <t>CFAP100</t>
  </si>
  <si>
    <t>CFAP157</t>
  </si>
  <si>
    <t>CFAP73</t>
  </si>
  <si>
    <t>CHKB</t>
  </si>
  <si>
    <t>CHKB-DT</t>
  </si>
  <si>
    <t>CHMP4BP1</t>
  </si>
  <si>
    <t>CHRNA4</t>
  </si>
  <si>
    <t>CHRNE</t>
  </si>
  <si>
    <t>CHRNG</t>
  </si>
  <si>
    <t>CHROMR</t>
  </si>
  <si>
    <t>CHTF18</t>
  </si>
  <si>
    <t>CICP14</t>
  </si>
  <si>
    <t>CLCF1</t>
  </si>
  <si>
    <t>CLCN5</t>
  </si>
  <si>
    <t>CLIC5</t>
  </si>
  <si>
    <t>CLN3</t>
  </si>
  <si>
    <t>CLN6</t>
  </si>
  <si>
    <t>CLUHP3</t>
  </si>
  <si>
    <t>CMTR1</t>
  </si>
  <si>
    <t>CNIH3</t>
  </si>
  <si>
    <t>CNKSR1</t>
  </si>
  <si>
    <t>COA5</t>
  </si>
  <si>
    <t>COL16A1</t>
  </si>
  <si>
    <t>COL20A1</t>
  </si>
  <si>
    <t>COL27A1</t>
  </si>
  <si>
    <t>COL5A1</t>
  </si>
  <si>
    <t>COL7A1</t>
  </si>
  <si>
    <t>COL9A1</t>
  </si>
  <si>
    <t>COLQ</t>
  </si>
  <si>
    <t>COQ4</t>
  </si>
  <si>
    <t>CORO1A</t>
  </si>
  <si>
    <t>CORO7</t>
  </si>
  <si>
    <t>COX7A2</t>
  </si>
  <si>
    <t>CPED1</t>
  </si>
  <si>
    <t>CR589904-1</t>
  </si>
  <si>
    <t>CRHR2</t>
  </si>
  <si>
    <t>CRIP3</t>
  </si>
  <si>
    <t>CROCC</t>
  </si>
  <si>
    <t>CROCCP3</t>
  </si>
  <si>
    <t>CRYGS</t>
  </si>
  <si>
    <t>CRYM</t>
  </si>
  <si>
    <t>CSAD</t>
  </si>
  <si>
    <t>CSNK1D</t>
  </si>
  <si>
    <t>CSPG4P10</t>
  </si>
  <si>
    <t>CTBP1-AS</t>
  </si>
  <si>
    <t>CTNS</t>
  </si>
  <si>
    <t>CUL9</t>
  </si>
  <si>
    <t>CX3CR1</t>
  </si>
  <si>
    <t>CYB561</t>
  </si>
  <si>
    <t>CYBB</t>
  </si>
  <si>
    <t>CYP2D6</t>
  </si>
  <si>
    <t>CYP2D7</t>
  </si>
  <si>
    <t>CYP2F2P</t>
  </si>
  <si>
    <t>CYSRT1</t>
  </si>
  <si>
    <t>CYTH2</t>
  </si>
  <si>
    <t>DAP3P1</t>
  </si>
  <si>
    <t>DBF4B</t>
  </si>
  <si>
    <t>DBH</t>
  </si>
  <si>
    <t>DBH-AS1</t>
  </si>
  <si>
    <t>DCAF1</t>
  </si>
  <si>
    <t>DDX19A</t>
  </si>
  <si>
    <t>DELE1</t>
  </si>
  <si>
    <t>DENND3</t>
  </si>
  <si>
    <t>DENND5B</t>
  </si>
  <si>
    <t>DFFB</t>
  </si>
  <si>
    <t>DGAT2</t>
  </si>
  <si>
    <t>DGCR11</t>
  </si>
  <si>
    <t>DGCR8</t>
  </si>
  <si>
    <t>DGLUCY</t>
  </si>
  <si>
    <t>DHPS</t>
  </si>
  <si>
    <t>DHRS1</t>
  </si>
  <si>
    <t>DHRS12</t>
  </si>
  <si>
    <t>DHX58</t>
  </si>
  <si>
    <t>DIABLO</t>
  </si>
  <si>
    <t>DIP2A</t>
  </si>
  <si>
    <t>DLG2</t>
  </si>
  <si>
    <t>DLG3-AS1</t>
  </si>
  <si>
    <t>DLG5-AS1</t>
  </si>
  <si>
    <t>DLSTP1</t>
  </si>
  <si>
    <t>DMAP1</t>
  </si>
  <si>
    <t>DMKN</t>
  </si>
  <si>
    <t>DNAAF1</t>
  </si>
  <si>
    <t>DNAH10OS</t>
  </si>
  <si>
    <t>DNAH2</t>
  </si>
  <si>
    <t>DNAJC5</t>
  </si>
  <si>
    <t>DNAJC6</t>
  </si>
  <si>
    <t>DNASE1</t>
  </si>
  <si>
    <t>DNLZ</t>
  </si>
  <si>
    <t>DNMT3A</t>
  </si>
  <si>
    <t>DOK1</t>
  </si>
  <si>
    <t>DOK3</t>
  </si>
  <si>
    <t>DOK7</t>
  </si>
  <si>
    <t>DPH1</t>
  </si>
  <si>
    <t>DPH2</t>
  </si>
  <si>
    <t>DPY19L2P2</t>
  </si>
  <si>
    <t>DRC3</t>
  </si>
  <si>
    <t>DRG2</t>
  </si>
  <si>
    <t>DSCAM-AS1</t>
  </si>
  <si>
    <t>DUSP3</t>
  </si>
  <si>
    <t>DUX4L50</t>
  </si>
  <si>
    <t>DVL2</t>
  </si>
  <si>
    <t>DZIP1L</t>
  </si>
  <si>
    <t>EBF3</t>
  </si>
  <si>
    <t>EEF1A1</t>
  </si>
  <si>
    <t>EGLN2</t>
  </si>
  <si>
    <t>EIF2D</t>
  </si>
  <si>
    <t>ELF3-AS1</t>
  </si>
  <si>
    <t>ELMO3</t>
  </si>
  <si>
    <t>ELOA-AS1</t>
  </si>
  <si>
    <t>EME2</t>
  </si>
  <si>
    <t>ENPP7P10</t>
  </si>
  <si>
    <t>ENTR1</t>
  </si>
  <si>
    <t>EP400P1</t>
  </si>
  <si>
    <t>EPHA10</t>
  </si>
  <si>
    <t>ERHP1</t>
  </si>
  <si>
    <t>ERICH6B</t>
  </si>
  <si>
    <t>ERN1</t>
  </si>
  <si>
    <t>ESYT3</t>
  </si>
  <si>
    <t>ETFA</t>
  </si>
  <si>
    <t>ETS1</t>
  </si>
  <si>
    <t>EXOC3-AS1</t>
  </si>
  <si>
    <t>FAM182B</t>
  </si>
  <si>
    <t>FAM189B</t>
  </si>
  <si>
    <t>FAM193B</t>
  </si>
  <si>
    <t>FAM227A</t>
  </si>
  <si>
    <t>FAM238C</t>
  </si>
  <si>
    <t>FAM47A</t>
  </si>
  <si>
    <t>FAM86C1</t>
  </si>
  <si>
    <t>FAM96AP2</t>
  </si>
  <si>
    <t>FANCG</t>
  </si>
  <si>
    <t>FBF1</t>
  </si>
  <si>
    <t>FBXL12</t>
  </si>
  <si>
    <t>FBXO44</t>
  </si>
  <si>
    <t>FBXW2</t>
  </si>
  <si>
    <t>FBXW4P1</t>
  </si>
  <si>
    <t>FCHSD1</t>
  </si>
  <si>
    <t>FER1L4</t>
  </si>
  <si>
    <t>FGD5</t>
  </si>
  <si>
    <t>FGF17</t>
  </si>
  <si>
    <t>FIGNL2-DT</t>
  </si>
  <si>
    <t>FLJ45513</t>
  </si>
  <si>
    <t>FMNL3</t>
  </si>
  <si>
    <t>FO393401-1</t>
  </si>
  <si>
    <t>FO393414-3</t>
  </si>
  <si>
    <t>FOLR2</t>
  </si>
  <si>
    <t>FOXD4</t>
  </si>
  <si>
    <t>FOXK1</t>
  </si>
  <si>
    <t>FP325335-1</t>
  </si>
  <si>
    <t>FRMD6-AS1</t>
  </si>
  <si>
    <t>FRS2</t>
  </si>
  <si>
    <t>FTCD</t>
  </si>
  <si>
    <t>FUBP3</t>
  </si>
  <si>
    <t>FUNDC2</t>
  </si>
  <si>
    <t>FUT1</t>
  </si>
  <si>
    <t>FUT2</t>
  </si>
  <si>
    <t>FXNP2</t>
  </si>
  <si>
    <t>GAA</t>
  </si>
  <si>
    <t>GABARAPL2</t>
  </si>
  <si>
    <t>GACAT2</t>
  </si>
  <si>
    <t>GALNS</t>
  </si>
  <si>
    <t>GALNT16</t>
  </si>
  <si>
    <t>GALT</t>
  </si>
  <si>
    <t>GAPDHP42</t>
  </si>
  <si>
    <t>GAS8-AS1</t>
  </si>
  <si>
    <t>GDPD2</t>
  </si>
  <si>
    <t>GDPD3</t>
  </si>
  <si>
    <t>GGA2</t>
  </si>
  <si>
    <t>GGCX</t>
  </si>
  <si>
    <t>GLB1L2</t>
  </si>
  <si>
    <t>GLRA3</t>
  </si>
  <si>
    <t>GLYCTK</t>
  </si>
  <si>
    <t>GLYCTK-AS1</t>
  </si>
  <si>
    <t>GNAQ</t>
  </si>
  <si>
    <t>GOLGA2P10</t>
  </si>
  <si>
    <t>GOLGA6L7</t>
  </si>
  <si>
    <t>GOLGA7B</t>
  </si>
  <si>
    <t>GP6</t>
  </si>
  <si>
    <t>GPAT2P2</t>
  </si>
  <si>
    <t>GPR34</t>
  </si>
  <si>
    <t>GPR61</t>
  </si>
  <si>
    <t>GPR68</t>
  </si>
  <si>
    <t>GPT</t>
  </si>
  <si>
    <t>GRAMD4</t>
  </si>
  <si>
    <t>GRID2IP</t>
  </si>
  <si>
    <t>GRIP2</t>
  </si>
  <si>
    <t>GRK3</t>
  </si>
  <si>
    <t>GSDMB</t>
  </si>
  <si>
    <t>GUF1</t>
  </si>
  <si>
    <t>GUSB</t>
  </si>
  <si>
    <t>GUSBP11</t>
  </si>
  <si>
    <t>H1F0</t>
  </si>
  <si>
    <t>H1FX-AS1</t>
  </si>
  <si>
    <t>HAP1</t>
  </si>
  <si>
    <t>HAUS7</t>
  </si>
  <si>
    <t>HCG25</t>
  </si>
  <si>
    <t>HCN3</t>
  </si>
  <si>
    <t>HDAC1</t>
  </si>
  <si>
    <t>HDAC10</t>
  </si>
  <si>
    <t>HDAC7</t>
  </si>
  <si>
    <t>HEMK1</t>
  </si>
  <si>
    <t>HIC2</t>
  </si>
  <si>
    <t>HLA-L</t>
  </si>
  <si>
    <t>HM13-IT1</t>
  </si>
  <si>
    <t>HMGA1P2</t>
  </si>
  <si>
    <t>HMGN2P27</t>
  </si>
  <si>
    <t>HPDL</t>
  </si>
  <si>
    <t>HS1BP3</t>
  </si>
  <si>
    <t>HS1BP3-IT1</t>
  </si>
  <si>
    <t>HSD17B1</t>
  </si>
  <si>
    <t>HSD17B14</t>
  </si>
  <si>
    <t>HSD3B2</t>
  </si>
  <si>
    <t>HSD3BP1</t>
  </si>
  <si>
    <t>HSF4</t>
  </si>
  <si>
    <t>HSP90B2P</t>
  </si>
  <si>
    <t>HTR2A</t>
  </si>
  <si>
    <t>IBA57-DT</t>
  </si>
  <si>
    <t>IFRD2</t>
  </si>
  <si>
    <t>IGDCC3</t>
  </si>
  <si>
    <t>IGFALS</t>
  </si>
  <si>
    <t>IGLCOR22-1</t>
  </si>
  <si>
    <t>IKBKB</t>
  </si>
  <si>
    <t>IL16</t>
  </si>
  <si>
    <t>IMPA2</t>
  </si>
  <si>
    <t>IMPDH1P5</t>
  </si>
  <si>
    <t>IMPDH1P8</t>
  </si>
  <si>
    <t>INPP4A</t>
  </si>
  <si>
    <t>INTS11</t>
  </si>
  <si>
    <t>IQCC</t>
  </si>
  <si>
    <t>ITGA2B</t>
  </si>
  <si>
    <t>IZUMO1</t>
  </si>
  <si>
    <t>JAKMIP3</t>
  </si>
  <si>
    <t>JPT1</t>
  </si>
  <si>
    <t>JRKL</t>
  </si>
  <si>
    <t>KCNAB1</t>
  </si>
  <si>
    <t>KCNAB3</t>
  </si>
  <si>
    <t>KCNH4</t>
  </si>
  <si>
    <t>KCNIP2-AS1</t>
  </si>
  <si>
    <t>KCNJ11</t>
  </si>
  <si>
    <t>KCNK15</t>
  </si>
  <si>
    <t>KCNQ1OT1</t>
  </si>
  <si>
    <t>KDM2A</t>
  </si>
  <si>
    <t>KDM2B</t>
  </si>
  <si>
    <t>KDM4A</t>
  </si>
  <si>
    <t>KDM7A</t>
  </si>
  <si>
    <t>KIAA0513</t>
  </si>
  <si>
    <t>KIAA0930</t>
  </si>
  <si>
    <t>KIF1BP</t>
  </si>
  <si>
    <t>KIRREL2</t>
  </si>
  <si>
    <t>KLF12</t>
  </si>
  <si>
    <t>KNOP1P4</t>
  </si>
  <si>
    <t>KRT17P8</t>
  </si>
  <si>
    <t>KRT18P5</t>
  </si>
  <si>
    <t>KRT8P39</t>
  </si>
  <si>
    <t>KRTCAP2</t>
  </si>
  <si>
    <t>L3MBTL1</t>
  </si>
  <si>
    <t>LAMP1</t>
  </si>
  <si>
    <t>LCAT</t>
  </si>
  <si>
    <t>LENG8-AS1</t>
  </si>
  <si>
    <t>LETM1P2</t>
  </si>
  <si>
    <t>LGALS9</t>
  </si>
  <si>
    <t>LGI2</t>
  </si>
  <si>
    <t>LHFPL4</t>
  </si>
  <si>
    <t>LHFPL5</t>
  </si>
  <si>
    <t>LIME1</t>
  </si>
  <si>
    <t>LIN28B-AS1</t>
  </si>
  <si>
    <t>LINC00235</t>
  </si>
  <si>
    <t>LINC00242</t>
  </si>
  <si>
    <t>LINC00342</t>
  </si>
  <si>
    <t>LINC00595</t>
  </si>
  <si>
    <t>LINC00599</t>
  </si>
  <si>
    <t>LINC00852</t>
  </si>
  <si>
    <t>LINC00951</t>
  </si>
  <si>
    <t>LINC01089</t>
  </si>
  <si>
    <t>LINC01145</t>
  </si>
  <si>
    <t>LINC01168</t>
  </si>
  <si>
    <t>LINC01311</t>
  </si>
  <si>
    <t>LINC01341</t>
  </si>
  <si>
    <t>LINC01567</t>
  </si>
  <si>
    <t>LINC01585</t>
  </si>
  <si>
    <t>LINC01586</t>
  </si>
  <si>
    <t>LINC01786</t>
  </si>
  <si>
    <t>LINC01918</t>
  </si>
  <si>
    <t>LINC02024</t>
  </si>
  <si>
    <t>LINC02043</t>
  </si>
  <si>
    <t>LINC02137</t>
  </si>
  <si>
    <t>LINC02175</t>
  </si>
  <si>
    <t>LINC02210</t>
  </si>
  <si>
    <t>LINC02236</t>
  </si>
  <si>
    <t>LINC02576</t>
  </si>
  <si>
    <t>LINC02642</t>
  </si>
  <si>
    <t>LINC02666</t>
  </si>
  <si>
    <t>LINC02809</t>
  </si>
  <si>
    <t>LMBR1L</t>
  </si>
  <si>
    <t>LMF1</t>
  </si>
  <si>
    <t>LOXL3</t>
  </si>
  <si>
    <t>LOXL4</t>
  </si>
  <si>
    <t>LPAR2</t>
  </si>
  <si>
    <t>LRP1-AS</t>
  </si>
  <si>
    <t>LRP5L</t>
  </si>
  <si>
    <t>LRP6</t>
  </si>
  <si>
    <t>LRRC27</t>
  </si>
  <si>
    <t>LRRC29</t>
  </si>
  <si>
    <t>LRRC46</t>
  </si>
  <si>
    <t>LRRC56</t>
  </si>
  <si>
    <t>LTB</t>
  </si>
  <si>
    <t>LTO1</t>
  </si>
  <si>
    <t>LUC7L2</t>
  </si>
  <si>
    <t>LURAP1</t>
  </si>
  <si>
    <t>LY6G5B</t>
  </si>
  <si>
    <t>LYNX1</t>
  </si>
  <si>
    <t>LYSMD4</t>
  </si>
  <si>
    <t>MAFG</t>
  </si>
  <si>
    <t>MAGEF1</t>
  </si>
  <si>
    <t>MAMDC4</t>
  </si>
  <si>
    <t>MAMSTR</t>
  </si>
  <si>
    <t>MAN2A2</t>
  </si>
  <si>
    <t>MAN2B1</t>
  </si>
  <si>
    <t>MAP3K14</t>
  </si>
  <si>
    <t>MAP3K14-AS1</t>
  </si>
  <si>
    <t>MAP3K6</t>
  </si>
  <si>
    <t>MAPK12</t>
  </si>
  <si>
    <t>MAPK13</t>
  </si>
  <si>
    <t>MAPKBP1</t>
  </si>
  <si>
    <t>MAPT-AS1</t>
  </si>
  <si>
    <t>MEAK7</t>
  </si>
  <si>
    <t>MED13</t>
  </si>
  <si>
    <t>MED17</t>
  </si>
  <si>
    <t>MED28P8</t>
  </si>
  <si>
    <t>MEG3</t>
  </si>
  <si>
    <t>MEG9</t>
  </si>
  <si>
    <t>MEGF8</t>
  </si>
  <si>
    <t>MELTF-AS1</t>
  </si>
  <si>
    <t>METAP1D</t>
  </si>
  <si>
    <t>Metazoa_SRP-12</t>
  </si>
  <si>
    <t>MFSD14C</t>
  </si>
  <si>
    <t>MFSD4B</t>
  </si>
  <si>
    <t>MGAT3</t>
  </si>
  <si>
    <t>MGAT3-AS1</t>
  </si>
  <si>
    <t>MIA3</t>
  </si>
  <si>
    <t>MIAT</t>
  </si>
  <si>
    <t>MICD</t>
  </si>
  <si>
    <t>MIGA2</t>
  </si>
  <si>
    <t>MINDY4</t>
  </si>
  <si>
    <t>MIR1185-2</t>
  </si>
  <si>
    <t>MIR1193</t>
  </si>
  <si>
    <t>MIR1276</t>
  </si>
  <si>
    <t>MIR29B2CHG</t>
  </si>
  <si>
    <t>MIR34AHG</t>
  </si>
  <si>
    <t>MIR381</t>
  </si>
  <si>
    <t>MIR3936HG</t>
  </si>
  <si>
    <t>MIR600HG</t>
  </si>
  <si>
    <t>MIR8082</t>
  </si>
  <si>
    <t>MIR8485</t>
  </si>
  <si>
    <t>MIR9-3HG</t>
  </si>
  <si>
    <t>MIRLET7BHG</t>
  </si>
  <si>
    <t>MKS1</t>
  </si>
  <si>
    <t>MLLT6</t>
  </si>
  <si>
    <t>MPEG1</t>
  </si>
  <si>
    <t>MPPE1</t>
  </si>
  <si>
    <t>MPV17</t>
  </si>
  <si>
    <t>MPZ</t>
  </si>
  <si>
    <t>MRI1</t>
  </si>
  <si>
    <t>MRNIP</t>
  </si>
  <si>
    <t>MRPL13</t>
  </si>
  <si>
    <t>MRPL23-AS1</t>
  </si>
  <si>
    <t>MRPS18AP1</t>
  </si>
  <si>
    <t>MRPS25</t>
  </si>
  <si>
    <t>MRTFA-AS1</t>
  </si>
  <si>
    <t>MSS51</t>
  </si>
  <si>
    <t>MST1</t>
  </si>
  <si>
    <t>MST1P2</t>
  </si>
  <si>
    <t>MSTO1</t>
  </si>
  <si>
    <t>MSTO2P</t>
  </si>
  <si>
    <t>MTMR9LP</t>
  </si>
  <si>
    <t>MTX1</t>
  </si>
  <si>
    <t>MUL1</t>
  </si>
  <si>
    <t>MUTYH</t>
  </si>
  <si>
    <t>MVD</t>
  </si>
  <si>
    <t>MYADML2</t>
  </si>
  <si>
    <t>MYBPH</t>
  </si>
  <si>
    <t>MYCBPAP</t>
  </si>
  <si>
    <t>MYL5</t>
  </si>
  <si>
    <t>MYO15A</t>
  </si>
  <si>
    <t>MYRF-AS1</t>
  </si>
  <si>
    <t>MZF1-AS1</t>
  </si>
  <si>
    <t>NAA40</t>
  </si>
  <si>
    <t>NAA60</t>
  </si>
  <si>
    <t>NAA80</t>
  </si>
  <si>
    <t>NAB2</t>
  </si>
  <si>
    <t>NAGK</t>
  </si>
  <si>
    <t>NAGPA-AS1</t>
  </si>
  <si>
    <t>NAP1L5</t>
  </si>
  <si>
    <t>NAPEPLD</t>
  </si>
  <si>
    <t>NARF</t>
  </si>
  <si>
    <t>NAT10</t>
  </si>
  <si>
    <t>NAT8B</t>
  </si>
  <si>
    <t>NAT8L</t>
  </si>
  <si>
    <t>NBDY</t>
  </si>
  <si>
    <t>NBPF15</t>
  </si>
  <si>
    <t>NCALD</t>
  </si>
  <si>
    <t>NDRG2</t>
  </si>
  <si>
    <t>NDUFA13</t>
  </si>
  <si>
    <t>NDUFA7</t>
  </si>
  <si>
    <t>NDUFB8P1</t>
  </si>
  <si>
    <t>NECAP2</t>
  </si>
  <si>
    <t>NEIL1</t>
  </si>
  <si>
    <t>NEK8</t>
  </si>
  <si>
    <t>NETO2</t>
  </si>
  <si>
    <t>NEURL1-AS1</t>
  </si>
  <si>
    <t>NEXMIF</t>
  </si>
  <si>
    <t>NFATC4</t>
  </si>
  <si>
    <t>NFKBID</t>
  </si>
  <si>
    <t>NLGN1</t>
  </si>
  <si>
    <t>NLRC3</t>
  </si>
  <si>
    <t>NOL12</t>
  </si>
  <si>
    <t>NOL9</t>
  </si>
  <si>
    <t>NOP9</t>
  </si>
  <si>
    <t>NOTUM</t>
  </si>
  <si>
    <t>NOXA1</t>
  </si>
  <si>
    <t>NPEPL1</t>
  </si>
  <si>
    <t>NPHP4</t>
  </si>
  <si>
    <t>NPIPA1</t>
  </si>
  <si>
    <t>NPIPP1</t>
  </si>
  <si>
    <t>NPM1P8</t>
  </si>
  <si>
    <t>NPTN-IT1</t>
  </si>
  <si>
    <t>NR1I3</t>
  </si>
  <si>
    <t>NR3C2</t>
  </si>
  <si>
    <t>NRN1</t>
  </si>
  <si>
    <t>NSUN5P1</t>
  </si>
  <si>
    <t>NT5DC1</t>
  </si>
  <si>
    <t>NTM-IT</t>
  </si>
  <si>
    <t>NTRK3-AS1</t>
  </si>
  <si>
    <t>NUAK1</t>
  </si>
  <si>
    <t>NUBPL</t>
  </si>
  <si>
    <t>NUDT19P4</t>
  </si>
  <si>
    <t>NUFIP2</t>
  </si>
  <si>
    <t>NUP35</t>
  </si>
  <si>
    <t>NUTM2G</t>
  </si>
  <si>
    <t>OCEL1</t>
  </si>
  <si>
    <t>OFD1P17</t>
  </si>
  <si>
    <t>OGFOD2</t>
  </si>
  <si>
    <t>OGG1</t>
  </si>
  <si>
    <t>OLFML3</t>
  </si>
  <si>
    <t>OPRD1</t>
  </si>
  <si>
    <t>OR5BT1P</t>
  </si>
  <si>
    <t>OSBP</t>
  </si>
  <si>
    <t>OXER1</t>
  </si>
  <si>
    <t>P2RY11</t>
  </si>
  <si>
    <t>P2RY12</t>
  </si>
  <si>
    <t>P2RY13</t>
  </si>
  <si>
    <t>P3H1</t>
  </si>
  <si>
    <t>P4HA3</t>
  </si>
  <si>
    <t>PABPC1L</t>
  </si>
  <si>
    <t>PALM2-AKAP2</t>
  </si>
  <si>
    <t>PAQR7</t>
  </si>
  <si>
    <t>PARD6G-AS1</t>
  </si>
  <si>
    <t>PARVB</t>
  </si>
  <si>
    <t>PATE3</t>
  </si>
  <si>
    <t>PCDH12</t>
  </si>
  <si>
    <t>PCDHB17P</t>
  </si>
  <si>
    <t>PCDHGB8P</t>
  </si>
  <si>
    <t>PCP2</t>
  </si>
  <si>
    <t>PDCD6</t>
  </si>
  <si>
    <t>PDE4D</t>
  </si>
  <si>
    <t>PDE6B</t>
  </si>
  <si>
    <t>PDIA2</t>
  </si>
  <si>
    <t>PDIA5</t>
  </si>
  <si>
    <t>PDXK</t>
  </si>
  <si>
    <t>PDZD8</t>
  </si>
  <si>
    <t>PEX26</t>
  </si>
  <si>
    <t>PEX6</t>
  </si>
  <si>
    <t>PFAS</t>
  </si>
  <si>
    <t>PFN4</t>
  </si>
  <si>
    <t>PGAM1P11</t>
  </si>
  <si>
    <t>PGLYRP1</t>
  </si>
  <si>
    <t>PGM5</t>
  </si>
  <si>
    <t>PHACTR2</t>
  </si>
  <si>
    <t>PHBP5</t>
  </si>
  <si>
    <t>PHKG2</t>
  </si>
  <si>
    <t>PIDD1</t>
  </si>
  <si>
    <t>PIM2</t>
  </si>
  <si>
    <t>PINK1-AS</t>
  </si>
  <si>
    <t>PISD</t>
  </si>
  <si>
    <t>PLA2G4C</t>
  </si>
  <si>
    <t>PLAA</t>
  </si>
  <si>
    <t>PLCD4</t>
  </si>
  <si>
    <t>PLD6</t>
  </si>
  <si>
    <t>PLEKHD1</t>
  </si>
  <si>
    <t>PLK1</t>
  </si>
  <si>
    <t>PLPPR5</t>
  </si>
  <si>
    <t>PNMA1</t>
  </si>
  <si>
    <t>PNMA6F</t>
  </si>
  <si>
    <t>PNMA8B</t>
  </si>
  <si>
    <t>POFUT2</t>
  </si>
  <si>
    <t>POLD4</t>
  </si>
  <si>
    <t>POLL</t>
  </si>
  <si>
    <t>POLM</t>
  </si>
  <si>
    <t>POLN</t>
  </si>
  <si>
    <t>POLR2J3-1</t>
  </si>
  <si>
    <t>POLR2J4</t>
  </si>
  <si>
    <t>POU5F1P5</t>
  </si>
  <si>
    <t>PPCDC</t>
  </si>
  <si>
    <t>PPFIA4</t>
  </si>
  <si>
    <t>PPIAP19</t>
  </si>
  <si>
    <t>PPIEL</t>
  </si>
  <si>
    <t>PPM1E</t>
  </si>
  <si>
    <t>PPP1CA</t>
  </si>
  <si>
    <t>PPP1R26P1</t>
  </si>
  <si>
    <t>PPT1</t>
  </si>
  <si>
    <t>PRDM10</t>
  </si>
  <si>
    <t>PRELID3A</t>
  </si>
  <si>
    <t>PRKCA-AS1</t>
  </si>
  <si>
    <t>PRKCB</t>
  </si>
  <si>
    <t>PRKCZ-AS1</t>
  </si>
  <si>
    <t>PRMT9</t>
  </si>
  <si>
    <t>PROM2</t>
  </si>
  <si>
    <t>PRPSAP2</t>
  </si>
  <si>
    <t>PRR22</t>
  </si>
  <si>
    <t>PRRT4</t>
  </si>
  <si>
    <t>PRSS12</t>
  </si>
  <si>
    <t>PRSS53</t>
  </si>
  <si>
    <t>PSEN1</t>
  </si>
  <si>
    <t>PSMD10</t>
  </si>
  <si>
    <t>PSMD14</t>
  </si>
  <si>
    <t>PSMG2</t>
  </si>
  <si>
    <t>PSMG4</t>
  </si>
  <si>
    <t>PSPN</t>
  </si>
  <si>
    <t>PTAFR</t>
  </si>
  <si>
    <t>PTCD1</t>
  </si>
  <si>
    <t>PTCH2</t>
  </si>
  <si>
    <t>PTENP1</t>
  </si>
  <si>
    <t>PTGDS</t>
  </si>
  <si>
    <t>PTOV1-AS2</t>
  </si>
  <si>
    <t>PTPN5</t>
  </si>
  <si>
    <t>PTS</t>
  </si>
  <si>
    <t>PVALEF</t>
  </si>
  <si>
    <t>QARS</t>
  </si>
  <si>
    <t>QPCTL</t>
  </si>
  <si>
    <t>QSOX2</t>
  </si>
  <si>
    <t>QTRT1</t>
  </si>
  <si>
    <t>RAB3C</t>
  </si>
  <si>
    <t>RABL2A</t>
  </si>
  <si>
    <t>RABL2B</t>
  </si>
  <si>
    <t>RAD51D</t>
  </si>
  <si>
    <t>RAD52</t>
  </si>
  <si>
    <t>RAD54L</t>
  </si>
  <si>
    <t>RALGDS</t>
  </si>
  <si>
    <t>RASA4CP</t>
  </si>
  <si>
    <t>RASGRP1</t>
  </si>
  <si>
    <t>RASGRP4</t>
  </si>
  <si>
    <t>RBFA</t>
  </si>
  <si>
    <t>RBFOX1</t>
  </si>
  <si>
    <t>RBMS3</t>
  </si>
  <si>
    <t>RBP3</t>
  </si>
  <si>
    <t>RBP5</t>
  </si>
  <si>
    <t>RBPMS2P1</t>
  </si>
  <si>
    <t>RBPMSLP</t>
  </si>
  <si>
    <t>RCC2</t>
  </si>
  <si>
    <t>RCCD1</t>
  </si>
  <si>
    <t>RDH13</t>
  </si>
  <si>
    <t>RECQL5</t>
  </si>
  <si>
    <t>RENBP</t>
  </si>
  <si>
    <t>RETREG2</t>
  </si>
  <si>
    <t>RFNG</t>
  </si>
  <si>
    <t>RFX1</t>
  </si>
  <si>
    <t>RGMB-AS1</t>
  </si>
  <si>
    <t>RGS10</t>
  </si>
  <si>
    <t>RGS11</t>
  </si>
  <si>
    <t>RHOBTB2</t>
  </si>
  <si>
    <t>RHOT2</t>
  </si>
  <si>
    <t>RILPL1</t>
  </si>
  <si>
    <t>RIMS3</t>
  </si>
  <si>
    <t>RIPOR3</t>
  </si>
  <si>
    <t>RLBP1</t>
  </si>
  <si>
    <t>RN7SKP150</t>
  </si>
  <si>
    <t>RN7SKP271</t>
  </si>
  <si>
    <t>RN7SL338P</t>
  </si>
  <si>
    <t>RN7SL390P</t>
  </si>
  <si>
    <t>RN7SL45P</t>
  </si>
  <si>
    <t>RN7SL589P</t>
  </si>
  <si>
    <t>RN7SL660P</t>
  </si>
  <si>
    <t>RN7SL67P</t>
  </si>
  <si>
    <t>RN7SL760P</t>
  </si>
  <si>
    <t>RN7SL778P</t>
  </si>
  <si>
    <t>RN7SL788P</t>
  </si>
  <si>
    <t>RN7SL812P</t>
  </si>
  <si>
    <t>RNASEK</t>
  </si>
  <si>
    <t>RNF112</t>
  </si>
  <si>
    <t>RNF216P1</t>
  </si>
  <si>
    <t>RNF224</t>
  </si>
  <si>
    <t>RNU6-1200P</t>
  </si>
  <si>
    <t>RNU6-313P</t>
  </si>
  <si>
    <t>RNU6ATAC12P</t>
  </si>
  <si>
    <t>ROBO3</t>
  </si>
  <si>
    <t>RPAP1</t>
  </si>
  <si>
    <t>RPL18AP2</t>
  </si>
  <si>
    <t>RPL23AP32</t>
  </si>
  <si>
    <t>RPL23AP50</t>
  </si>
  <si>
    <t>RPL23AP64</t>
  </si>
  <si>
    <t>RPL26P6</t>
  </si>
  <si>
    <t>RPL32P3</t>
  </si>
  <si>
    <t>RPL34P21</t>
  </si>
  <si>
    <t>RPP21</t>
  </si>
  <si>
    <t>RPS10P18</t>
  </si>
  <si>
    <t>RPS26P56</t>
  </si>
  <si>
    <t>RPS2P44</t>
  </si>
  <si>
    <t>RPS3AP38</t>
  </si>
  <si>
    <t>RPS3P6</t>
  </si>
  <si>
    <t>RPS6KA2-IT1</t>
  </si>
  <si>
    <t>RPS6KB2</t>
  </si>
  <si>
    <t>RPSA</t>
  </si>
  <si>
    <t>RRP7BP</t>
  </si>
  <si>
    <t>RRS1</t>
  </si>
  <si>
    <t>RSKR</t>
  </si>
  <si>
    <t>RTEL1</t>
  </si>
  <si>
    <t>RTEL1-TNFRSF6B</t>
  </si>
  <si>
    <t>RTL1</t>
  </si>
  <si>
    <t>RTL10</t>
  </si>
  <si>
    <t>RUNDC3A-AS1</t>
  </si>
  <si>
    <t>RUSC1-AS1</t>
  </si>
  <si>
    <t>RUVBL1-AS1</t>
  </si>
  <si>
    <t>RXRA</t>
  </si>
  <si>
    <t>SBF1P1</t>
  </si>
  <si>
    <t>SC5D</t>
  </si>
  <si>
    <t>SCAND2P</t>
  </si>
  <si>
    <t>SCN2B</t>
  </si>
  <si>
    <t>SCNN1D</t>
  </si>
  <si>
    <t>SDR39U1</t>
  </si>
  <si>
    <t>SEC13P1</t>
  </si>
  <si>
    <t>SEC14L5</t>
  </si>
  <si>
    <t>SEC63</t>
  </si>
  <si>
    <t>SELPLG</t>
  </si>
  <si>
    <t>SEMA3E</t>
  </si>
  <si>
    <t>SEMA3F-AS1</t>
  </si>
  <si>
    <t>SEMA4G</t>
  </si>
  <si>
    <t>SERHL2</t>
  </si>
  <si>
    <t>SERTAD4</t>
  </si>
  <si>
    <t>SETD4</t>
  </si>
  <si>
    <t>SETD6</t>
  </si>
  <si>
    <t>SFPQ</t>
  </si>
  <si>
    <t>SFSWAP</t>
  </si>
  <si>
    <t>SGSM3</t>
  </si>
  <si>
    <t>SH2B1</t>
  </si>
  <si>
    <t>SH3BP1</t>
  </si>
  <si>
    <t>SH3D21</t>
  </si>
  <si>
    <t>SH3GL1P1</t>
  </si>
  <si>
    <t>SHANK2-AS2</t>
  </si>
  <si>
    <t>SHC3</t>
  </si>
  <si>
    <t>SHF</t>
  </si>
  <si>
    <t>SLC10A1</t>
  </si>
  <si>
    <t>SLC16A13</t>
  </si>
  <si>
    <t>SLC16A1-AS1</t>
  </si>
  <si>
    <t>SLC22A14</t>
  </si>
  <si>
    <t>SLC22A18</t>
  </si>
  <si>
    <t>SLC24A4</t>
  </si>
  <si>
    <t>SLC25A34</t>
  </si>
  <si>
    <t>SLC26A1</t>
  </si>
  <si>
    <t>SLC26A6</t>
  </si>
  <si>
    <t>SLC29A2</t>
  </si>
  <si>
    <t>SLC2A11</t>
  </si>
  <si>
    <t>SLC2A1-AS1</t>
  </si>
  <si>
    <t>SLC30A2</t>
  </si>
  <si>
    <t>SLC32A1</t>
  </si>
  <si>
    <t>SLC34A3</t>
  </si>
  <si>
    <t>SLC35G1</t>
  </si>
  <si>
    <t>SLC35G6</t>
  </si>
  <si>
    <t>SLC37A2</t>
  </si>
  <si>
    <t>SLC38A1</t>
  </si>
  <si>
    <t>SLC39A4</t>
  </si>
  <si>
    <t>SLC46A1</t>
  </si>
  <si>
    <t>SLC47A2</t>
  </si>
  <si>
    <t>SLC4A9</t>
  </si>
  <si>
    <t>SLC50A1</t>
  </si>
  <si>
    <t>SLC5A6</t>
  </si>
  <si>
    <t>SLC6A6</t>
  </si>
  <si>
    <t>SLC6A7</t>
  </si>
  <si>
    <t>SLC7A9</t>
  </si>
  <si>
    <t>SLC8B1</t>
  </si>
  <si>
    <t>SLC9A3</t>
  </si>
  <si>
    <t>SLC9A3-AS1</t>
  </si>
  <si>
    <t>SLC9A5</t>
  </si>
  <si>
    <t>SLC9A7</t>
  </si>
  <si>
    <t>SLFN5</t>
  </si>
  <si>
    <t>SLFNL1</t>
  </si>
  <si>
    <t>SMCR5</t>
  </si>
  <si>
    <t>SMIM5</t>
  </si>
  <si>
    <t>SNORD115-22</t>
  </si>
  <si>
    <t>SNORD115-25</t>
  </si>
  <si>
    <t>SNORD115-27</t>
  </si>
  <si>
    <t>SNORD115-28</t>
  </si>
  <si>
    <t>SNORD115-37</t>
  </si>
  <si>
    <t>SNRNP70</t>
  </si>
  <si>
    <t>SNX15</t>
  </si>
  <si>
    <t>SOHLH1</t>
  </si>
  <si>
    <t>SPAG4</t>
  </si>
  <si>
    <t>SPAG5-AS1</t>
  </si>
  <si>
    <t>SPAG8</t>
  </si>
  <si>
    <t>SPATA46</t>
  </si>
  <si>
    <t>SPDYE21P</t>
  </si>
  <si>
    <t>SPON2</t>
  </si>
  <si>
    <t>SPRYD3</t>
  </si>
  <si>
    <t>SPTBN5</t>
  </si>
  <si>
    <t>SRA1</t>
  </si>
  <si>
    <t>SREBF2-AS1</t>
  </si>
  <si>
    <t>SRPK3</t>
  </si>
  <si>
    <t>SRRM2-AS1</t>
  </si>
  <si>
    <t>SSBP3-AS1</t>
  </si>
  <si>
    <t>STAG3L5P</t>
  </si>
  <si>
    <t>STARD9</t>
  </si>
  <si>
    <t>STAT6</t>
  </si>
  <si>
    <t>STIMATE</t>
  </si>
  <si>
    <t>STK11IP</t>
  </si>
  <si>
    <t>STKLD1</t>
  </si>
  <si>
    <t>SUB1P4</t>
  </si>
  <si>
    <t>SUCO</t>
  </si>
  <si>
    <t>SUMF2</t>
  </si>
  <si>
    <t>SYNE4</t>
  </si>
  <si>
    <t>SYNPO2L</t>
  </si>
  <si>
    <t>SYT1</t>
  </si>
  <si>
    <t>TAB3</t>
  </si>
  <si>
    <t>TAC4</t>
  </si>
  <si>
    <t>TAF1C</t>
  </si>
  <si>
    <t>TAL1</t>
  </si>
  <si>
    <t>TAOK1</t>
  </si>
  <si>
    <t>TAZ</t>
  </si>
  <si>
    <t>TBC1D10C</t>
  </si>
  <si>
    <t>TBC1D2</t>
  </si>
  <si>
    <t>TBC1D24</t>
  </si>
  <si>
    <t>TBC1D3L</t>
  </si>
  <si>
    <t>TBCD</t>
  </si>
  <si>
    <t>TCF7</t>
  </si>
  <si>
    <t>TECPR1</t>
  </si>
  <si>
    <t>TEKT2</t>
  </si>
  <si>
    <t>TELO2</t>
  </si>
  <si>
    <t>TFAP2E</t>
  </si>
  <si>
    <t>TFR2</t>
  </si>
  <si>
    <t>THBS3</t>
  </si>
  <si>
    <t>THOC6</t>
  </si>
  <si>
    <t>THPO</t>
  </si>
  <si>
    <t>THTPA</t>
  </si>
  <si>
    <t>TIGAR</t>
  </si>
  <si>
    <t>TIRAP</t>
  </si>
  <si>
    <t>TLR7</t>
  </si>
  <si>
    <t>TM7SF2</t>
  </si>
  <si>
    <t>TM9SF1</t>
  </si>
  <si>
    <t>TMC4</t>
  </si>
  <si>
    <t>TMED2-DT</t>
  </si>
  <si>
    <t>TMEM119</t>
  </si>
  <si>
    <t>TMEM120B</t>
  </si>
  <si>
    <t>TMEM169</t>
  </si>
  <si>
    <t>TMEM179</t>
  </si>
  <si>
    <t>TMEM187</t>
  </si>
  <si>
    <t>TMEM231</t>
  </si>
  <si>
    <t>TMEM231P1</t>
  </si>
  <si>
    <t>TMEM234</t>
  </si>
  <si>
    <t>TMEM235</t>
  </si>
  <si>
    <t>TMEM268</t>
  </si>
  <si>
    <t>TMEM43</t>
  </si>
  <si>
    <t>TMEM53</t>
  </si>
  <si>
    <t>TMEM86A</t>
  </si>
  <si>
    <t>TMUB2</t>
  </si>
  <si>
    <t>TNFAIP8L1</t>
  </si>
  <si>
    <t>TNFRSF14</t>
  </si>
  <si>
    <t>TNFRSF25</t>
  </si>
  <si>
    <t>TNFRSF4</t>
  </si>
  <si>
    <t>TNK1</t>
  </si>
  <si>
    <t>TNKS1BP1</t>
  </si>
  <si>
    <t>TNNT2</t>
  </si>
  <si>
    <t>TNRC6C</t>
  </si>
  <si>
    <t>TNRC6C-AS1</t>
  </si>
  <si>
    <t>TOLLIP</t>
  </si>
  <si>
    <t>TOP3A</t>
  </si>
  <si>
    <t>TP73-AS1</t>
  </si>
  <si>
    <t>TRAF2</t>
  </si>
  <si>
    <t>TRAIP</t>
  </si>
  <si>
    <t>TRANK1</t>
  </si>
  <si>
    <t>TRAPPC12-AS1</t>
  </si>
  <si>
    <t>TRIM17</t>
  </si>
  <si>
    <t>TRIM45</t>
  </si>
  <si>
    <t>TRMT1</t>
  </si>
  <si>
    <t>TRMT44</t>
  </si>
  <si>
    <t>TRNAU1AP</t>
  </si>
  <si>
    <t>TSNAXIP1</t>
  </si>
  <si>
    <t>TSPAN14</t>
  </si>
  <si>
    <t>TSPAN32</t>
  </si>
  <si>
    <t>TTC21A</t>
  </si>
  <si>
    <t>TTC25</t>
  </si>
  <si>
    <t>TTC28-AS1</t>
  </si>
  <si>
    <t>TTC31</t>
  </si>
  <si>
    <t>TUBA3FP</t>
  </si>
  <si>
    <t>TUBG1P</t>
  </si>
  <si>
    <t>U82695-1</t>
  </si>
  <si>
    <t>UAP1L1</t>
  </si>
  <si>
    <t>UBA7</t>
  </si>
  <si>
    <t>UBAP1L</t>
  </si>
  <si>
    <t>UBE2V2P4</t>
  </si>
  <si>
    <t>UBXN11</t>
  </si>
  <si>
    <t>ULK3</t>
  </si>
  <si>
    <t>UPP1</t>
  </si>
  <si>
    <t>URAHP</t>
  </si>
  <si>
    <t>USF3</t>
  </si>
  <si>
    <t>USP17L16P</t>
  </si>
  <si>
    <t>USP2</t>
  </si>
  <si>
    <t>USP21</t>
  </si>
  <si>
    <t>USP49</t>
  </si>
  <si>
    <t>UTP18</t>
  </si>
  <si>
    <t>VASH1</t>
  </si>
  <si>
    <t>VAV2</t>
  </si>
  <si>
    <t>VDAC1P4</t>
  </si>
  <si>
    <t>VHL</t>
  </si>
  <si>
    <t>VIPR1-AS1</t>
  </si>
  <si>
    <t>VMAC</t>
  </si>
  <si>
    <t>VOPP1</t>
  </si>
  <si>
    <t>VSTM2B</t>
  </si>
  <si>
    <t>VTN</t>
  </si>
  <si>
    <t>WASF3-AS1</t>
  </si>
  <si>
    <t>WDR27</t>
  </si>
  <si>
    <t>WDR4</t>
  </si>
  <si>
    <t>WDR5</t>
  </si>
  <si>
    <t>WDR61</t>
  </si>
  <si>
    <t>WDR73</t>
  </si>
  <si>
    <t>WDR90</t>
  </si>
  <si>
    <t>WDR91</t>
  </si>
  <si>
    <t>WDR97</t>
  </si>
  <si>
    <t>WNT4</t>
  </si>
  <si>
    <t>XKR6</t>
  </si>
  <si>
    <t>XRCC3</t>
  </si>
  <si>
    <t>Y_RNA-52</t>
  </si>
  <si>
    <t>YBX2</t>
  </si>
  <si>
    <t>YEATS2-AS1</t>
  </si>
  <si>
    <t>YIPF3</t>
  </si>
  <si>
    <t>YWHAB</t>
  </si>
  <si>
    <t>YWHAG</t>
  </si>
  <si>
    <t>Z97056-3</t>
  </si>
  <si>
    <t>Z97653-1</t>
  </si>
  <si>
    <t>Z98885-1</t>
  </si>
  <si>
    <t>Z98886-1</t>
  </si>
  <si>
    <t>Z99496-1</t>
  </si>
  <si>
    <t>Z99716-1</t>
  </si>
  <si>
    <t>Z99774-1</t>
  </si>
  <si>
    <t>ZBTB11-AS1</t>
  </si>
  <si>
    <t>ZBTB24</t>
  </si>
  <si>
    <t>ZBTB32</t>
  </si>
  <si>
    <t>ZC3H10</t>
  </si>
  <si>
    <t>ZDHHC11B</t>
  </si>
  <si>
    <t>ZDHHC16</t>
  </si>
  <si>
    <t>ZEB1</t>
  </si>
  <si>
    <t>ZFHX2-AS1</t>
  </si>
  <si>
    <t>ZFP92</t>
  </si>
  <si>
    <t>ZKSCAN2-DT</t>
  </si>
  <si>
    <t>ZMAT4</t>
  </si>
  <si>
    <t>ZMYND19P1</t>
  </si>
  <si>
    <t>ZNF192P1</t>
  </si>
  <si>
    <t>ZNF212</t>
  </si>
  <si>
    <t>ZNF23</t>
  </si>
  <si>
    <t>ZNF251</t>
  </si>
  <si>
    <t>ZNF252P-AS1</t>
  </si>
  <si>
    <t>ZNF276</t>
  </si>
  <si>
    <t>ZNF320</t>
  </si>
  <si>
    <t>ZNF333</t>
  </si>
  <si>
    <t>ZNF346-IT1</t>
  </si>
  <si>
    <t>ZNF417</t>
  </si>
  <si>
    <t>ZNF445</t>
  </si>
  <si>
    <t>ZNF460-AS1</t>
  </si>
  <si>
    <t>ZNF500</t>
  </si>
  <si>
    <t>ZNF512B</t>
  </si>
  <si>
    <t>ZNF514</t>
  </si>
  <si>
    <t>ZNF528</t>
  </si>
  <si>
    <t>ZNF552</t>
  </si>
  <si>
    <t>ZNF573</t>
  </si>
  <si>
    <t>ZNF587B</t>
  </si>
  <si>
    <t>ZNF692</t>
  </si>
  <si>
    <t>ZNF704</t>
  </si>
  <si>
    <t>ZNF71</t>
  </si>
  <si>
    <t>ZNF785</t>
  </si>
  <si>
    <t>ZNF789</t>
  </si>
  <si>
    <t>ZNF814</t>
  </si>
  <si>
    <t>ZNF815P</t>
  </si>
  <si>
    <t>ZNF852</t>
  </si>
  <si>
    <t>ZNF862</t>
  </si>
  <si>
    <t>ZNHIT3</t>
  </si>
  <si>
    <t>ZP1</t>
  </si>
  <si>
    <t>ABCD2</t>
  </si>
  <si>
    <t>AC004846-1</t>
  </si>
  <si>
    <t>AC004846-2</t>
  </si>
  <si>
    <t>AC023421-2</t>
  </si>
  <si>
    <t>AC090587-2</t>
  </si>
  <si>
    <t>AC110774-1</t>
  </si>
  <si>
    <t>ADK</t>
  </si>
  <si>
    <t>ADPRH</t>
  </si>
  <si>
    <t>AL079301-1</t>
  </si>
  <si>
    <t>ALDH1L1</t>
  </si>
  <si>
    <t>AP000766-1</t>
  </si>
  <si>
    <t>AP003355-2</t>
  </si>
  <si>
    <t>APPBP2</t>
  </si>
  <si>
    <t>ARL14EP</t>
  </si>
  <si>
    <t>ATAD1</t>
  </si>
  <si>
    <t>B3GALT1</t>
  </si>
  <si>
    <t>BAG4</t>
  </si>
  <si>
    <t>BBS12</t>
  </si>
  <si>
    <t>BCAP29</t>
  </si>
  <si>
    <t>BLOC1S6</t>
  </si>
  <si>
    <t>BTBD1</t>
  </si>
  <si>
    <t>BTF3L4</t>
  </si>
  <si>
    <t>C12orf29</t>
  </si>
  <si>
    <t>C1orf216</t>
  </si>
  <si>
    <t>C4orf3</t>
  </si>
  <si>
    <t>CAP2</t>
  </si>
  <si>
    <t>CARNMT1</t>
  </si>
  <si>
    <t>CCDC126</t>
  </si>
  <si>
    <t>CDC14B</t>
  </si>
  <si>
    <t>CDC14C</t>
  </si>
  <si>
    <t>CEPT1</t>
  </si>
  <si>
    <t>CFL2</t>
  </si>
  <si>
    <t>CHMP2B</t>
  </si>
  <si>
    <t>CLVS2</t>
  </si>
  <si>
    <t>CMPK1</t>
  </si>
  <si>
    <t>CNOT7</t>
  </si>
  <si>
    <t>COMMD2</t>
  </si>
  <si>
    <t>COX7A2L</t>
  </si>
  <si>
    <t>DCAF10</t>
  </si>
  <si>
    <t>DCAF13</t>
  </si>
  <si>
    <t>DNAJC25</t>
  </si>
  <si>
    <t>DR1</t>
  </si>
  <si>
    <t>DYNC1LI1</t>
  </si>
  <si>
    <t>ECT2</t>
  </si>
  <si>
    <t>EDEM1</t>
  </si>
  <si>
    <t>EIF4H</t>
  </si>
  <si>
    <t>EMC1</t>
  </si>
  <si>
    <t>ENPP4</t>
  </si>
  <si>
    <t>FAM133B</t>
  </si>
  <si>
    <t>FBXL3</t>
  </si>
  <si>
    <t>FBXO33</t>
  </si>
  <si>
    <t>FCHO2</t>
  </si>
  <si>
    <t>GALNT1</t>
  </si>
  <si>
    <t>GANAB</t>
  </si>
  <si>
    <t>GCFC2</t>
  </si>
  <si>
    <t>GNB5</t>
  </si>
  <si>
    <t>GNL1</t>
  </si>
  <si>
    <t>GTF2H5</t>
  </si>
  <si>
    <t>GULP1</t>
  </si>
  <si>
    <t>HLTF</t>
  </si>
  <si>
    <t>HOOK1</t>
  </si>
  <si>
    <t>IBTK</t>
  </si>
  <si>
    <t>IER2</t>
  </si>
  <si>
    <t>IFIT5</t>
  </si>
  <si>
    <t>IPO11</t>
  </si>
  <si>
    <t>ITGB4</t>
  </si>
  <si>
    <t>ITSN2</t>
  </si>
  <si>
    <t>KATNAL1</t>
  </si>
  <si>
    <t>KCNT2</t>
  </si>
  <si>
    <t>KIF5B</t>
  </si>
  <si>
    <t>LCORL</t>
  </si>
  <si>
    <t>LINC01322</t>
  </si>
  <si>
    <t>LMBRD2</t>
  </si>
  <si>
    <t>LRRC40</t>
  </si>
  <si>
    <t>LSM8</t>
  </si>
  <si>
    <t>MANEA</t>
  </si>
  <si>
    <t>MAP4K3</t>
  </si>
  <si>
    <t>MAPK14</t>
  </si>
  <si>
    <t>MBLAC2</t>
  </si>
  <si>
    <t>METAP2</t>
  </si>
  <si>
    <t>MFSD6</t>
  </si>
  <si>
    <t>NARS</t>
  </si>
  <si>
    <t>NDN</t>
  </si>
  <si>
    <t>NKIRAS1</t>
  </si>
  <si>
    <t>NPL</t>
  </si>
  <si>
    <t>NSA2</t>
  </si>
  <si>
    <t>NUDCD1</t>
  </si>
  <si>
    <t>NUDT12</t>
  </si>
  <si>
    <t>NUP58</t>
  </si>
  <si>
    <t>OBI1</t>
  </si>
  <si>
    <t>OSBPL10</t>
  </si>
  <si>
    <t>OSBPL8</t>
  </si>
  <si>
    <t>PCMTD1</t>
  </si>
  <si>
    <t>PDK4</t>
  </si>
  <si>
    <t>PEX5</t>
  </si>
  <si>
    <t>PFKM</t>
  </si>
  <si>
    <t>PHAX</t>
  </si>
  <si>
    <t>PHF13</t>
  </si>
  <si>
    <t>PHF14</t>
  </si>
  <si>
    <t>PHF20</t>
  </si>
  <si>
    <t>PIGK</t>
  </si>
  <si>
    <t>PRPF19</t>
  </si>
  <si>
    <t>PSAP</t>
  </si>
  <si>
    <t>PSMD2</t>
  </si>
  <si>
    <t>PTPN3</t>
  </si>
  <si>
    <t>RAB28</t>
  </si>
  <si>
    <t>RCN2</t>
  </si>
  <si>
    <t>REEP1</t>
  </si>
  <si>
    <t>RET</t>
  </si>
  <si>
    <t>RNF138</t>
  </si>
  <si>
    <t>RORA</t>
  </si>
  <si>
    <t>RPL3</t>
  </si>
  <si>
    <t>RPLP0</t>
  </si>
  <si>
    <t>RPS3A</t>
  </si>
  <si>
    <t>RPS6KA6</t>
  </si>
  <si>
    <t>RUNDC1</t>
  </si>
  <si>
    <t>SCARB2</t>
  </si>
  <si>
    <t>SDHA</t>
  </si>
  <si>
    <t>SHLD2</t>
  </si>
  <si>
    <t>SIRT1</t>
  </si>
  <si>
    <t>SLC14A1</t>
  </si>
  <si>
    <t>SLC25A46</t>
  </si>
  <si>
    <t>SLC2A13</t>
  </si>
  <si>
    <t>SLC35A2</t>
  </si>
  <si>
    <t>SLC37A4</t>
  </si>
  <si>
    <t>SLC41A2</t>
  </si>
  <si>
    <t>SLITRK5</t>
  </si>
  <si>
    <t>SMIM10L1</t>
  </si>
  <si>
    <t>SNRPB2</t>
  </si>
  <si>
    <t>SNX10</t>
  </si>
  <si>
    <t>SNX2</t>
  </si>
  <si>
    <t>STEAP2</t>
  </si>
  <si>
    <t>STK26</t>
  </si>
  <si>
    <t>STT3B</t>
  </si>
  <si>
    <t>SUV39H2</t>
  </si>
  <si>
    <t>TBC1D23</t>
  </si>
  <si>
    <t>TENT4B</t>
  </si>
  <si>
    <t>TMEM185A</t>
  </si>
  <si>
    <t>TRAM1</t>
  </si>
  <si>
    <t>TRHDE</t>
  </si>
  <si>
    <t>TRMT10A</t>
  </si>
  <si>
    <t>TRNT1</t>
  </si>
  <si>
    <t>TSNAX</t>
  </si>
  <si>
    <t>TSPYL4</t>
  </si>
  <si>
    <t>TTLL7</t>
  </si>
  <si>
    <t>TWF1</t>
  </si>
  <si>
    <t>TXNRD3</t>
  </si>
  <si>
    <t>UFM1</t>
  </si>
  <si>
    <t>UNC119B</t>
  </si>
  <si>
    <t>VAMP4</t>
  </si>
  <si>
    <t>VCP</t>
  </si>
  <si>
    <t>VMA21</t>
  </si>
  <si>
    <t>VSTM2A-OT1</t>
  </si>
  <si>
    <t>XPO1</t>
  </si>
  <si>
    <t>XPR1</t>
  </si>
  <si>
    <t>ZDHHC2</t>
  </si>
  <si>
    <t>ZFAND1</t>
  </si>
  <si>
    <t>ZNF146</t>
  </si>
  <si>
    <t>ZNF204P</t>
  </si>
  <si>
    <t>ZNF451</t>
  </si>
  <si>
    <t>ZNF639</t>
  </si>
  <si>
    <t>ZNF678</t>
  </si>
  <si>
    <t>ZNF680</t>
  </si>
  <si>
    <t>AC006008-1</t>
  </si>
  <si>
    <t>AC008608-2</t>
  </si>
  <si>
    <t>AC009244-1</t>
  </si>
  <si>
    <t>AC026273-1</t>
  </si>
  <si>
    <t>AC073136-1</t>
  </si>
  <si>
    <t>AC079950-1</t>
  </si>
  <si>
    <t>AC092117-1</t>
  </si>
  <si>
    <t>AC092171-3</t>
  </si>
  <si>
    <t>AC092747-2</t>
  </si>
  <si>
    <t>AC096564-1</t>
  </si>
  <si>
    <t>AC120193-1</t>
  </si>
  <si>
    <t>AC139769-1</t>
  </si>
  <si>
    <t>ADAMTS6</t>
  </si>
  <si>
    <t>ADD3</t>
  </si>
  <si>
    <t>AHCTF1</t>
  </si>
  <si>
    <t>AK9</t>
  </si>
  <si>
    <t>AKAP7</t>
  </si>
  <si>
    <t>AL021408-1</t>
  </si>
  <si>
    <t>AL121877-1</t>
  </si>
  <si>
    <t>AL353743-1</t>
  </si>
  <si>
    <t>AL450998-2</t>
  </si>
  <si>
    <t>AL512625-2</t>
  </si>
  <si>
    <t>ALDH4A1</t>
  </si>
  <si>
    <t>ANKIB1</t>
  </si>
  <si>
    <t>ANKRD30B</t>
  </si>
  <si>
    <t>ANKRD36</t>
  </si>
  <si>
    <t>ANXA6</t>
  </si>
  <si>
    <t>AP001816-1</t>
  </si>
  <si>
    <t>APLF</t>
  </si>
  <si>
    <t>APRT</t>
  </si>
  <si>
    <t>ATF7IP2</t>
  </si>
  <si>
    <t>AUP1</t>
  </si>
  <si>
    <t>B4GALT7</t>
  </si>
  <si>
    <t>B9D1</t>
  </si>
  <si>
    <t>BBX</t>
  </si>
  <si>
    <t>BLM</t>
  </si>
  <si>
    <t>BMP5</t>
  </si>
  <si>
    <t>BTBD8</t>
  </si>
  <si>
    <t>C11orf68</t>
  </si>
  <si>
    <t>C7</t>
  </si>
  <si>
    <t>CASQ1</t>
  </si>
  <si>
    <t>CCDC121</t>
  </si>
  <si>
    <t>CCDC146</t>
  </si>
  <si>
    <t>CCDC178</t>
  </si>
  <si>
    <t>CCDC18</t>
  </si>
  <si>
    <t>CCDC66</t>
  </si>
  <si>
    <t>CCDC91</t>
  </si>
  <si>
    <t>CCT7</t>
  </si>
  <si>
    <t>CEP135</t>
  </si>
  <si>
    <t>CEP162</t>
  </si>
  <si>
    <t>CES1</t>
  </si>
  <si>
    <t>CFH</t>
  </si>
  <si>
    <t>CHCHD6</t>
  </si>
  <si>
    <t>CHRD</t>
  </si>
  <si>
    <t>CLEC2B</t>
  </si>
  <si>
    <t>CLGN</t>
  </si>
  <si>
    <t>CLIC2</t>
  </si>
  <si>
    <t>COL1A2</t>
  </si>
  <si>
    <t>COL3A1</t>
  </si>
  <si>
    <t>COL6A2</t>
  </si>
  <si>
    <t>COL6A3</t>
  </si>
  <si>
    <t>CPLANE1</t>
  </si>
  <si>
    <t>CSPP1</t>
  </si>
  <si>
    <t>CWF19L2</t>
  </si>
  <si>
    <t>CYP51A1P2</t>
  </si>
  <si>
    <t>DCN</t>
  </si>
  <si>
    <t>DCXR</t>
  </si>
  <si>
    <t>DIPK1C</t>
  </si>
  <si>
    <t>DNAJC12</t>
  </si>
  <si>
    <t>DSP</t>
  </si>
  <si>
    <t>DYNC1I2P1</t>
  </si>
  <si>
    <t>EAF2</t>
  </si>
  <si>
    <t>ECM2</t>
  </si>
  <si>
    <t>EFCAB5</t>
  </si>
  <si>
    <t>EIF2B5</t>
  </si>
  <si>
    <t>EIF3G</t>
  </si>
  <si>
    <t>EXOSC5</t>
  </si>
  <si>
    <t>FABP3</t>
  </si>
  <si>
    <t>FAHD2A</t>
  </si>
  <si>
    <t>FAM149B1</t>
  </si>
  <si>
    <t>FAM151B</t>
  </si>
  <si>
    <t>FBLL1</t>
  </si>
  <si>
    <t>FBXO6</t>
  </si>
  <si>
    <t>FCGRT</t>
  </si>
  <si>
    <t>FMOD</t>
  </si>
  <si>
    <t>FRZB</t>
  </si>
  <si>
    <t>GCK</t>
  </si>
  <si>
    <t>GKAP1</t>
  </si>
  <si>
    <t>GNB1L</t>
  </si>
  <si>
    <t>GPAT4</t>
  </si>
  <si>
    <t>GPRC5C</t>
  </si>
  <si>
    <t>GRK4</t>
  </si>
  <si>
    <t>GSN</t>
  </si>
  <si>
    <t>GSS</t>
  </si>
  <si>
    <t>GSTZ1</t>
  </si>
  <si>
    <t>HDHD3</t>
  </si>
  <si>
    <t>HDX</t>
  </si>
  <si>
    <t>HMOX2</t>
  </si>
  <si>
    <t>HSD17B8</t>
  </si>
  <si>
    <t>IFI16</t>
  </si>
  <si>
    <t>IFT81</t>
  </si>
  <si>
    <t>ISG15</t>
  </si>
  <si>
    <t>ITGA8</t>
  </si>
  <si>
    <t>JMJD1C</t>
  </si>
  <si>
    <t>KANSL1L</t>
  </si>
  <si>
    <t>KDR</t>
  </si>
  <si>
    <t>KIF11</t>
  </si>
  <si>
    <t>KIF15</t>
  </si>
  <si>
    <t>KIF27</t>
  </si>
  <si>
    <t>KIZ</t>
  </si>
  <si>
    <t>KLHL26</t>
  </si>
  <si>
    <t>LAMTOR1</t>
  </si>
  <si>
    <t>LAP3</t>
  </si>
  <si>
    <t>LDHD</t>
  </si>
  <si>
    <t>LINC02716</t>
  </si>
  <si>
    <t>LINC02718</t>
  </si>
  <si>
    <t>LRRN3</t>
  </si>
  <si>
    <t>LY6H</t>
  </si>
  <si>
    <t>MAGED2</t>
  </si>
  <si>
    <t>MAN1A2</t>
  </si>
  <si>
    <t>MCRS1</t>
  </si>
  <si>
    <t>MCTP2</t>
  </si>
  <si>
    <t>MESP2</t>
  </si>
  <si>
    <t>MFAP4</t>
  </si>
  <si>
    <t>MPDU1</t>
  </si>
  <si>
    <t>MPHOSPH9</t>
  </si>
  <si>
    <t>MSL3</t>
  </si>
  <si>
    <t>MVB12A</t>
  </si>
  <si>
    <t>MYH15</t>
  </si>
  <si>
    <t>NCAPH2</t>
  </si>
  <si>
    <t>NDST3</t>
  </si>
  <si>
    <t>NDUFAF3</t>
  </si>
  <si>
    <t>NEU1</t>
  </si>
  <si>
    <t>NKAIN4</t>
  </si>
  <si>
    <t>NLE1</t>
  </si>
  <si>
    <t>OGN</t>
  </si>
  <si>
    <t>OLFML2A</t>
  </si>
  <si>
    <t>OXLD1</t>
  </si>
  <si>
    <t>OXNAD1</t>
  </si>
  <si>
    <t>PABPC5</t>
  </si>
  <si>
    <t>PCNX4</t>
  </si>
  <si>
    <t>PDCD4-AS1</t>
  </si>
  <si>
    <t>PDE1C</t>
  </si>
  <si>
    <t>PECAM1</t>
  </si>
  <si>
    <t>PEX11G</t>
  </si>
  <si>
    <t>PICALM</t>
  </si>
  <si>
    <t>PJA1</t>
  </si>
  <si>
    <t>PLCE1</t>
  </si>
  <si>
    <t>PNPLA4</t>
  </si>
  <si>
    <t>POLR2H</t>
  </si>
  <si>
    <t>PPIB</t>
  </si>
  <si>
    <t>PPP3CC</t>
  </si>
  <si>
    <t>PSMA6P1</t>
  </si>
  <si>
    <t>PTPN13</t>
  </si>
  <si>
    <t>RACK1</t>
  </si>
  <si>
    <t>RAD51C</t>
  </si>
  <si>
    <t>RFC1</t>
  </si>
  <si>
    <t>RNASEH2C</t>
  </si>
  <si>
    <t>RNH1</t>
  </si>
  <si>
    <t>RPL4P5</t>
  </si>
  <si>
    <t>RPL6</t>
  </si>
  <si>
    <t>RPUSD2</t>
  </si>
  <si>
    <t>RTCB</t>
  </si>
  <si>
    <t>RUVBL1</t>
  </si>
  <si>
    <t>SAE1</t>
  </si>
  <si>
    <t>SAMD9</t>
  </si>
  <si>
    <t>SCN9A</t>
  </si>
  <si>
    <t>SDCCAG8</t>
  </si>
  <si>
    <t>SELENBP1</t>
  </si>
  <si>
    <t>SEMA3C</t>
  </si>
  <si>
    <t>SENP6</t>
  </si>
  <si>
    <t>SH3GL3</t>
  </si>
  <si>
    <t>SHTN1</t>
  </si>
  <si>
    <t>SLC13A4</t>
  </si>
  <si>
    <t>SLC16A14</t>
  </si>
  <si>
    <t>SLC25A24</t>
  </si>
  <si>
    <t>SLC6A20</t>
  </si>
  <si>
    <t>SMARCA5</t>
  </si>
  <si>
    <t>SMIM29</t>
  </si>
  <si>
    <t>SP100</t>
  </si>
  <si>
    <t>SPATA17</t>
  </si>
  <si>
    <t>STIL</t>
  </si>
  <si>
    <t>SUB1P1</t>
  </si>
  <si>
    <t>SULT1A1</t>
  </si>
  <si>
    <t>SYTL5</t>
  </si>
  <si>
    <t>TAGLN3</t>
  </si>
  <si>
    <t>TARSL2</t>
  </si>
  <si>
    <t>TBRG4</t>
  </si>
  <si>
    <t>TBX18</t>
  </si>
  <si>
    <t>TCEA2</t>
  </si>
  <si>
    <t>TFDP2</t>
  </si>
  <si>
    <t>THAP10</t>
  </si>
  <si>
    <t>TIMM22</t>
  </si>
  <si>
    <t>TIMM50</t>
  </si>
  <si>
    <t>TMEM120A</t>
  </si>
  <si>
    <t>TMEM147</t>
  </si>
  <si>
    <t>TMEM183B</t>
  </si>
  <si>
    <t>TMEM223</t>
  </si>
  <si>
    <t>TRIP6</t>
  </si>
  <si>
    <t>TRUB2</t>
  </si>
  <si>
    <t>TUT4</t>
  </si>
  <si>
    <t>TYRO3</t>
  </si>
  <si>
    <t>USP8</t>
  </si>
  <si>
    <t>UTP20</t>
  </si>
  <si>
    <t>VCAM1</t>
  </si>
  <si>
    <t>VPS25</t>
  </si>
  <si>
    <t>WDR18</t>
  </si>
  <si>
    <t>WDR34</t>
  </si>
  <si>
    <t>WDR63</t>
  </si>
  <si>
    <t>XRN2</t>
  </si>
  <si>
    <t>Z68868-1</t>
  </si>
  <si>
    <t>ZFP37</t>
  </si>
  <si>
    <t>ZMYM4</t>
  </si>
  <si>
    <t>ZNF107</t>
  </si>
  <si>
    <t>ZNF131</t>
  </si>
  <si>
    <t>ZNF138</t>
  </si>
  <si>
    <t>ZNF182</t>
  </si>
  <si>
    <t>ZNF280C</t>
  </si>
  <si>
    <t>ZNF33B</t>
  </si>
  <si>
    <t>ZNF415</t>
  </si>
  <si>
    <t>ZNF43</t>
  </si>
  <si>
    <t>ZNF638</t>
  </si>
  <si>
    <t>ZNF644</t>
  </si>
  <si>
    <t>ZNF829</t>
  </si>
  <si>
    <t>ZNF841</t>
  </si>
  <si>
    <t>ZNF876P</t>
  </si>
  <si>
    <t>ZNF880</t>
  </si>
  <si>
    <t>ZNHIT2</t>
  </si>
  <si>
    <t>ZSCAN26</t>
  </si>
  <si>
    <t>A1BG</t>
  </si>
  <si>
    <t>AATBC</t>
  </si>
  <si>
    <t>AC004890-3</t>
  </si>
  <si>
    <t>AC006064-1</t>
  </si>
  <si>
    <t>AC009065-3</t>
  </si>
  <si>
    <t>AC010531-5</t>
  </si>
  <si>
    <t>AC012615-6</t>
  </si>
  <si>
    <t>AC015813-1</t>
  </si>
  <si>
    <t>AC015849-3</t>
  </si>
  <si>
    <t>AC022206-1</t>
  </si>
  <si>
    <t>AC022973-3</t>
  </si>
  <si>
    <t>AC024896-1</t>
  </si>
  <si>
    <t>AC040160-2</t>
  </si>
  <si>
    <t>AC067942-1</t>
  </si>
  <si>
    <t>AC073548-1</t>
  </si>
  <si>
    <t>AC091132-2</t>
  </si>
  <si>
    <t>AC092111-2</t>
  </si>
  <si>
    <t>AC092428-1</t>
  </si>
  <si>
    <t>AC104335-1</t>
  </si>
  <si>
    <t>AC120114-3</t>
  </si>
  <si>
    <t>AC126773-6</t>
  </si>
  <si>
    <t>AC127024-5</t>
  </si>
  <si>
    <t>AC127024-8</t>
  </si>
  <si>
    <t>AC127035-1</t>
  </si>
  <si>
    <t>AC136604-3</t>
  </si>
  <si>
    <t>AC233300-1</t>
  </si>
  <si>
    <t>AC245884-8</t>
  </si>
  <si>
    <t>ACBD6</t>
  </si>
  <si>
    <t>ADAMTSL4-AS1</t>
  </si>
  <si>
    <t>AHSA2P</t>
  </si>
  <si>
    <t>AL133410-1</t>
  </si>
  <si>
    <t>AL139424-2</t>
  </si>
  <si>
    <t>AL139424-3</t>
  </si>
  <si>
    <t>AL157871-5</t>
  </si>
  <si>
    <t>AL157893-2</t>
  </si>
  <si>
    <t>AL157912-1</t>
  </si>
  <si>
    <t>AL353795-3</t>
  </si>
  <si>
    <t>AL512326-3</t>
  </si>
  <si>
    <t>AL590627-1</t>
  </si>
  <si>
    <t>ALG1L10P</t>
  </si>
  <si>
    <t>ALYREF</t>
  </si>
  <si>
    <t>AP002518-2</t>
  </si>
  <si>
    <t>ARMCX6</t>
  </si>
  <si>
    <t>ASIC4</t>
  </si>
  <si>
    <t>C12orf65</t>
  </si>
  <si>
    <t>C9orf131</t>
  </si>
  <si>
    <t>CCER2</t>
  </si>
  <si>
    <t>CELF4</t>
  </si>
  <si>
    <t>CERS1</t>
  </si>
  <si>
    <t>CFAP20</t>
  </si>
  <si>
    <t>CHAF1A</t>
  </si>
  <si>
    <t>CHGA</t>
  </si>
  <si>
    <t>CHMP4A</t>
  </si>
  <si>
    <t>CHMP7</t>
  </si>
  <si>
    <t>CPLX2</t>
  </si>
  <si>
    <t>CWC25</t>
  </si>
  <si>
    <t>CZIB</t>
  </si>
  <si>
    <t>DDRGK1</t>
  </si>
  <si>
    <t>DNAJB2</t>
  </si>
  <si>
    <t>DNAJC14</t>
  </si>
  <si>
    <t>DUSP26</t>
  </si>
  <si>
    <t>EARS2</t>
  </si>
  <si>
    <t>EID2</t>
  </si>
  <si>
    <t>EIF3J-DT</t>
  </si>
  <si>
    <t>EIF4E1B</t>
  </si>
  <si>
    <t>ELN</t>
  </si>
  <si>
    <t>ERP29</t>
  </si>
  <si>
    <t>FAM50B</t>
  </si>
  <si>
    <t>FAM66C</t>
  </si>
  <si>
    <t>FAM90A1</t>
  </si>
  <si>
    <t>FEZ1</t>
  </si>
  <si>
    <t>FOXO4</t>
  </si>
  <si>
    <t>FRAT2</t>
  </si>
  <si>
    <t>GFOD2</t>
  </si>
  <si>
    <t>GRB2</t>
  </si>
  <si>
    <t>HABP4</t>
  </si>
  <si>
    <t>HAGH</t>
  </si>
  <si>
    <t>HNRNPAB</t>
  </si>
  <si>
    <t>ING1</t>
  </si>
  <si>
    <t>ITPK1-AS1</t>
  </si>
  <si>
    <t>KDM4A-AS1</t>
  </si>
  <si>
    <t>KIF9-AS1</t>
  </si>
  <si>
    <t>KLHDC4</t>
  </si>
  <si>
    <t>KRI1</t>
  </si>
  <si>
    <t>LENG1</t>
  </si>
  <si>
    <t>LINC02636</t>
  </si>
  <si>
    <t>LYRM4</t>
  </si>
  <si>
    <t>MARCKSL1P1</t>
  </si>
  <si>
    <t>MC1R</t>
  </si>
  <si>
    <t>Metazoa_SRP-18</t>
  </si>
  <si>
    <t>MRPL20-AS1</t>
  </si>
  <si>
    <t>MRPL49</t>
  </si>
  <si>
    <t>NAIF1</t>
  </si>
  <si>
    <t>NDUFS2</t>
  </si>
  <si>
    <t>NELFE</t>
  </si>
  <si>
    <t>NES</t>
  </si>
  <si>
    <t>NFKBIB</t>
  </si>
  <si>
    <t>NFKBIL1</t>
  </si>
  <si>
    <t>NSRP1P1</t>
  </si>
  <si>
    <t>NUDT16</t>
  </si>
  <si>
    <t>ORMDL3</t>
  </si>
  <si>
    <t>PACSIN2</t>
  </si>
  <si>
    <t>PCBP1-AS1</t>
  </si>
  <si>
    <t>PCGF1</t>
  </si>
  <si>
    <t>PHF23</t>
  </si>
  <si>
    <t>PIGL</t>
  </si>
  <si>
    <t>POLG2</t>
  </si>
  <si>
    <t>PPP1R32</t>
  </si>
  <si>
    <t>PRKRIP1</t>
  </si>
  <si>
    <t>RBM5-AS1</t>
  </si>
  <si>
    <t>RCC1</t>
  </si>
  <si>
    <t>RHEBP3</t>
  </si>
  <si>
    <t>RILPL2</t>
  </si>
  <si>
    <t>RN7SKP23</t>
  </si>
  <si>
    <t>RNF157-AS1</t>
  </si>
  <si>
    <t>RPL13P6</t>
  </si>
  <si>
    <t>RPS3AP29</t>
  </si>
  <si>
    <t>RSAD1</t>
  </si>
  <si>
    <t>RUFY1</t>
  </si>
  <si>
    <t>SCLY</t>
  </si>
  <si>
    <t>SCNM1</t>
  </si>
  <si>
    <t>SETDB1</t>
  </si>
  <si>
    <t>SH3BP5L</t>
  </si>
  <si>
    <t>SHFL</t>
  </si>
  <si>
    <t>SNIP1</t>
  </si>
  <si>
    <t>SNN</t>
  </si>
  <si>
    <t>SNRNP35</t>
  </si>
  <si>
    <t>SNX32</t>
  </si>
  <si>
    <t>SPECC1L</t>
  </si>
  <si>
    <t>STAC3</t>
  </si>
  <si>
    <t>STRADA</t>
  </si>
  <si>
    <t>TBC1D22A-AS1</t>
  </si>
  <si>
    <t>TPT1P5</t>
  </si>
  <si>
    <t>TSPYL2</t>
  </si>
  <si>
    <t>TSR2</t>
  </si>
  <si>
    <t>TUSC2</t>
  </si>
  <si>
    <t>UBTF</t>
  </si>
  <si>
    <t>WTIP</t>
  </si>
  <si>
    <t>YKT6</t>
  </si>
  <si>
    <t>Z98885-3</t>
  </si>
  <si>
    <t>ZBTB22</t>
  </si>
  <si>
    <t>ZDHHC22</t>
  </si>
  <si>
    <t>ZMYND19</t>
  </si>
  <si>
    <t>ZNF274</t>
  </si>
  <si>
    <t>ZNF425</t>
  </si>
  <si>
    <t>ZNF587</t>
  </si>
  <si>
    <t>ZNF839</t>
  </si>
  <si>
    <t>AC006450-3</t>
  </si>
  <si>
    <t>AKR1B1</t>
  </si>
  <si>
    <t>CDK4</t>
  </si>
  <si>
    <t>CYB561D2</t>
  </si>
  <si>
    <t>EIF6</t>
  </si>
  <si>
    <t>ILVBL</t>
  </si>
  <si>
    <t>JMJD4</t>
  </si>
  <si>
    <t>JOSD2</t>
  </si>
  <si>
    <t>LAGE3</t>
  </si>
  <si>
    <t>MRPS24</t>
  </si>
  <si>
    <t>MZT2B</t>
  </si>
  <si>
    <t>NUDT16L1</t>
  </si>
  <si>
    <t>PMF1</t>
  </si>
  <si>
    <t>RAMP1</t>
  </si>
  <si>
    <t>RPLP0P6</t>
  </si>
  <si>
    <t>SDCBP2</t>
  </si>
  <si>
    <t>SLC3A2</t>
  </si>
  <si>
    <t>SNRPB</t>
  </si>
  <si>
    <t>TIMM13</t>
  </si>
  <si>
    <t>TMEM141</t>
  </si>
  <si>
    <t>TMEM191A</t>
  </si>
  <si>
    <t>TMEM205</t>
  </si>
  <si>
    <t>TMEM219</t>
  </si>
  <si>
    <t>TRAPPC6A</t>
  </si>
  <si>
    <t>TSPO</t>
  </si>
  <si>
    <t>TST</t>
  </si>
  <si>
    <t>UBA52</t>
  </si>
  <si>
    <t>WBP1</t>
  </si>
  <si>
    <t>AC004147-3</t>
  </si>
  <si>
    <t>AC006112-1</t>
  </si>
  <si>
    <t>AC008269-1</t>
  </si>
  <si>
    <t>AC008652-1</t>
  </si>
  <si>
    <t>AC010275-1</t>
  </si>
  <si>
    <t>AC010941-1</t>
  </si>
  <si>
    <t>AC013562-1</t>
  </si>
  <si>
    <t>AC013716-1</t>
  </si>
  <si>
    <t>AC016042-1</t>
  </si>
  <si>
    <t>AC066585-1</t>
  </si>
  <si>
    <t>AC069228-1</t>
  </si>
  <si>
    <t>AC077690-1</t>
  </si>
  <si>
    <t>AC078789-1</t>
  </si>
  <si>
    <t>AC079117-1</t>
  </si>
  <si>
    <t>AC079117-2</t>
  </si>
  <si>
    <t>AC090740-1</t>
  </si>
  <si>
    <t>AC090857-2</t>
  </si>
  <si>
    <t>AC092939-1</t>
  </si>
  <si>
    <t>AC096576-1</t>
  </si>
  <si>
    <t>AC096576-3</t>
  </si>
  <si>
    <t>AC096576-6</t>
  </si>
  <si>
    <t>AC104781-1</t>
  </si>
  <si>
    <t>AC104964-3</t>
  </si>
  <si>
    <t>AC105074-1</t>
  </si>
  <si>
    <t>AC110296-1</t>
  </si>
  <si>
    <t>AC117529-1</t>
  </si>
  <si>
    <t>AF131215-2</t>
  </si>
  <si>
    <t>AL158825-3</t>
  </si>
  <si>
    <t>AL445526-1</t>
  </si>
  <si>
    <t>AP001825-3</t>
  </si>
  <si>
    <t>AP003784-1</t>
  </si>
  <si>
    <t>ARFIP1</t>
  </si>
  <si>
    <t>ASCC3</t>
  </si>
  <si>
    <t>ASF1A</t>
  </si>
  <si>
    <t>ATE1</t>
  </si>
  <si>
    <t>ATXN10</t>
  </si>
  <si>
    <t>BTBD10</t>
  </si>
  <si>
    <t>CHRM3-AS2</t>
  </si>
  <si>
    <t>COPS4</t>
  </si>
  <si>
    <t>DAB1-AS1</t>
  </si>
  <si>
    <t>DNAH14</t>
  </si>
  <si>
    <t>EIF4A2</t>
  </si>
  <si>
    <t>FANCB</t>
  </si>
  <si>
    <t>FASTKD1</t>
  </si>
  <si>
    <t>FBXL4</t>
  </si>
  <si>
    <t>FGF14-AS2</t>
  </si>
  <si>
    <t>FGF14-IT1</t>
  </si>
  <si>
    <t>FUT8</t>
  </si>
  <si>
    <t>HELQ</t>
  </si>
  <si>
    <t>HENMT1</t>
  </si>
  <si>
    <t>HMGCLL1</t>
  </si>
  <si>
    <t>IQCJ</t>
  </si>
  <si>
    <t>KCNIP4-IT1</t>
  </si>
  <si>
    <t>KCNQ5-AS1</t>
  </si>
  <si>
    <t>KCNQ5-IT1</t>
  </si>
  <si>
    <t>KLHL24</t>
  </si>
  <si>
    <t>LCLAT1</t>
  </si>
  <si>
    <t>LINC00630</t>
  </si>
  <si>
    <t>LINC00672</t>
  </si>
  <si>
    <t>LIPT1P1</t>
  </si>
  <si>
    <t>LY96</t>
  </si>
  <si>
    <t>LYPLAL1</t>
  </si>
  <si>
    <t>MIA2</t>
  </si>
  <si>
    <t>MIB1</t>
  </si>
  <si>
    <t>MINDY3</t>
  </si>
  <si>
    <t>MIR7978</t>
  </si>
  <si>
    <t>MRRF</t>
  </si>
  <si>
    <t>NDUFB4P2</t>
  </si>
  <si>
    <t>NLGN1-AS1</t>
  </si>
  <si>
    <t>NUP54</t>
  </si>
  <si>
    <t>PAICSP4</t>
  </si>
  <si>
    <t>PEX1</t>
  </si>
  <si>
    <t>PLS3</t>
  </si>
  <si>
    <t>POLI</t>
  </si>
  <si>
    <t>POMP</t>
  </si>
  <si>
    <t>PPFIA2-AS1</t>
  </si>
  <si>
    <t>PRIMPOL</t>
  </si>
  <si>
    <t>RAP1GDS1</t>
  </si>
  <si>
    <t>RNF19A</t>
  </si>
  <si>
    <t>RNGTT</t>
  </si>
  <si>
    <t>RNY1P2</t>
  </si>
  <si>
    <t>RPL41</t>
  </si>
  <si>
    <t>RPS27</t>
  </si>
  <si>
    <t>RPS6KC1</t>
  </si>
  <si>
    <t>SLC25A26</t>
  </si>
  <si>
    <t>SLC4A7</t>
  </si>
  <si>
    <t>SLC8A1-AS1</t>
  </si>
  <si>
    <t>SNX6</t>
  </si>
  <si>
    <t>SPATA5</t>
  </si>
  <si>
    <t>SSBP1</t>
  </si>
  <si>
    <t>TBC1D32</t>
  </si>
  <si>
    <t>TMEM261P1</t>
  </si>
  <si>
    <t>TRAPPC4</t>
  </si>
  <si>
    <t>TRMT10C</t>
  </si>
  <si>
    <t>TVP23B</t>
  </si>
  <si>
    <t>UBE2Q2</t>
  </si>
  <si>
    <t>UQCRB</t>
  </si>
  <si>
    <t>USP45</t>
  </si>
  <si>
    <t>VRK1</t>
  </si>
  <si>
    <t>ZDHHC13</t>
  </si>
  <si>
    <t>ZFAND6</t>
  </si>
  <si>
    <t>AC040169-1</t>
  </si>
  <si>
    <t>AC107032-1</t>
  </si>
  <si>
    <t>AKAP17A</t>
  </si>
  <si>
    <t>CDPF1</t>
  </si>
  <si>
    <t>CYB5D2</t>
  </si>
  <si>
    <t>CYCSP55</t>
  </si>
  <si>
    <t>EIF4A2P4</t>
  </si>
  <si>
    <t>FKTN</t>
  </si>
  <si>
    <t>GLUD2</t>
  </si>
  <si>
    <t>KCNK7</t>
  </si>
  <si>
    <t>LINC02440</t>
  </si>
  <si>
    <t>LSM4</t>
  </si>
  <si>
    <t>MGST3</t>
  </si>
  <si>
    <t>NRIP1</t>
  </si>
  <si>
    <t>PLCB4</t>
  </si>
  <si>
    <t>PPIAP6</t>
  </si>
  <si>
    <t>RPL41P2</t>
  </si>
  <si>
    <t>SPTY2D1</t>
  </si>
  <si>
    <t>SUMF1</t>
  </si>
  <si>
    <t>SYNPR</t>
  </si>
  <si>
    <t>TPI1P3</t>
  </si>
  <si>
    <t>TRMT5</t>
  </si>
  <si>
    <t>UBAC2</t>
  </si>
  <si>
    <t>VAMP7</t>
  </si>
  <si>
    <t>WDR74</t>
  </si>
  <si>
    <t>Z74021-1</t>
  </si>
  <si>
    <t>ZNF148</t>
  </si>
  <si>
    <t>ZNF281</t>
  </si>
  <si>
    <t>AC112191-2</t>
  </si>
  <si>
    <t>AL121820-2</t>
  </si>
  <si>
    <t>HNRNPCP2</t>
  </si>
  <si>
    <t>MRPL21</t>
  </si>
  <si>
    <t>SNHG11</t>
  </si>
  <si>
    <t>BPHL</t>
  </si>
  <si>
    <t>CAPG</t>
  </si>
  <si>
    <t>CIB1</t>
  </si>
  <si>
    <t>COA4</t>
  </si>
  <si>
    <t>OTOS</t>
  </si>
  <si>
    <t>SNAPIN</t>
  </si>
  <si>
    <t>TRMT12</t>
  </si>
  <si>
    <t>ZNHIT1</t>
  </si>
  <si>
    <t>IFT43</t>
  </si>
  <si>
    <t>PCK2</t>
  </si>
  <si>
    <t>POLR2I</t>
  </si>
  <si>
    <t>SNX17</t>
  </si>
  <si>
    <t>TMEM125</t>
  </si>
  <si>
    <t>LCMT1</t>
  </si>
  <si>
    <t>PTRH2</t>
  </si>
  <si>
    <t>AC023385-1</t>
  </si>
  <si>
    <t>AC023590-1</t>
  </si>
  <si>
    <t>AC096576-2</t>
  </si>
  <si>
    <t>AC104781-2</t>
  </si>
  <si>
    <t>AL136369-1</t>
  </si>
  <si>
    <t>AP000641-1</t>
  </si>
  <si>
    <t>AP002370-2</t>
  </si>
  <si>
    <t>BBS9</t>
  </si>
  <si>
    <t>BTF3L4P2</t>
  </si>
  <si>
    <t>CATSPERE</t>
  </si>
  <si>
    <t>CELF2-AS2</t>
  </si>
  <si>
    <t>CLNS1A</t>
  </si>
  <si>
    <t>CNIH4</t>
  </si>
  <si>
    <t>CRPPA</t>
  </si>
  <si>
    <t>DCLRE1A</t>
  </si>
  <si>
    <t>DSCAM-IT1</t>
  </si>
  <si>
    <t>EMC3</t>
  </si>
  <si>
    <t>EML5</t>
  </si>
  <si>
    <t>KIRREL3-AS2</t>
  </si>
  <si>
    <t>KRBOX4</t>
  </si>
  <si>
    <t>MORN2</t>
  </si>
  <si>
    <t>NFU1</t>
  </si>
  <si>
    <t>NSMCE2</t>
  </si>
  <si>
    <t>OXSM</t>
  </si>
  <si>
    <t>PEX3</t>
  </si>
  <si>
    <t>PPARG</t>
  </si>
  <si>
    <t>PPIL6</t>
  </si>
  <si>
    <t>PRMT3</t>
  </si>
  <si>
    <t>RNASEH2B</t>
  </si>
  <si>
    <t>SFTA1P</t>
  </si>
  <si>
    <t>SGMS1</t>
  </si>
  <si>
    <t>SLC30A6</t>
  </si>
  <si>
    <t>SLC37A3</t>
  </si>
  <si>
    <t>THAP9</t>
  </si>
  <si>
    <t>TMEM14B</t>
  </si>
  <si>
    <t>TMEM232</t>
  </si>
  <si>
    <t>WDR49</t>
  </si>
  <si>
    <t>XPO4</t>
  </si>
  <si>
    <t>ZMYM5</t>
  </si>
  <si>
    <t>ZNF1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9"/>
  <sheetViews>
    <sheetView tabSelected="1" workbookViewId="0">
      <pane ySplit="1" topLeftCell="A2" activePane="bottomLeft" state="frozen"/>
      <selection pane="bottomLeft" activeCell="T17" sqref="T17"/>
    </sheetView>
  </sheetViews>
  <sheetFormatPr defaultRowHeight="15" x14ac:dyDescent="0.25"/>
  <cols>
    <col min="1" max="1" width="13.7109375" bestFit="1" customWidth="1"/>
    <col min="2" max="2" width="15" bestFit="1" customWidth="1"/>
    <col min="3" max="3" width="17.42578125" bestFit="1" customWidth="1"/>
    <col min="4" max="4" width="13.140625" bestFit="1" customWidth="1"/>
    <col min="5" max="5" width="13.7109375" bestFit="1" customWidth="1"/>
    <col min="6" max="6" width="13.5703125" bestFit="1" customWidth="1"/>
    <col min="7" max="7" width="15" bestFit="1" customWidth="1"/>
    <col min="8" max="8" width="13.140625" bestFit="1" customWidth="1"/>
    <col min="9" max="9" width="11.85546875" bestFit="1" customWidth="1"/>
    <col min="10" max="10" width="15.85546875" bestFit="1" customWidth="1"/>
    <col min="11" max="11" width="11.7109375" bestFit="1" customWidth="1"/>
    <col min="12" max="12" width="13.140625" bestFit="1" customWidth="1"/>
    <col min="13" max="13" width="12.42578125" bestFit="1" customWidth="1"/>
    <col min="14" max="14" width="11.42578125" bestFit="1" customWidth="1"/>
    <col min="15" max="16" width="13.140625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3675</v>
      </c>
      <c r="J1" t="s">
        <v>3676</v>
      </c>
      <c r="K1" t="s">
        <v>3677</v>
      </c>
      <c r="L1" t="s">
        <v>3678</v>
      </c>
      <c r="M1" t="s">
        <v>3679</v>
      </c>
      <c r="N1" t="s">
        <v>3680</v>
      </c>
      <c r="O1" t="s">
        <v>3681</v>
      </c>
      <c r="P1" t="s">
        <v>3682</v>
      </c>
    </row>
    <row r="2" spans="1:16" x14ac:dyDescent="0.25">
      <c r="A2" t="s">
        <v>8</v>
      </c>
      <c r="B2" t="s">
        <v>12</v>
      </c>
      <c r="C2" t="s">
        <v>10</v>
      </c>
      <c r="D2" t="s">
        <v>11</v>
      </c>
      <c r="E2" t="s">
        <v>11</v>
      </c>
      <c r="F2" t="s">
        <v>701</v>
      </c>
      <c r="G2" t="s">
        <v>13</v>
      </c>
      <c r="H2" t="s">
        <v>14</v>
      </c>
      <c r="I2" t="s">
        <v>15</v>
      </c>
      <c r="J2" t="s">
        <v>16</v>
      </c>
      <c r="K2" t="s">
        <v>17</v>
      </c>
      <c r="L2" t="s">
        <v>18</v>
      </c>
      <c r="M2" t="s">
        <v>19</v>
      </c>
      <c r="N2" t="s">
        <v>15</v>
      </c>
      <c r="O2" t="s">
        <v>20</v>
      </c>
      <c r="P2" t="s">
        <v>18</v>
      </c>
    </row>
    <row r="3" spans="1:16" x14ac:dyDescent="0.25">
      <c r="A3" t="s">
        <v>21</v>
      </c>
      <c r="B3" t="s">
        <v>24</v>
      </c>
      <c r="C3" t="s">
        <v>22</v>
      </c>
      <c r="D3" t="s">
        <v>23</v>
      </c>
      <c r="E3" t="s">
        <v>8</v>
      </c>
      <c r="F3" t="s">
        <v>2606</v>
      </c>
      <c r="G3" t="s">
        <v>25</v>
      </c>
      <c r="H3" t="s">
        <v>26</v>
      </c>
      <c r="I3" t="s">
        <v>27</v>
      </c>
      <c r="J3" t="s">
        <v>28</v>
      </c>
      <c r="K3" t="s">
        <v>29</v>
      </c>
      <c r="L3" t="s">
        <v>30</v>
      </c>
      <c r="M3" t="s">
        <v>31</v>
      </c>
      <c r="N3" t="s">
        <v>32</v>
      </c>
      <c r="O3" t="s">
        <v>33</v>
      </c>
      <c r="P3" t="s">
        <v>30</v>
      </c>
    </row>
    <row r="4" spans="1:16" x14ac:dyDescent="0.25">
      <c r="A4" t="s">
        <v>20</v>
      </c>
      <c r="B4" t="s">
        <v>34</v>
      </c>
      <c r="C4" t="s">
        <v>15</v>
      </c>
      <c r="D4" t="s">
        <v>29</v>
      </c>
      <c r="E4" t="s">
        <v>20</v>
      </c>
      <c r="F4" t="s">
        <v>3546</v>
      </c>
      <c r="G4" t="s">
        <v>35</v>
      </c>
      <c r="H4" t="s">
        <v>23</v>
      </c>
      <c r="I4" t="s">
        <v>19</v>
      </c>
      <c r="J4" t="s">
        <v>36</v>
      </c>
      <c r="K4" t="s">
        <v>37</v>
      </c>
      <c r="L4" t="s">
        <v>38</v>
      </c>
      <c r="M4" t="s">
        <v>39</v>
      </c>
      <c r="N4" t="s">
        <v>40</v>
      </c>
      <c r="O4" t="s">
        <v>41</v>
      </c>
      <c r="P4" t="s">
        <v>38</v>
      </c>
    </row>
    <row r="5" spans="1:16" x14ac:dyDescent="0.25">
      <c r="A5" t="s">
        <v>42</v>
      </c>
      <c r="B5" t="s">
        <v>46</v>
      </c>
      <c r="C5" t="s">
        <v>43</v>
      </c>
      <c r="D5" t="s">
        <v>44</v>
      </c>
      <c r="E5" t="s">
        <v>45</v>
      </c>
      <c r="F5" t="s">
        <v>2445</v>
      </c>
      <c r="G5" t="s">
        <v>47</v>
      </c>
      <c r="H5" t="s">
        <v>28</v>
      </c>
      <c r="I5" t="s">
        <v>48</v>
      </c>
      <c r="J5" t="s">
        <v>49</v>
      </c>
      <c r="K5" t="s">
        <v>50</v>
      </c>
      <c r="L5" t="s">
        <v>51</v>
      </c>
      <c r="M5" t="s">
        <v>52</v>
      </c>
      <c r="N5" t="s">
        <v>53</v>
      </c>
      <c r="O5" t="s">
        <v>54</v>
      </c>
      <c r="P5" t="s">
        <v>51</v>
      </c>
    </row>
    <row r="6" spans="1:16" x14ac:dyDescent="0.25">
      <c r="A6" t="s">
        <v>55</v>
      </c>
      <c r="B6" t="s">
        <v>59</v>
      </c>
      <c r="C6" t="s">
        <v>56</v>
      </c>
      <c r="D6" t="s">
        <v>57</v>
      </c>
      <c r="E6" t="s">
        <v>58</v>
      </c>
      <c r="F6" t="s">
        <v>1355</v>
      </c>
      <c r="G6" t="s">
        <v>37</v>
      </c>
      <c r="H6" t="s">
        <v>57</v>
      </c>
      <c r="I6" t="s">
        <v>40</v>
      </c>
      <c r="J6" t="s">
        <v>60</v>
      </c>
      <c r="K6" t="s">
        <v>33</v>
      </c>
      <c r="L6" t="s">
        <v>27</v>
      </c>
      <c r="M6" t="s">
        <v>61</v>
      </c>
      <c r="N6" t="s">
        <v>62</v>
      </c>
      <c r="O6" t="s">
        <v>63</v>
      </c>
      <c r="P6" t="s">
        <v>64</v>
      </c>
    </row>
    <row r="7" spans="1:16" x14ac:dyDescent="0.25">
      <c r="A7" t="s">
        <v>65</v>
      </c>
      <c r="B7" t="s">
        <v>49</v>
      </c>
      <c r="C7" t="s">
        <v>40</v>
      </c>
      <c r="D7" t="s">
        <v>66</v>
      </c>
      <c r="E7" t="s">
        <v>67</v>
      </c>
      <c r="F7" t="s">
        <v>785</v>
      </c>
      <c r="G7" t="s">
        <v>68</v>
      </c>
      <c r="H7" t="s">
        <v>69</v>
      </c>
      <c r="I7" t="s">
        <v>70</v>
      </c>
      <c r="J7" t="s">
        <v>71</v>
      </c>
      <c r="K7" t="s">
        <v>72</v>
      </c>
      <c r="L7" t="s">
        <v>64</v>
      </c>
      <c r="M7" t="s">
        <v>73</v>
      </c>
      <c r="N7" t="s">
        <v>74</v>
      </c>
      <c r="O7" t="s">
        <v>75</v>
      </c>
      <c r="P7" t="s">
        <v>19</v>
      </c>
    </row>
    <row r="8" spans="1:16" x14ac:dyDescent="0.25">
      <c r="A8" t="s">
        <v>15</v>
      </c>
      <c r="B8" t="s">
        <v>77</v>
      </c>
      <c r="C8" t="s">
        <v>53</v>
      </c>
      <c r="D8" t="s">
        <v>30</v>
      </c>
      <c r="E8" t="s">
        <v>76</v>
      </c>
      <c r="F8" t="s">
        <v>2614</v>
      </c>
      <c r="G8" t="s">
        <v>50</v>
      </c>
      <c r="H8" t="s">
        <v>66</v>
      </c>
      <c r="I8" t="s">
        <v>78</v>
      </c>
      <c r="J8" t="s">
        <v>79</v>
      </c>
      <c r="K8" t="s">
        <v>80</v>
      </c>
      <c r="L8" t="s">
        <v>81</v>
      </c>
      <c r="M8" t="s">
        <v>82</v>
      </c>
      <c r="N8" t="s">
        <v>83</v>
      </c>
      <c r="O8" t="s">
        <v>84</v>
      </c>
      <c r="P8" t="s">
        <v>81</v>
      </c>
    </row>
    <row r="9" spans="1:16" x14ac:dyDescent="0.25">
      <c r="A9" t="s">
        <v>85</v>
      </c>
      <c r="B9" t="s">
        <v>50</v>
      </c>
      <c r="C9" t="s">
        <v>86</v>
      </c>
      <c r="D9" t="s">
        <v>87</v>
      </c>
      <c r="E9" t="s">
        <v>88</v>
      </c>
      <c r="F9" t="s">
        <v>3241</v>
      </c>
      <c r="G9" t="s">
        <v>89</v>
      </c>
      <c r="H9" t="s">
        <v>20</v>
      </c>
      <c r="I9" t="s">
        <v>90</v>
      </c>
      <c r="J9" t="s">
        <v>91</v>
      </c>
      <c r="K9" t="s">
        <v>92</v>
      </c>
      <c r="L9" t="s">
        <v>70</v>
      </c>
      <c r="M9" t="s">
        <v>93</v>
      </c>
      <c r="N9" t="s">
        <v>94</v>
      </c>
      <c r="O9" t="s">
        <v>95</v>
      </c>
      <c r="P9" t="s">
        <v>96</v>
      </c>
    </row>
    <row r="10" spans="1:16" x14ac:dyDescent="0.25">
      <c r="A10" t="s">
        <v>45</v>
      </c>
      <c r="B10" t="s">
        <v>99</v>
      </c>
      <c r="C10" t="s">
        <v>97</v>
      </c>
      <c r="D10" t="s">
        <v>85</v>
      </c>
      <c r="E10" t="s">
        <v>98</v>
      </c>
      <c r="F10" t="s">
        <v>3083</v>
      </c>
      <c r="G10" t="s">
        <v>100</v>
      </c>
      <c r="H10" t="s">
        <v>101</v>
      </c>
      <c r="I10" t="s">
        <v>62</v>
      </c>
      <c r="J10" t="s">
        <v>102</v>
      </c>
      <c r="K10" t="s">
        <v>103</v>
      </c>
      <c r="L10" t="s">
        <v>78</v>
      </c>
      <c r="M10" t="s">
        <v>104</v>
      </c>
      <c r="N10" t="s">
        <v>105</v>
      </c>
      <c r="O10" t="s">
        <v>106</v>
      </c>
      <c r="P10" t="s">
        <v>107</v>
      </c>
    </row>
    <row r="11" spans="1:16" x14ac:dyDescent="0.25">
      <c r="A11" t="s">
        <v>67</v>
      </c>
      <c r="B11" t="s">
        <v>110</v>
      </c>
      <c r="C11" t="s">
        <v>62</v>
      </c>
      <c r="D11" t="s">
        <v>108</v>
      </c>
      <c r="E11" t="s">
        <v>109</v>
      </c>
      <c r="F11" t="s">
        <v>2772</v>
      </c>
      <c r="G11" t="s">
        <v>72</v>
      </c>
      <c r="H11" t="s">
        <v>111</v>
      </c>
      <c r="I11" t="s">
        <v>112</v>
      </c>
      <c r="J11" t="s">
        <v>113</v>
      </c>
      <c r="K11" t="s">
        <v>97</v>
      </c>
      <c r="L11" t="s">
        <v>96</v>
      </c>
      <c r="M11" t="s">
        <v>114</v>
      </c>
      <c r="N11" t="s">
        <v>115</v>
      </c>
      <c r="O11" t="s">
        <v>116</v>
      </c>
      <c r="P11" t="s">
        <v>117</v>
      </c>
    </row>
    <row r="12" spans="1:16" x14ac:dyDescent="0.25">
      <c r="A12" t="s">
        <v>76</v>
      </c>
      <c r="B12" t="s">
        <v>120</v>
      </c>
      <c r="C12" t="s">
        <v>83</v>
      </c>
      <c r="D12" t="s">
        <v>118</v>
      </c>
      <c r="E12" t="s">
        <v>119</v>
      </c>
      <c r="F12" t="s">
        <v>2352</v>
      </c>
      <c r="G12" t="s">
        <v>121</v>
      </c>
      <c r="H12" t="s">
        <v>30</v>
      </c>
      <c r="I12" t="s">
        <v>83</v>
      </c>
      <c r="J12" t="s">
        <v>40</v>
      </c>
      <c r="K12" t="s">
        <v>122</v>
      </c>
      <c r="L12" t="s">
        <v>107</v>
      </c>
      <c r="M12" t="s">
        <v>123</v>
      </c>
      <c r="N12" t="s">
        <v>124</v>
      </c>
      <c r="O12" t="s">
        <v>125</v>
      </c>
      <c r="P12" t="s">
        <v>126</v>
      </c>
    </row>
    <row r="13" spans="1:16" x14ac:dyDescent="0.25">
      <c r="A13" t="s">
        <v>127</v>
      </c>
      <c r="B13" t="s">
        <v>100</v>
      </c>
      <c r="C13" t="s">
        <v>128</v>
      </c>
      <c r="D13" t="s">
        <v>88</v>
      </c>
      <c r="E13" t="s">
        <v>63</v>
      </c>
      <c r="F13" t="s">
        <v>1417</v>
      </c>
      <c r="G13" t="s">
        <v>129</v>
      </c>
      <c r="H13" t="s">
        <v>130</v>
      </c>
      <c r="I13" t="s">
        <v>131</v>
      </c>
      <c r="J13" t="s">
        <v>132</v>
      </c>
      <c r="K13" t="s">
        <v>133</v>
      </c>
      <c r="L13" t="s">
        <v>131</v>
      </c>
      <c r="M13" t="s">
        <v>134</v>
      </c>
      <c r="N13" t="s">
        <v>135</v>
      </c>
      <c r="O13" t="s">
        <v>136</v>
      </c>
      <c r="P13" t="s">
        <v>137</v>
      </c>
    </row>
    <row r="14" spans="1:16" x14ac:dyDescent="0.25">
      <c r="A14" t="s">
        <v>138</v>
      </c>
      <c r="B14" t="s">
        <v>140</v>
      </c>
      <c r="C14" t="s">
        <v>94</v>
      </c>
      <c r="D14" t="s">
        <v>98</v>
      </c>
      <c r="E14" t="s">
        <v>139</v>
      </c>
      <c r="F14" t="s">
        <v>1804</v>
      </c>
      <c r="G14" t="s">
        <v>141</v>
      </c>
      <c r="H14" t="s">
        <v>85</v>
      </c>
      <c r="I14" t="s">
        <v>142</v>
      </c>
      <c r="J14" t="s">
        <v>143</v>
      </c>
      <c r="K14" t="s">
        <v>144</v>
      </c>
      <c r="L14" t="s">
        <v>126</v>
      </c>
      <c r="M14" t="s">
        <v>145</v>
      </c>
      <c r="N14" t="s">
        <v>146</v>
      </c>
      <c r="O14" t="s">
        <v>81</v>
      </c>
      <c r="P14" t="s">
        <v>147</v>
      </c>
    </row>
    <row r="15" spans="1:16" x14ac:dyDescent="0.25">
      <c r="A15" t="s">
        <v>139</v>
      </c>
      <c r="B15" t="s">
        <v>151</v>
      </c>
      <c r="C15" t="s">
        <v>148</v>
      </c>
      <c r="D15" t="s">
        <v>149</v>
      </c>
      <c r="E15" t="s">
        <v>150</v>
      </c>
      <c r="F15" t="s">
        <v>2498</v>
      </c>
      <c r="G15" t="s">
        <v>152</v>
      </c>
      <c r="H15" t="s">
        <v>108</v>
      </c>
      <c r="I15" t="s">
        <v>153</v>
      </c>
      <c r="J15" t="s">
        <v>62</v>
      </c>
      <c r="K15" t="s">
        <v>74</v>
      </c>
      <c r="L15" t="s">
        <v>142</v>
      </c>
      <c r="M15" t="s">
        <v>154</v>
      </c>
      <c r="N15" t="s">
        <v>155</v>
      </c>
      <c r="O15" t="s">
        <v>74</v>
      </c>
      <c r="P15" t="s">
        <v>156</v>
      </c>
    </row>
    <row r="16" spans="1:16" x14ac:dyDescent="0.25">
      <c r="A16" t="s">
        <v>32</v>
      </c>
      <c r="B16" t="s">
        <v>161</v>
      </c>
      <c r="C16" t="s">
        <v>158</v>
      </c>
      <c r="D16" t="s">
        <v>159</v>
      </c>
      <c r="E16" t="s">
        <v>160</v>
      </c>
      <c r="F16" t="s">
        <v>3644</v>
      </c>
      <c r="G16" t="s">
        <v>162</v>
      </c>
      <c r="H16" t="s">
        <v>163</v>
      </c>
      <c r="I16" t="s">
        <v>115</v>
      </c>
      <c r="J16" t="s">
        <v>164</v>
      </c>
      <c r="K16" t="s">
        <v>165</v>
      </c>
      <c r="L16" t="s">
        <v>137</v>
      </c>
      <c r="M16" t="s">
        <v>166</v>
      </c>
      <c r="N16" t="s">
        <v>167</v>
      </c>
      <c r="O16" t="s">
        <v>107</v>
      </c>
      <c r="P16" t="s">
        <v>168</v>
      </c>
    </row>
    <row r="17" spans="1:16" x14ac:dyDescent="0.25">
      <c r="A17" t="s">
        <v>169</v>
      </c>
      <c r="B17" t="s">
        <v>172</v>
      </c>
      <c r="C17" t="s">
        <v>170</v>
      </c>
      <c r="D17" t="s">
        <v>171</v>
      </c>
      <c r="E17" t="s">
        <v>169</v>
      </c>
      <c r="F17" t="s">
        <v>1832</v>
      </c>
      <c r="G17" t="s">
        <v>173</v>
      </c>
      <c r="H17" t="s">
        <v>138</v>
      </c>
      <c r="I17" t="s">
        <v>174</v>
      </c>
      <c r="J17" t="s">
        <v>175</v>
      </c>
      <c r="K17" t="s">
        <v>176</v>
      </c>
      <c r="L17" t="s">
        <v>147</v>
      </c>
      <c r="M17" t="s">
        <v>177</v>
      </c>
      <c r="N17" t="s">
        <v>178</v>
      </c>
      <c r="O17" t="s">
        <v>179</v>
      </c>
      <c r="P17" t="s">
        <v>180</v>
      </c>
    </row>
    <row r="18" spans="1:16" x14ac:dyDescent="0.25">
      <c r="A18" t="s">
        <v>48</v>
      </c>
      <c r="B18" t="s">
        <v>183</v>
      </c>
      <c r="C18" t="s">
        <v>181</v>
      </c>
      <c r="D18" t="s">
        <v>119</v>
      </c>
      <c r="E18" t="s">
        <v>182</v>
      </c>
      <c r="F18" t="s">
        <v>1109</v>
      </c>
      <c r="G18" t="s">
        <v>103</v>
      </c>
      <c r="H18" t="s">
        <v>184</v>
      </c>
      <c r="I18" t="s">
        <v>52</v>
      </c>
      <c r="J18" t="s">
        <v>185</v>
      </c>
      <c r="K18" t="s">
        <v>181</v>
      </c>
      <c r="L18" t="s">
        <v>156</v>
      </c>
      <c r="M18" t="s">
        <v>186</v>
      </c>
      <c r="N18" t="s">
        <v>187</v>
      </c>
      <c r="O18" t="s">
        <v>188</v>
      </c>
      <c r="P18" t="s">
        <v>52</v>
      </c>
    </row>
    <row r="19" spans="1:16" x14ac:dyDescent="0.25">
      <c r="A19" t="s">
        <v>189</v>
      </c>
      <c r="B19" t="s">
        <v>43</v>
      </c>
      <c r="C19" t="s">
        <v>175</v>
      </c>
      <c r="D19" t="s">
        <v>190</v>
      </c>
      <c r="E19" t="s">
        <v>191</v>
      </c>
      <c r="F19" t="s">
        <v>2424</v>
      </c>
      <c r="G19" t="s">
        <v>192</v>
      </c>
      <c r="H19" t="s">
        <v>159</v>
      </c>
      <c r="I19" t="s">
        <v>193</v>
      </c>
      <c r="J19" t="s">
        <v>105</v>
      </c>
      <c r="K19" t="s">
        <v>194</v>
      </c>
      <c r="L19" t="s">
        <v>168</v>
      </c>
      <c r="M19" t="s">
        <v>195</v>
      </c>
      <c r="N19" t="s">
        <v>196</v>
      </c>
      <c r="O19" t="s">
        <v>176</v>
      </c>
      <c r="P19" t="s">
        <v>197</v>
      </c>
    </row>
    <row r="20" spans="1:16" x14ac:dyDescent="0.25">
      <c r="A20" t="s">
        <v>198</v>
      </c>
      <c r="B20" t="s">
        <v>200</v>
      </c>
      <c r="C20" t="s">
        <v>194</v>
      </c>
      <c r="D20" t="s">
        <v>210</v>
      </c>
      <c r="E20" t="s">
        <v>199</v>
      </c>
      <c r="F20" t="s">
        <v>222</v>
      </c>
      <c r="G20" t="s">
        <v>56</v>
      </c>
      <c r="H20" t="s">
        <v>190</v>
      </c>
      <c r="I20" t="s">
        <v>201</v>
      </c>
      <c r="J20" t="s">
        <v>117</v>
      </c>
      <c r="K20" t="s">
        <v>105</v>
      </c>
      <c r="L20" t="s">
        <v>174</v>
      </c>
      <c r="M20" t="s">
        <v>202</v>
      </c>
      <c r="N20" t="s">
        <v>203</v>
      </c>
      <c r="O20" t="s">
        <v>204</v>
      </c>
      <c r="P20" t="s">
        <v>205</v>
      </c>
    </row>
    <row r="21" spans="1:16" x14ac:dyDescent="0.25">
      <c r="A21" t="s">
        <v>206</v>
      </c>
      <c r="B21" t="s">
        <v>209</v>
      </c>
      <c r="C21" t="s">
        <v>207</v>
      </c>
      <c r="D21" t="s">
        <v>64</v>
      </c>
      <c r="E21" t="s">
        <v>125</v>
      </c>
      <c r="F21" t="s">
        <v>614</v>
      </c>
      <c r="G21" t="s">
        <v>40</v>
      </c>
      <c r="H21" t="s">
        <v>210</v>
      </c>
      <c r="I21" t="s">
        <v>73</v>
      </c>
      <c r="J21" t="s">
        <v>211</v>
      </c>
      <c r="K21" t="s">
        <v>212</v>
      </c>
      <c r="L21" t="s">
        <v>197</v>
      </c>
      <c r="M21" t="s">
        <v>213</v>
      </c>
      <c r="N21" t="s">
        <v>214</v>
      </c>
      <c r="O21" t="s">
        <v>215</v>
      </c>
      <c r="P21" t="s">
        <v>216</v>
      </c>
    </row>
    <row r="22" spans="1:16" x14ac:dyDescent="0.25">
      <c r="A22" t="s">
        <v>112</v>
      </c>
      <c r="B22" t="s">
        <v>141</v>
      </c>
      <c r="C22" t="s">
        <v>218</v>
      </c>
      <c r="D22" t="s">
        <v>208</v>
      </c>
      <c r="E22" t="s">
        <v>220</v>
      </c>
      <c r="F22" t="s">
        <v>1348</v>
      </c>
      <c r="G22" t="s">
        <v>221</v>
      </c>
      <c r="H22" t="s">
        <v>64</v>
      </c>
      <c r="I22" t="s">
        <v>146</v>
      </c>
      <c r="J22" t="s">
        <v>115</v>
      </c>
      <c r="K22" t="s">
        <v>222</v>
      </c>
      <c r="L22" t="s">
        <v>205</v>
      </c>
      <c r="M22" t="s">
        <v>223</v>
      </c>
      <c r="N22" t="s">
        <v>224</v>
      </c>
      <c r="O22" t="s">
        <v>225</v>
      </c>
      <c r="P22" t="s">
        <v>226</v>
      </c>
    </row>
    <row r="23" spans="1:16" x14ac:dyDescent="0.25">
      <c r="A23" t="s">
        <v>227</v>
      </c>
      <c r="B23" t="s">
        <v>210</v>
      </c>
      <c r="C23" t="s">
        <v>228</v>
      </c>
      <c r="D23" t="s">
        <v>219</v>
      </c>
      <c r="E23" t="s">
        <v>230</v>
      </c>
      <c r="F23" t="s">
        <v>1005</v>
      </c>
      <c r="G23" t="s">
        <v>86</v>
      </c>
      <c r="H23" t="s">
        <v>219</v>
      </c>
      <c r="I23" t="s">
        <v>231</v>
      </c>
      <c r="J23" t="s">
        <v>52</v>
      </c>
      <c r="K23" t="s">
        <v>232</v>
      </c>
      <c r="L23" t="s">
        <v>233</v>
      </c>
      <c r="M23" t="s">
        <v>234</v>
      </c>
      <c r="N23" t="s">
        <v>235</v>
      </c>
      <c r="O23" t="s">
        <v>212</v>
      </c>
      <c r="P23" t="s">
        <v>236</v>
      </c>
    </row>
    <row r="24" spans="1:16" x14ac:dyDescent="0.25">
      <c r="A24" t="s">
        <v>237</v>
      </c>
      <c r="B24" t="s">
        <v>240</v>
      </c>
      <c r="C24" t="s">
        <v>115</v>
      </c>
      <c r="D24" t="s">
        <v>262</v>
      </c>
      <c r="E24" t="s">
        <v>239</v>
      </c>
      <c r="F24" t="s">
        <v>1409</v>
      </c>
      <c r="G24" t="s">
        <v>241</v>
      </c>
      <c r="H24" t="s">
        <v>242</v>
      </c>
      <c r="I24" t="s">
        <v>82</v>
      </c>
      <c r="J24" t="s">
        <v>243</v>
      </c>
      <c r="K24" t="s">
        <v>244</v>
      </c>
      <c r="L24" t="s">
        <v>216</v>
      </c>
      <c r="M24" t="s">
        <v>245</v>
      </c>
      <c r="N24" t="s">
        <v>246</v>
      </c>
      <c r="O24" t="s">
        <v>126</v>
      </c>
      <c r="P24" t="s">
        <v>247</v>
      </c>
    </row>
    <row r="25" spans="1:16" x14ac:dyDescent="0.25">
      <c r="A25" t="s">
        <v>83</v>
      </c>
      <c r="B25" t="s">
        <v>152</v>
      </c>
      <c r="C25" t="s">
        <v>249</v>
      </c>
      <c r="D25" t="s">
        <v>229</v>
      </c>
      <c r="E25" t="s">
        <v>237</v>
      </c>
      <c r="F25" t="s">
        <v>2265</v>
      </c>
      <c r="G25" t="s">
        <v>250</v>
      </c>
      <c r="H25" t="s">
        <v>251</v>
      </c>
      <c r="I25" t="s">
        <v>93</v>
      </c>
      <c r="J25" t="s">
        <v>252</v>
      </c>
      <c r="K25" t="s">
        <v>253</v>
      </c>
      <c r="L25" t="s">
        <v>254</v>
      </c>
      <c r="M25" t="s">
        <v>255</v>
      </c>
      <c r="N25" t="s">
        <v>256</v>
      </c>
      <c r="O25" t="s">
        <v>137</v>
      </c>
      <c r="P25" t="s">
        <v>257</v>
      </c>
    </row>
    <row r="26" spans="1:16" x14ac:dyDescent="0.25">
      <c r="A26" t="s">
        <v>258</v>
      </c>
      <c r="B26" t="s">
        <v>261</v>
      </c>
      <c r="C26" t="s">
        <v>259</v>
      </c>
      <c r="D26" t="s">
        <v>238</v>
      </c>
      <c r="E26" t="s">
        <v>260</v>
      </c>
      <c r="F26" t="s">
        <v>1291</v>
      </c>
      <c r="G26" t="s">
        <v>62</v>
      </c>
      <c r="H26" t="s">
        <v>262</v>
      </c>
      <c r="I26" t="s">
        <v>263</v>
      </c>
      <c r="J26" t="s">
        <v>193</v>
      </c>
      <c r="K26" t="s">
        <v>264</v>
      </c>
      <c r="L26" t="s">
        <v>226</v>
      </c>
      <c r="M26" t="s">
        <v>265</v>
      </c>
      <c r="N26" t="s">
        <v>266</v>
      </c>
      <c r="O26" t="s">
        <v>267</v>
      </c>
      <c r="P26" t="s">
        <v>268</v>
      </c>
    </row>
    <row r="27" spans="1:16" x14ac:dyDescent="0.25">
      <c r="A27" t="s">
        <v>153</v>
      </c>
      <c r="B27" t="s">
        <v>271</v>
      </c>
      <c r="C27" t="s">
        <v>269</v>
      </c>
      <c r="D27" t="s">
        <v>92</v>
      </c>
      <c r="E27" t="s">
        <v>270</v>
      </c>
      <c r="F27" t="s">
        <v>1597</v>
      </c>
      <c r="G27" t="s">
        <v>272</v>
      </c>
      <c r="H27" t="s">
        <v>238</v>
      </c>
      <c r="I27" t="s">
        <v>273</v>
      </c>
      <c r="J27" t="s">
        <v>274</v>
      </c>
      <c r="K27" t="s">
        <v>275</v>
      </c>
      <c r="L27" t="s">
        <v>236</v>
      </c>
      <c r="M27" t="s">
        <v>276</v>
      </c>
      <c r="N27" t="s">
        <v>277</v>
      </c>
      <c r="O27" t="s">
        <v>278</v>
      </c>
      <c r="P27" t="s">
        <v>279</v>
      </c>
    </row>
    <row r="28" spans="1:16" x14ac:dyDescent="0.25">
      <c r="A28" t="s">
        <v>280</v>
      </c>
      <c r="B28" t="s">
        <v>262</v>
      </c>
      <c r="C28" t="s">
        <v>281</v>
      </c>
      <c r="D28" t="s">
        <v>182</v>
      </c>
      <c r="E28" t="s">
        <v>282</v>
      </c>
      <c r="F28" t="s">
        <v>1730</v>
      </c>
      <c r="G28" t="s">
        <v>283</v>
      </c>
      <c r="H28" t="s">
        <v>32</v>
      </c>
      <c r="I28" t="s">
        <v>145</v>
      </c>
      <c r="J28" t="s">
        <v>284</v>
      </c>
      <c r="K28" t="s">
        <v>285</v>
      </c>
      <c r="L28" t="s">
        <v>231</v>
      </c>
      <c r="M28" t="s">
        <v>286</v>
      </c>
      <c r="N28" t="s">
        <v>287</v>
      </c>
      <c r="O28" t="s">
        <v>197</v>
      </c>
      <c r="P28" t="s">
        <v>288</v>
      </c>
    </row>
    <row r="29" spans="1:16" x14ac:dyDescent="0.25">
      <c r="A29" t="s">
        <v>31</v>
      </c>
      <c r="B29" t="s">
        <v>173</v>
      </c>
      <c r="C29" t="s">
        <v>289</v>
      </c>
      <c r="D29" t="s">
        <v>191</v>
      </c>
      <c r="E29" t="s">
        <v>170</v>
      </c>
      <c r="F29" t="s">
        <v>913</v>
      </c>
      <c r="G29" t="s">
        <v>291</v>
      </c>
      <c r="H29" t="s">
        <v>189</v>
      </c>
      <c r="I29" t="s">
        <v>196</v>
      </c>
      <c r="J29" t="s">
        <v>292</v>
      </c>
      <c r="K29" t="s">
        <v>293</v>
      </c>
      <c r="L29" t="s">
        <v>294</v>
      </c>
      <c r="M29" t="s">
        <v>295</v>
      </c>
      <c r="N29" t="s">
        <v>296</v>
      </c>
      <c r="O29" t="s">
        <v>264</v>
      </c>
      <c r="P29" t="s">
        <v>297</v>
      </c>
    </row>
    <row r="30" spans="1:16" x14ac:dyDescent="0.25">
      <c r="A30" t="s">
        <v>298</v>
      </c>
      <c r="B30" t="s">
        <v>302</v>
      </c>
      <c r="C30" t="s">
        <v>300</v>
      </c>
      <c r="D30" t="s">
        <v>220</v>
      </c>
      <c r="E30" t="s">
        <v>301</v>
      </c>
      <c r="F30" t="s">
        <v>3602</v>
      </c>
      <c r="G30" t="s">
        <v>303</v>
      </c>
      <c r="H30" t="s">
        <v>304</v>
      </c>
      <c r="I30" t="s">
        <v>154</v>
      </c>
      <c r="J30" t="s">
        <v>93</v>
      </c>
      <c r="K30" t="s">
        <v>305</v>
      </c>
      <c r="L30" t="s">
        <v>247</v>
      </c>
      <c r="M30" t="s">
        <v>306</v>
      </c>
      <c r="N30" t="s">
        <v>307</v>
      </c>
      <c r="O30" t="s">
        <v>275</v>
      </c>
      <c r="P30" t="s">
        <v>308</v>
      </c>
    </row>
    <row r="31" spans="1:16" x14ac:dyDescent="0.25">
      <c r="A31" t="s">
        <v>39</v>
      </c>
      <c r="B31" t="s">
        <v>312</v>
      </c>
      <c r="C31" t="s">
        <v>309</v>
      </c>
      <c r="D31" t="s">
        <v>290</v>
      </c>
      <c r="E31" t="s">
        <v>311</v>
      </c>
      <c r="F31" t="s">
        <v>1145</v>
      </c>
      <c r="G31" t="s">
        <v>313</v>
      </c>
      <c r="H31" t="s">
        <v>198</v>
      </c>
      <c r="I31" t="s">
        <v>314</v>
      </c>
      <c r="J31" t="s">
        <v>315</v>
      </c>
      <c r="K31" t="s">
        <v>316</v>
      </c>
      <c r="L31" t="s">
        <v>257</v>
      </c>
      <c r="M31" t="s">
        <v>317</v>
      </c>
      <c r="N31" t="s">
        <v>318</v>
      </c>
      <c r="O31" t="s">
        <v>319</v>
      </c>
      <c r="P31" t="s">
        <v>320</v>
      </c>
    </row>
    <row r="32" spans="1:16" x14ac:dyDescent="0.25">
      <c r="A32" t="s">
        <v>321</v>
      </c>
      <c r="B32" t="s">
        <v>324</v>
      </c>
      <c r="C32" t="s">
        <v>322</v>
      </c>
      <c r="D32" t="s">
        <v>81</v>
      </c>
      <c r="E32" t="s">
        <v>323</v>
      </c>
      <c r="F32" t="s">
        <v>335</v>
      </c>
      <c r="G32" t="s">
        <v>325</v>
      </c>
      <c r="H32" t="s">
        <v>326</v>
      </c>
      <c r="I32" t="s">
        <v>327</v>
      </c>
      <c r="J32" t="s">
        <v>328</v>
      </c>
      <c r="K32" t="s">
        <v>329</v>
      </c>
      <c r="L32" t="s">
        <v>268</v>
      </c>
      <c r="M32" t="s">
        <v>330</v>
      </c>
      <c r="N32" t="s">
        <v>331</v>
      </c>
      <c r="O32" t="s">
        <v>332</v>
      </c>
      <c r="P32" t="s">
        <v>333</v>
      </c>
    </row>
    <row r="33" spans="1:16" x14ac:dyDescent="0.25">
      <c r="A33" t="s">
        <v>334</v>
      </c>
      <c r="B33" t="s">
        <v>338</v>
      </c>
      <c r="C33" t="s">
        <v>335</v>
      </c>
      <c r="D33" t="s">
        <v>310</v>
      </c>
      <c r="E33" t="s">
        <v>337</v>
      </c>
      <c r="F33" t="s">
        <v>1216</v>
      </c>
      <c r="G33" t="s">
        <v>339</v>
      </c>
      <c r="H33" t="s">
        <v>96</v>
      </c>
      <c r="I33" t="s">
        <v>255</v>
      </c>
      <c r="J33" t="s">
        <v>320</v>
      </c>
      <c r="K33" t="s">
        <v>340</v>
      </c>
      <c r="L33" t="s">
        <v>279</v>
      </c>
      <c r="M33" t="s">
        <v>341</v>
      </c>
      <c r="N33" t="s">
        <v>342</v>
      </c>
      <c r="O33" t="s">
        <v>343</v>
      </c>
      <c r="P33" t="s">
        <v>344</v>
      </c>
    </row>
    <row r="34" spans="1:16" x14ac:dyDescent="0.25">
      <c r="A34" t="s">
        <v>193</v>
      </c>
      <c r="B34" t="s">
        <v>345</v>
      </c>
      <c r="C34" t="s">
        <v>135</v>
      </c>
      <c r="D34" t="s">
        <v>198</v>
      </c>
      <c r="E34" t="s">
        <v>298</v>
      </c>
      <c r="F34" t="s">
        <v>2170</v>
      </c>
      <c r="G34" t="s">
        <v>346</v>
      </c>
      <c r="H34" t="s">
        <v>239</v>
      </c>
      <c r="I34" t="s">
        <v>347</v>
      </c>
      <c r="J34" t="s">
        <v>348</v>
      </c>
      <c r="K34" t="s">
        <v>349</v>
      </c>
      <c r="L34" t="s">
        <v>288</v>
      </c>
      <c r="M34" t="s">
        <v>350</v>
      </c>
      <c r="N34" t="s">
        <v>351</v>
      </c>
      <c r="O34" t="s">
        <v>205</v>
      </c>
      <c r="P34" t="s">
        <v>352</v>
      </c>
    </row>
    <row r="35" spans="1:16" x14ac:dyDescent="0.25">
      <c r="A35" t="s">
        <v>353</v>
      </c>
      <c r="B35" t="s">
        <v>356</v>
      </c>
      <c r="C35" t="s">
        <v>354</v>
      </c>
      <c r="D35" t="s">
        <v>336</v>
      </c>
      <c r="E35" t="s">
        <v>355</v>
      </c>
      <c r="F35" t="s">
        <v>1609</v>
      </c>
      <c r="G35" t="s">
        <v>357</v>
      </c>
      <c r="H35" t="s">
        <v>358</v>
      </c>
      <c r="I35" t="s">
        <v>359</v>
      </c>
      <c r="J35" t="s">
        <v>360</v>
      </c>
      <c r="K35" t="s">
        <v>361</v>
      </c>
      <c r="L35" t="s">
        <v>297</v>
      </c>
      <c r="M35" t="s">
        <v>362</v>
      </c>
      <c r="N35" t="s">
        <v>363</v>
      </c>
      <c r="O35" t="s">
        <v>364</v>
      </c>
      <c r="P35" t="s">
        <v>365</v>
      </c>
    </row>
    <row r="36" spans="1:16" x14ac:dyDescent="0.25">
      <c r="A36" t="s">
        <v>61</v>
      </c>
      <c r="B36" t="s">
        <v>368</v>
      </c>
      <c r="C36" t="s">
        <v>366</v>
      </c>
      <c r="D36" t="s">
        <v>326</v>
      </c>
      <c r="E36" t="s">
        <v>367</v>
      </c>
      <c r="F36" t="s">
        <v>744</v>
      </c>
      <c r="G36" t="s">
        <v>115</v>
      </c>
      <c r="H36" t="s">
        <v>369</v>
      </c>
      <c r="I36" t="s">
        <v>286</v>
      </c>
      <c r="J36" t="s">
        <v>370</v>
      </c>
      <c r="K36" t="s">
        <v>371</v>
      </c>
      <c r="L36" t="s">
        <v>308</v>
      </c>
      <c r="M36" t="s">
        <v>372</v>
      </c>
      <c r="N36" t="s">
        <v>373</v>
      </c>
      <c r="O36" t="s">
        <v>374</v>
      </c>
      <c r="P36" t="s">
        <v>375</v>
      </c>
    </row>
    <row r="37" spans="1:16" x14ac:dyDescent="0.25">
      <c r="A37" t="s">
        <v>376</v>
      </c>
      <c r="B37" t="s">
        <v>379</v>
      </c>
      <c r="C37" t="s">
        <v>377</v>
      </c>
      <c r="D37" t="s">
        <v>96</v>
      </c>
      <c r="E37" t="s">
        <v>378</v>
      </c>
      <c r="F37" t="s">
        <v>1810</v>
      </c>
      <c r="G37" t="s">
        <v>380</v>
      </c>
      <c r="H37" t="s">
        <v>381</v>
      </c>
      <c r="I37" t="s">
        <v>382</v>
      </c>
      <c r="J37" t="s">
        <v>383</v>
      </c>
      <c r="K37" t="s">
        <v>384</v>
      </c>
      <c r="L37" t="s">
        <v>333</v>
      </c>
      <c r="M37" t="s">
        <v>385</v>
      </c>
      <c r="N37" t="s">
        <v>386</v>
      </c>
      <c r="O37" t="s">
        <v>387</v>
      </c>
      <c r="P37" t="s">
        <v>255</v>
      </c>
    </row>
    <row r="38" spans="1:16" x14ac:dyDescent="0.25">
      <c r="A38" t="s">
        <v>388</v>
      </c>
      <c r="B38" t="s">
        <v>241</v>
      </c>
      <c r="C38" t="s">
        <v>146</v>
      </c>
      <c r="D38" t="s">
        <v>144</v>
      </c>
      <c r="E38" t="s">
        <v>389</v>
      </c>
      <c r="F38" t="s">
        <v>3305</v>
      </c>
      <c r="G38" t="s">
        <v>390</v>
      </c>
      <c r="H38" t="s">
        <v>391</v>
      </c>
      <c r="I38" t="s">
        <v>295</v>
      </c>
      <c r="J38" t="s">
        <v>392</v>
      </c>
      <c r="K38" t="s">
        <v>393</v>
      </c>
      <c r="L38" t="s">
        <v>394</v>
      </c>
      <c r="M38" t="s">
        <v>395</v>
      </c>
      <c r="N38" t="s">
        <v>396</v>
      </c>
      <c r="O38" t="s">
        <v>216</v>
      </c>
      <c r="P38" t="s">
        <v>397</v>
      </c>
    </row>
    <row r="39" spans="1:16" x14ac:dyDescent="0.25">
      <c r="A39" t="s">
        <v>398</v>
      </c>
      <c r="B39" t="s">
        <v>401</v>
      </c>
      <c r="C39" t="s">
        <v>399</v>
      </c>
      <c r="D39" t="s">
        <v>107</v>
      </c>
      <c r="E39" t="s">
        <v>400</v>
      </c>
      <c r="F39" t="s">
        <v>721</v>
      </c>
      <c r="G39" t="s">
        <v>402</v>
      </c>
      <c r="H39" t="s">
        <v>403</v>
      </c>
      <c r="I39" t="s">
        <v>306</v>
      </c>
      <c r="J39" t="s">
        <v>404</v>
      </c>
      <c r="K39" t="s">
        <v>405</v>
      </c>
      <c r="L39" t="s">
        <v>344</v>
      </c>
      <c r="M39" t="s">
        <v>406</v>
      </c>
      <c r="N39" t="s">
        <v>407</v>
      </c>
      <c r="O39" t="s">
        <v>408</v>
      </c>
      <c r="P39" t="s">
        <v>409</v>
      </c>
    </row>
    <row r="40" spans="1:16" x14ac:dyDescent="0.25">
      <c r="A40" t="s">
        <v>410</v>
      </c>
      <c r="B40" t="s">
        <v>413</v>
      </c>
      <c r="C40" t="s">
        <v>411</v>
      </c>
      <c r="D40" t="s">
        <v>358</v>
      </c>
      <c r="E40" t="s">
        <v>412</v>
      </c>
      <c r="F40" t="s">
        <v>2781</v>
      </c>
      <c r="G40" t="s">
        <v>414</v>
      </c>
      <c r="H40" t="s">
        <v>415</v>
      </c>
      <c r="I40" t="s">
        <v>256</v>
      </c>
      <c r="J40" t="s">
        <v>416</v>
      </c>
      <c r="K40" t="s">
        <v>417</v>
      </c>
      <c r="L40" t="s">
        <v>352</v>
      </c>
      <c r="M40" t="s">
        <v>418</v>
      </c>
      <c r="N40" t="s">
        <v>419</v>
      </c>
      <c r="O40" t="s">
        <v>420</v>
      </c>
      <c r="P40" t="s">
        <v>421</v>
      </c>
    </row>
    <row r="41" spans="1:16" x14ac:dyDescent="0.25">
      <c r="A41" t="s">
        <v>367</v>
      </c>
      <c r="B41" t="s">
        <v>133</v>
      </c>
      <c r="C41" t="s">
        <v>423</v>
      </c>
      <c r="D41" t="s">
        <v>260</v>
      </c>
      <c r="E41" t="s">
        <v>425</v>
      </c>
      <c r="F41" t="s">
        <v>1721</v>
      </c>
      <c r="G41" t="s">
        <v>285</v>
      </c>
      <c r="H41" t="s">
        <v>176</v>
      </c>
      <c r="I41" t="s">
        <v>277</v>
      </c>
      <c r="J41" t="s">
        <v>426</v>
      </c>
      <c r="K41" t="s">
        <v>427</v>
      </c>
      <c r="L41" t="s">
        <v>314</v>
      </c>
      <c r="M41" t="s">
        <v>428</v>
      </c>
      <c r="N41" t="s">
        <v>429</v>
      </c>
      <c r="O41" t="s">
        <v>389</v>
      </c>
      <c r="P41" t="s">
        <v>430</v>
      </c>
    </row>
    <row r="42" spans="1:16" x14ac:dyDescent="0.25">
      <c r="A42" t="s">
        <v>431</v>
      </c>
      <c r="B42" t="s">
        <v>434</v>
      </c>
      <c r="C42" t="s">
        <v>432</v>
      </c>
      <c r="D42" t="s">
        <v>424</v>
      </c>
      <c r="E42" t="s">
        <v>433</v>
      </c>
      <c r="F42" t="s">
        <v>2004</v>
      </c>
      <c r="G42" t="s">
        <v>435</v>
      </c>
      <c r="H42" t="s">
        <v>436</v>
      </c>
      <c r="I42" t="s">
        <v>437</v>
      </c>
      <c r="J42" t="s">
        <v>438</v>
      </c>
      <c r="K42" t="s">
        <v>439</v>
      </c>
      <c r="L42" t="s">
        <v>327</v>
      </c>
      <c r="M42" t="s">
        <v>440</v>
      </c>
      <c r="N42" t="s">
        <v>441</v>
      </c>
      <c r="O42" t="s">
        <v>226</v>
      </c>
      <c r="P42" t="s">
        <v>442</v>
      </c>
    </row>
    <row r="43" spans="1:16" x14ac:dyDescent="0.25">
      <c r="A43" t="s">
        <v>254</v>
      </c>
      <c r="B43" t="s">
        <v>446</v>
      </c>
      <c r="C43" t="s">
        <v>443</v>
      </c>
      <c r="D43" t="s">
        <v>270</v>
      </c>
      <c r="E43" t="s">
        <v>445</v>
      </c>
      <c r="F43" t="s">
        <v>2451</v>
      </c>
      <c r="G43" t="s">
        <v>447</v>
      </c>
      <c r="H43" t="s">
        <v>448</v>
      </c>
      <c r="I43" t="s">
        <v>341</v>
      </c>
      <c r="J43" t="s">
        <v>449</v>
      </c>
      <c r="K43" t="s">
        <v>450</v>
      </c>
      <c r="L43" t="s">
        <v>365</v>
      </c>
      <c r="M43" t="s">
        <v>451</v>
      </c>
      <c r="N43" t="s">
        <v>452</v>
      </c>
      <c r="O43" t="s">
        <v>453</v>
      </c>
      <c r="P43" t="s">
        <v>454</v>
      </c>
    </row>
    <row r="44" spans="1:16" x14ac:dyDescent="0.25">
      <c r="A44" t="s">
        <v>400</v>
      </c>
      <c r="B44" t="s">
        <v>456</v>
      </c>
      <c r="C44" t="s">
        <v>155</v>
      </c>
      <c r="D44" t="s">
        <v>444</v>
      </c>
      <c r="E44" t="s">
        <v>455</v>
      </c>
      <c r="F44" t="s">
        <v>3354</v>
      </c>
      <c r="G44" t="s">
        <v>289</v>
      </c>
      <c r="H44" t="s">
        <v>457</v>
      </c>
      <c r="I44" t="s">
        <v>458</v>
      </c>
      <c r="J44" t="s">
        <v>459</v>
      </c>
      <c r="K44" t="s">
        <v>460</v>
      </c>
      <c r="L44" t="s">
        <v>375</v>
      </c>
      <c r="M44" t="s">
        <v>461</v>
      </c>
      <c r="N44" t="s">
        <v>462</v>
      </c>
      <c r="O44" t="s">
        <v>236</v>
      </c>
      <c r="P44" t="s">
        <v>463</v>
      </c>
    </row>
    <row r="45" spans="1:16" x14ac:dyDescent="0.25">
      <c r="A45" t="s">
        <v>146</v>
      </c>
      <c r="B45" t="s">
        <v>467</v>
      </c>
      <c r="C45" t="s">
        <v>464</v>
      </c>
      <c r="D45" t="s">
        <v>170</v>
      </c>
      <c r="E45" t="s">
        <v>466</v>
      </c>
      <c r="F45" t="s">
        <v>563</v>
      </c>
      <c r="G45" t="s">
        <v>468</v>
      </c>
      <c r="H45" t="s">
        <v>469</v>
      </c>
      <c r="I45" t="s">
        <v>350</v>
      </c>
      <c r="J45" t="s">
        <v>393</v>
      </c>
      <c r="K45" t="s">
        <v>470</v>
      </c>
      <c r="L45" t="s">
        <v>397</v>
      </c>
      <c r="M45" t="s">
        <v>471</v>
      </c>
      <c r="N45" t="s">
        <v>472</v>
      </c>
      <c r="O45" t="s">
        <v>473</v>
      </c>
      <c r="P45" t="s">
        <v>474</v>
      </c>
    </row>
    <row r="46" spans="1:16" x14ac:dyDescent="0.25">
      <c r="A46" t="s">
        <v>475</v>
      </c>
      <c r="B46" t="s">
        <v>283</v>
      </c>
      <c r="C46" t="s">
        <v>476</v>
      </c>
      <c r="D46" t="s">
        <v>465</v>
      </c>
      <c r="E46" t="s">
        <v>477</v>
      </c>
      <c r="F46" t="s">
        <v>720</v>
      </c>
      <c r="G46" t="s">
        <v>322</v>
      </c>
      <c r="H46" t="s">
        <v>478</v>
      </c>
      <c r="I46" t="s">
        <v>296</v>
      </c>
      <c r="J46" t="s">
        <v>479</v>
      </c>
      <c r="K46" t="s">
        <v>480</v>
      </c>
      <c r="L46" t="s">
        <v>347</v>
      </c>
      <c r="M46" t="s">
        <v>481</v>
      </c>
      <c r="N46" t="s">
        <v>482</v>
      </c>
      <c r="O46" t="s">
        <v>483</v>
      </c>
      <c r="P46" t="s">
        <v>484</v>
      </c>
    </row>
    <row r="47" spans="1:16" x14ac:dyDescent="0.25">
      <c r="A47" t="s">
        <v>412</v>
      </c>
      <c r="B47" t="s">
        <v>291</v>
      </c>
      <c r="C47" t="s">
        <v>485</v>
      </c>
      <c r="D47" t="s">
        <v>436</v>
      </c>
      <c r="E47" t="s">
        <v>486</v>
      </c>
      <c r="F47" t="s">
        <v>305</v>
      </c>
      <c r="G47" t="s">
        <v>366</v>
      </c>
      <c r="H47" t="s">
        <v>126</v>
      </c>
      <c r="I47" t="s">
        <v>487</v>
      </c>
      <c r="J47" t="s">
        <v>488</v>
      </c>
      <c r="K47" t="s">
        <v>489</v>
      </c>
      <c r="L47" t="s">
        <v>409</v>
      </c>
      <c r="M47" t="s">
        <v>490</v>
      </c>
      <c r="N47" t="s">
        <v>491</v>
      </c>
      <c r="O47" t="s">
        <v>247</v>
      </c>
      <c r="P47" t="s">
        <v>492</v>
      </c>
    </row>
    <row r="48" spans="1:16" x14ac:dyDescent="0.25">
      <c r="A48" t="s">
        <v>493</v>
      </c>
      <c r="B48" t="s">
        <v>497</v>
      </c>
      <c r="C48" t="s">
        <v>315</v>
      </c>
      <c r="D48" t="s">
        <v>448</v>
      </c>
      <c r="E48" t="s">
        <v>496</v>
      </c>
      <c r="F48" t="s">
        <v>2458</v>
      </c>
      <c r="G48" t="s">
        <v>498</v>
      </c>
      <c r="H48" t="s">
        <v>499</v>
      </c>
      <c r="I48" t="s">
        <v>331</v>
      </c>
      <c r="J48" t="s">
        <v>500</v>
      </c>
      <c r="K48" t="s">
        <v>214</v>
      </c>
      <c r="L48" t="s">
        <v>501</v>
      </c>
      <c r="M48" t="s">
        <v>502</v>
      </c>
      <c r="N48" t="s">
        <v>503</v>
      </c>
      <c r="O48" t="s">
        <v>257</v>
      </c>
      <c r="P48" t="s">
        <v>504</v>
      </c>
    </row>
    <row r="49" spans="1:16" x14ac:dyDescent="0.25">
      <c r="A49" t="s">
        <v>433</v>
      </c>
      <c r="B49" t="s">
        <v>507</v>
      </c>
      <c r="C49" t="s">
        <v>328</v>
      </c>
      <c r="D49" t="s">
        <v>495</v>
      </c>
      <c r="E49" t="s">
        <v>506</v>
      </c>
      <c r="F49" t="s">
        <v>1626</v>
      </c>
      <c r="G49" t="s">
        <v>508</v>
      </c>
      <c r="H49" t="s">
        <v>509</v>
      </c>
      <c r="I49" t="s">
        <v>372</v>
      </c>
      <c r="J49" t="s">
        <v>510</v>
      </c>
      <c r="K49" t="s">
        <v>511</v>
      </c>
      <c r="L49" t="s">
        <v>421</v>
      </c>
      <c r="M49" t="s">
        <v>512</v>
      </c>
      <c r="N49" t="s">
        <v>513</v>
      </c>
      <c r="O49" t="s">
        <v>486</v>
      </c>
      <c r="P49" t="s">
        <v>514</v>
      </c>
    </row>
    <row r="50" spans="1:16" x14ac:dyDescent="0.25">
      <c r="A50" t="s">
        <v>263</v>
      </c>
      <c r="B50" t="s">
        <v>517</v>
      </c>
      <c r="C50" t="s">
        <v>515</v>
      </c>
      <c r="D50" t="s">
        <v>469</v>
      </c>
      <c r="E50" t="s">
        <v>516</v>
      </c>
      <c r="F50" t="s">
        <v>1533</v>
      </c>
      <c r="G50" t="s">
        <v>518</v>
      </c>
      <c r="H50" t="s">
        <v>298</v>
      </c>
      <c r="I50" t="s">
        <v>385</v>
      </c>
      <c r="J50" t="s">
        <v>519</v>
      </c>
      <c r="K50" t="s">
        <v>520</v>
      </c>
      <c r="L50" t="s">
        <v>430</v>
      </c>
      <c r="M50" t="s">
        <v>521</v>
      </c>
      <c r="N50" t="s">
        <v>522</v>
      </c>
      <c r="O50" t="s">
        <v>523</v>
      </c>
      <c r="P50" t="s">
        <v>524</v>
      </c>
    </row>
    <row r="51" spans="1:16" x14ac:dyDescent="0.25">
      <c r="A51" t="s">
        <v>445</v>
      </c>
      <c r="B51" t="s">
        <v>527</v>
      </c>
      <c r="C51" t="s">
        <v>526</v>
      </c>
      <c r="D51" t="s">
        <v>323</v>
      </c>
      <c r="E51" t="s">
        <v>348</v>
      </c>
      <c r="F51" t="s">
        <v>29</v>
      </c>
      <c r="G51" t="s">
        <v>528</v>
      </c>
      <c r="H51" t="s">
        <v>529</v>
      </c>
      <c r="I51" t="s">
        <v>530</v>
      </c>
      <c r="J51" t="s">
        <v>359</v>
      </c>
      <c r="K51" t="s">
        <v>531</v>
      </c>
      <c r="L51" t="s">
        <v>454</v>
      </c>
      <c r="M51" t="s">
        <v>532</v>
      </c>
      <c r="N51" t="s">
        <v>533</v>
      </c>
      <c r="O51" t="s">
        <v>534</v>
      </c>
      <c r="P51" t="s">
        <v>535</v>
      </c>
    </row>
    <row r="52" spans="1:16" x14ac:dyDescent="0.25">
      <c r="A52" t="s">
        <v>455</v>
      </c>
      <c r="B52" t="s">
        <v>539</v>
      </c>
      <c r="C52" t="s">
        <v>537</v>
      </c>
      <c r="D52" t="s">
        <v>126</v>
      </c>
      <c r="E52" t="s">
        <v>538</v>
      </c>
      <c r="F52" t="s">
        <v>1890</v>
      </c>
      <c r="G52" t="s">
        <v>540</v>
      </c>
      <c r="H52" t="s">
        <v>541</v>
      </c>
      <c r="I52" t="s">
        <v>395</v>
      </c>
      <c r="J52" t="s">
        <v>542</v>
      </c>
      <c r="K52" t="s">
        <v>543</v>
      </c>
      <c r="L52" t="s">
        <v>544</v>
      </c>
      <c r="M52" t="s">
        <v>545</v>
      </c>
      <c r="N52" t="s">
        <v>546</v>
      </c>
      <c r="O52" t="s">
        <v>279</v>
      </c>
      <c r="P52" t="s">
        <v>547</v>
      </c>
    </row>
    <row r="53" spans="1:16" x14ac:dyDescent="0.25">
      <c r="A53" t="s">
        <v>548</v>
      </c>
      <c r="B53" t="s">
        <v>551</v>
      </c>
      <c r="C53" t="s">
        <v>549</v>
      </c>
      <c r="D53" t="s">
        <v>337</v>
      </c>
      <c r="E53" t="s">
        <v>550</v>
      </c>
      <c r="F53" t="s">
        <v>673</v>
      </c>
      <c r="G53" t="s">
        <v>423</v>
      </c>
      <c r="H53" t="s">
        <v>321</v>
      </c>
      <c r="I53" t="s">
        <v>406</v>
      </c>
      <c r="J53" t="s">
        <v>552</v>
      </c>
      <c r="K53" t="s">
        <v>553</v>
      </c>
      <c r="L53" t="s">
        <v>474</v>
      </c>
      <c r="M53" t="s">
        <v>554</v>
      </c>
      <c r="N53" t="s">
        <v>555</v>
      </c>
      <c r="O53" t="s">
        <v>288</v>
      </c>
      <c r="P53" t="s">
        <v>556</v>
      </c>
    </row>
    <row r="54" spans="1:16" x14ac:dyDescent="0.25">
      <c r="A54" t="s">
        <v>466</v>
      </c>
      <c r="B54" t="s">
        <v>560</v>
      </c>
      <c r="C54" t="s">
        <v>196</v>
      </c>
      <c r="D54" t="s">
        <v>558</v>
      </c>
      <c r="E54" t="s">
        <v>559</v>
      </c>
      <c r="F54" t="s">
        <v>2393</v>
      </c>
      <c r="G54" t="s">
        <v>561</v>
      </c>
      <c r="H54" t="s">
        <v>334</v>
      </c>
      <c r="I54" t="s">
        <v>562</v>
      </c>
      <c r="J54" t="s">
        <v>224</v>
      </c>
      <c r="K54" t="s">
        <v>563</v>
      </c>
      <c r="L54" t="s">
        <v>484</v>
      </c>
      <c r="M54" t="s">
        <v>564</v>
      </c>
      <c r="N54" t="s">
        <v>565</v>
      </c>
      <c r="O54" t="s">
        <v>297</v>
      </c>
      <c r="P54" t="s">
        <v>350</v>
      </c>
    </row>
    <row r="55" spans="1:16" x14ac:dyDescent="0.25">
      <c r="A55" t="s">
        <v>104</v>
      </c>
      <c r="B55" t="s">
        <v>568</v>
      </c>
      <c r="C55" t="s">
        <v>566</v>
      </c>
      <c r="D55" t="s">
        <v>298</v>
      </c>
      <c r="E55" t="s">
        <v>567</v>
      </c>
      <c r="F55" t="s">
        <v>3255</v>
      </c>
      <c r="G55" t="s">
        <v>569</v>
      </c>
      <c r="H55" t="s">
        <v>156</v>
      </c>
      <c r="I55" t="s">
        <v>570</v>
      </c>
      <c r="J55" t="s">
        <v>442</v>
      </c>
      <c r="K55" t="s">
        <v>571</v>
      </c>
      <c r="L55" t="s">
        <v>492</v>
      </c>
      <c r="M55" t="s">
        <v>572</v>
      </c>
      <c r="N55" t="s">
        <v>573</v>
      </c>
      <c r="O55" t="s">
        <v>574</v>
      </c>
      <c r="P55" t="s">
        <v>575</v>
      </c>
    </row>
    <row r="56" spans="1:16" x14ac:dyDescent="0.25">
      <c r="A56" t="s">
        <v>576</v>
      </c>
      <c r="B56" t="s">
        <v>579</v>
      </c>
      <c r="C56" t="s">
        <v>203</v>
      </c>
      <c r="D56" t="s">
        <v>577</v>
      </c>
      <c r="E56" t="s">
        <v>578</v>
      </c>
      <c r="F56" t="s">
        <v>1956</v>
      </c>
      <c r="G56" t="s">
        <v>580</v>
      </c>
      <c r="H56" t="s">
        <v>581</v>
      </c>
      <c r="I56" t="s">
        <v>419</v>
      </c>
      <c r="J56" t="s">
        <v>286</v>
      </c>
      <c r="K56" t="s">
        <v>582</v>
      </c>
      <c r="L56" t="s">
        <v>504</v>
      </c>
      <c r="M56" t="s">
        <v>583</v>
      </c>
      <c r="N56" t="s">
        <v>584</v>
      </c>
      <c r="O56" t="s">
        <v>585</v>
      </c>
      <c r="P56" t="s">
        <v>586</v>
      </c>
    </row>
    <row r="57" spans="1:16" x14ac:dyDescent="0.25">
      <c r="A57" t="s">
        <v>114</v>
      </c>
      <c r="B57" t="s">
        <v>105</v>
      </c>
      <c r="C57" t="s">
        <v>587</v>
      </c>
      <c r="D57" t="s">
        <v>253</v>
      </c>
      <c r="E57" t="s">
        <v>588</v>
      </c>
      <c r="F57" t="s">
        <v>1036</v>
      </c>
      <c r="G57" t="s">
        <v>589</v>
      </c>
      <c r="H57" t="s">
        <v>590</v>
      </c>
      <c r="I57" t="s">
        <v>591</v>
      </c>
      <c r="J57" t="s">
        <v>543</v>
      </c>
      <c r="K57" t="s">
        <v>592</v>
      </c>
      <c r="L57" t="s">
        <v>593</v>
      </c>
      <c r="M57" t="s">
        <v>594</v>
      </c>
      <c r="N57" t="s">
        <v>595</v>
      </c>
      <c r="O57" t="s">
        <v>596</v>
      </c>
      <c r="P57" t="s">
        <v>597</v>
      </c>
    </row>
    <row r="58" spans="1:16" x14ac:dyDescent="0.25">
      <c r="A58" t="s">
        <v>598</v>
      </c>
      <c r="B58" t="s">
        <v>601</v>
      </c>
      <c r="C58" t="s">
        <v>599</v>
      </c>
      <c r="D58" t="s">
        <v>156</v>
      </c>
      <c r="E58" t="s">
        <v>600</v>
      </c>
      <c r="F58" t="s">
        <v>217</v>
      </c>
      <c r="G58" t="s">
        <v>476</v>
      </c>
      <c r="H58" t="s">
        <v>602</v>
      </c>
      <c r="I58" t="s">
        <v>441</v>
      </c>
      <c r="J58" t="s">
        <v>603</v>
      </c>
      <c r="K58" t="s">
        <v>604</v>
      </c>
      <c r="L58" t="s">
        <v>514</v>
      </c>
      <c r="M58" t="s">
        <v>605</v>
      </c>
      <c r="N58" t="s">
        <v>606</v>
      </c>
      <c r="O58" t="s">
        <v>600</v>
      </c>
      <c r="P58" t="s">
        <v>607</v>
      </c>
    </row>
    <row r="59" spans="1:16" x14ac:dyDescent="0.25">
      <c r="A59" t="s">
        <v>123</v>
      </c>
      <c r="B59" t="s">
        <v>611</v>
      </c>
      <c r="C59" t="s">
        <v>608</v>
      </c>
      <c r="D59" t="s">
        <v>609</v>
      </c>
      <c r="E59" t="s">
        <v>610</v>
      </c>
      <c r="F59" t="s">
        <v>3552</v>
      </c>
      <c r="G59" t="s">
        <v>612</v>
      </c>
      <c r="H59" t="s">
        <v>613</v>
      </c>
      <c r="I59" t="s">
        <v>452</v>
      </c>
      <c r="J59" t="s">
        <v>463</v>
      </c>
      <c r="K59" t="s">
        <v>614</v>
      </c>
      <c r="L59" t="s">
        <v>535</v>
      </c>
      <c r="M59" t="s">
        <v>615</v>
      </c>
      <c r="N59" t="s">
        <v>616</v>
      </c>
      <c r="O59" t="s">
        <v>344</v>
      </c>
      <c r="P59" t="s">
        <v>617</v>
      </c>
    </row>
    <row r="60" spans="1:16" x14ac:dyDescent="0.25">
      <c r="A60" t="s">
        <v>134</v>
      </c>
      <c r="B60" t="s">
        <v>346</v>
      </c>
      <c r="C60" t="s">
        <v>340</v>
      </c>
      <c r="D60" t="s">
        <v>168</v>
      </c>
      <c r="E60" t="s">
        <v>619</v>
      </c>
      <c r="F60" t="s">
        <v>825</v>
      </c>
      <c r="G60" t="s">
        <v>620</v>
      </c>
      <c r="H60" t="s">
        <v>621</v>
      </c>
      <c r="I60" t="s">
        <v>418</v>
      </c>
      <c r="J60" t="s">
        <v>622</v>
      </c>
      <c r="K60" t="s">
        <v>623</v>
      </c>
      <c r="L60" t="s">
        <v>547</v>
      </c>
      <c r="M60" t="s">
        <v>624</v>
      </c>
      <c r="N60" t="s">
        <v>625</v>
      </c>
      <c r="O60" t="s">
        <v>626</v>
      </c>
      <c r="P60" t="s">
        <v>627</v>
      </c>
    </row>
    <row r="61" spans="1:16" x14ac:dyDescent="0.25">
      <c r="A61" t="s">
        <v>628</v>
      </c>
      <c r="B61" t="s">
        <v>630</v>
      </c>
      <c r="C61" t="s">
        <v>349</v>
      </c>
      <c r="D61" t="s">
        <v>581</v>
      </c>
      <c r="E61" t="s">
        <v>629</v>
      </c>
      <c r="F61" t="s">
        <v>3188</v>
      </c>
      <c r="G61" t="s">
        <v>485</v>
      </c>
      <c r="H61" t="s">
        <v>631</v>
      </c>
      <c r="I61" t="s">
        <v>428</v>
      </c>
      <c r="J61" t="s">
        <v>632</v>
      </c>
      <c r="K61" t="s">
        <v>633</v>
      </c>
      <c r="L61" t="s">
        <v>556</v>
      </c>
      <c r="M61" t="s">
        <v>634</v>
      </c>
      <c r="N61" t="s">
        <v>635</v>
      </c>
      <c r="O61" t="s">
        <v>375</v>
      </c>
      <c r="P61" t="s">
        <v>636</v>
      </c>
    </row>
    <row r="62" spans="1:16" x14ac:dyDescent="0.25">
      <c r="A62" t="s">
        <v>637</v>
      </c>
      <c r="B62" t="s">
        <v>640</v>
      </c>
      <c r="C62" t="s">
        <v>638</v>
      </c>
      <c r="D62" t="s">
        <v>602</v>
      </c>
      <c r="E62" t="s">
        <v>639</v>
      </c>
      <c r="F62" t="s">
        <v>970</v>
      </c>
      <c r="G62" t="s">
        <v>566</v>
      </c>
      <c r="H62" t="s">
        <v>641</v>
      </c>
      <c r="I62" t="s">
        <v>440</v>
      </c>
      <c r="J62" t="s">
        <v>642</v>
      </c>
      <c r="K62" t="s">
        <v>643</v>
      </c>
      <c r="L62" t="s">
        <v>575</v>
      </c>
      <c r="M62" t="s">
        <v>644</v>
      </c>
      <c r="N62" t="s">
        <v>645</v>
      </c>
      <c r="O62" t="s">
        <v>646</v>
      </c>
      <c r="P62" t="s">
        <v>647</v>
      </c>
    </row>
    <row r="63" spans="1:16" x14ac:dyDescent="0.25">
      <c r="A63" t="s">
        <v>167</v>
      </c>
      <c r="B63" t="s">
        <v>650</v>
      </c>
      <c r="C63" t="s">
        <v>648</v>
      </c>
      <c r="D63" t="s">
        <v>613</v>
      </c>
      <c r="E63" t="s">
        <v>649</v>
      </c>
      <c r="F63" t="s">
        <v>1682</v>
      </c>
      <c r="G63" t="s">
        <v>651</v>
      </c>
      <c r="H63" t="s">
        <v>652</v>
      </c>
      <c r="I63" t="s">
        <v>451</v>
      </c>
      <c r="J63" t="s">
        <v>653</v>
      </c>
      <c r="K63" t="s">
        <v>654</v>
      </c>
      <c r="L63" t="s">
        <v>586</v>
      </c>
      <c r="M63" t="s">
        <v>655</v>
      </c>
      <c r="N63" t="s">
        <v>656</v>
      </c>
      <c r="O63" t="s">
        <v>397</v>
      </c>
      <c r="P63" t="s">
        <v>657</v>
      </c>
    </row>
    <row r="64" spans="1:16" x14ac:dyDescent="0.25">
      <c r="A64" t="s">
        <v>178</v>
      </c>
      <c r="B64" t="s">
        <v>660</v>
      </c>
      <c r="C64" t="s">
        <v>658</v>
      </c>
      <c r="D64" t="s">
        <v>197</v>
      </c>
      <c r="E64" t="s">
        <v>659</v>
      </c>
      <c r="F64" t="s">
        <v>293</v>
      </c>
      <c r="G64" t="s">
        <v>661</v>
      </c>
      <c r="H64" t="s">
        <v>662</v>
      </c>
      <c r="I64" t="s">
        <v>461</v>
      </c>
      <c r="J64" t="s">
        <v>663</v>
      </c>
      <c r="K64" t="s">
        <v>664</v>
      </c>
      <c r="L64" t="s">
        <v>597</v>
      </c>
      <c r="M64" t="s">
        <v>665</v>
      </c>
      <c r="N64" t="s">
        <v>666</v>
      </c>
      <c r="O64" t="s">
        <v>667</v>
      </c>
      <c r="P64" t="s">
        <v>668</v>
      </c>
    </row>
    <row r="65" spans="1:16" x14ac:dyDescent="0.25">
      <c r="A65" t="s">
        <v>187</v>
      </c>
      <c r="B65" t="s">
        <v>357</v>
      </c>
      <c r="C65" t="s">
        <v>670</v>
      </c>
      <c r="D65" t="s">
        <v>631</v>
      </c>
      <c r="E65" t="s">
        <v>671</v>
      </c>
      <c r="F65" t="s">
        <v>1128</v>
      </c>
      <c r="G65" t="s">
        <v>599</v>
      </c>
      <c r="H65" t="s">
        <v>367</v>
      </c>
      <c r="I65" t="s">
        <v>672</v>
      </c>
      <c r="J65" t="s">
        <v>673</v>
      </c>
      <c r="K65" t="s">
        <v>674</v>
      </c>
      <c r="L65" t="s">
        <v>607</v>
      </c>
      <c r="M65" t="s">
        <v>675</v>
      </c>
      <c r="N65" t="s">
        <v>676</v>
      </c>
      <c r="O65" t="s">
        <v>347</v>
      </c>
      <c r="P65" t="s">
        <v>677</v>
      </c>
    </row>
    <row r="66" spans="1:16" x14ac:dyDescent="0.25">
      <c r="A66" t="s">
        <v>516</v>
      </c>
      <c r="B66" t="s">
        <v>680</v>
      </c>
      <c r="C66" t="s">
        <v>678</v>
      </c>
      <c r="D66" t="s">
        <v>355</v>
      </c>
      <c r="E66" t="s">
        <v>679</v>
      </c>
      <c r="F66" t="s">
        <v>3077</v>
      </c>
      <c r="G66" t="s">
        <v>681</v>
      </c>
      <c r="H66" t="s">
        <v>682</v>
      </c>
      <c r="I66" t="s">
        <v>683</v>
      </c>
      <c r="J66" t="s">
        <v>684</v>
      </c>
      <c r="K66" t="s">
        <v>685</v>
      </c>
      <c r="L66" t="s">
        <v>617</v>
      </c>
      <c r="M66" t="s">
        <v>686</v>
      </c>
      <c r="N66" t="s">
        <v>687</v>
      </c>
      <c r="O66" t="s">
        <v>460</v>
      </c>
      <c r="P66" t="s">
        <v>688</v>
      </c>
    </row>
    <row r="67" spans="1:16" x14ac:dyDescent="0.25">
      <c r="A67" t="s">
        <v>689</v>
      </c>
      <c r="B67" t="s">
        <v>692</v>
      </c>
      <c r="C67" t="s">
        <v>690</v>
      </c>
      <c r="D67" t="s">
        <v>702</v>
      </c>
      <c r="E67" t="s">
        <v>691</v>
      </c>
      <c r="F67" t="s">
        <v>316</v>
      </c>
      <c r="G67" t="s">
        <v>693</v>
      </c>
      <c r="H67" t="s">
        <v>694</v>
      </c>
      <c r="I67" t="s">
        <v>481</v>
      </c>
      <c r="J67" t="s">
        <v>695</v>
      </c>
      <c r="K67" t="s">
        <v>696</v>
      </c>
      <c r="L67" t="s">
        <v>627</v>
      </c>
      <c r="M67" t="s">
        <v>697</v>
      </c>
      <c r="N67" t="s">
        <v>698</v>
      </c>
      <c r="O67" t="s">
        <v>470</v>
      </c>
      <c r="P67" t="s">
        <v>699</v>
      </c>
    </row>
    <row r="68" spans="1:16" x14ac:dyDescent="0.25">
      <c r="A68" t="s">
        <v>700</v>
      </c>
      <c r="B68" t="s">
        <v>704</v>
      </c>
      <c r="C68" t="s">
        <v>701</v>
      </c>
      <c r="D68" t="s">
        <v>722</v>
      </c>
      <c r="E68" t="s">
        <v>703</v>
      </c>
      <c r="F68" t="s">
        <v>643</v>
      </c>
      <c r="G68" t="s">
        <v>705</v>
      </c>
      <c r="H68" t="s">
        <v>706</v>
      </c>
      <c r="I68" t="s">
        <v>490</v>
      </c>
      <c r="J68" t="s">
        <v>707</v>
      </c>
      <c r="K68" t="s">
        <v>287</v>
      </c>
      <c r="L68" t="s">
        <v>636</v>
      </c>
      <c r="M68" t="s">
        <v>708</v>
      </c>
      <c r="N68" t="s">
        <v>709</v>
      </c>
      <c r="O68" t="s">
        <v>501</v>
      </c>
      <c r="P68" t="s">
        <v>710</v>
      </c>
    </row>
    <row r="69" spans="1:16" x14ac:dyDescent="0.25">
      <c r="A69" t="s">
        <v>196</v>
      </c>
      <c r="B69" t="s">
        <v>713</v>
      </c>
      <c r="C69" t="s">
        <v>711</v>
      </c>
      <c r="D69" t="s">
        <v>730</v>
      </c>
      <c r="E69" t="s">
        <v>712</v>
      </c>
      <c r="F69" t="s">
        <v>1905</v>
      </c>
      <c r="G69" t="s">
        <v>714</v>
      </c>
      <c r="H69" t="s">
        <v>475</v>
      </c>
      <c r="I69" t="s">
        <v>502</v>
      </c>
      <c r="J69" t="s">
        <v>715</v>
      </c>
      <c r="K69" t="s">
        <v>716</v>
      </c>
      <c r="L69" t="s">
        <v>487</v>
      </c>
      <c r="M69" t="s">
        <v>717</v>
      </c>
      <c r="N69" t="s">
        <v>718</v>
      </c>
      <c r="O69" t="s">
        <v>214</v>
      </c>
      <c r="P69" t="s">
        <v>719</v>
      </c>
    </row>
    <row r="70" spans="1:16" x14ac:dyDescent="0.25">
      <c r="A70" t="s">
        <v>166</v>
      </c>
      <c r="B70" t="s">
        <v>724</v>
      </c>
      <c r="C70" t="s">
        <v>721</v>
      </c>
      <c r="D70" t="s">
        <v>662</v>
      </c>
      <c r="E70" t="s">
        <v>723</v>
      </c>
      <c r="F70" t="s">
        <v>1705</v>
      </c>
      <c r="G70" t="s">
        <v>725</v>
      </c>
      <c r="H70" t="s">
        <v>726</v>
      </c>
      <c r="I70" t="s">
        <v>512</v>
      </c>
      <c r="J70" t="s">
        <v>727</v>
      </c>
      <c r="K70" t="s">
        <v>307</v>
      </c>
      <c r="L70" t="s">
        <v>647</v>
      </c>
      <c r="M70" t="s">
        <v>728</v>
      </c>
      <c r="N70" t="s">
        <v>729</v>
      </c>
      <c r="O70" t="s">
        <v>421</v>
      </c>
      <c r="P70" t="s">
        <v>461</v>
      </c>
    </row>
    <row r="71" spans="1:16" x14ac:dyDescent="0.25">
      <c r="A71" t="s">
        <v>550</v>
      </c>
      <c r="B71" t="s">
        <v>732</v>
      </c>
      <c r="C71" t="s">
        <v>714</v>
      </c>
      <c r="D71" t="s">
        <v>216</v>
      </c>
      <c r="E71" t="s">
        <v>731</v>
      </c>
      <c r="F71" t="s">
        <v>3445</v>
      </c>
      <c r="G71" t="s">
        <v>733</v>
      </c>
      <c r="H71" t="s">
        <v>734</v>
      </c>
      <c r="I71" t="s">
        <v>533</v>
      </c>
      <c r="J71" t="s">
        <v>735</v>
      </c>
      <c r="K71" t="s">
        <v>736</v>
      </c>
      <c r="L71" t="s">
        <v>657</v>
      </c>
      <c r="M71" t="s">
        <v>737</v>
      </c>
      <c r="N71" t="s">
        <v>738</v>
      </c>
      <c r="O71" t="s">
        <v>739</v>
      </c>
      <c r="P71" t="s">
        <v>740</v>
      </c>
    </row>
    <row r="72" spans="1:16" x14ac:dyDescent="0.25">
      <c r="A72" t="s">
        <v>559</v>
      </c>
      <c r="B72" t="s">
        <v>741</v>
      </c>
      <c r="C72" t="s">
        <v>725</v>
      </c>
      <c r="D72" t="s">
        <v>367</v>
      </c>
      <c r="E72" t="s">
        <v>500</v>
      </c>
      <c r="F72" t="s">
        <v>890</v>
      </c>
      <c r="G72" t="s">
        <v>742</v>
      </c>
      <c r="H72" t="s">
        <v>493</v>
      </c>
      <c r="I72" t="s">
        <v>545</v>
      </c>
      <c r="J72" t="s">
        <v>743</v>
      </c>
      <c r="K72" t="s">
        <v>744</v>
      </c>
      <c r="L72" t="s">
        <v>668</v>
      </c>
      <c r="M72" t="s">
        <v>745</v>
      </c>
      <c r="N72" t="s">
        <v>746</v>
      </c>
      <c r="O72" t="s">
        <v>430</v>
      </c>
      <c r="P72" t="s">
        <v>747</v>
      </c>
    </row>
    <row r="73" spans="1:16" x14ac:dyDescent="0.25">
      <c r="A73" t="s">
        <v>748</v>
      </c>
      <c r="B73" t="s">
        <v>243</v>
      </c>
      <c r="C73" t="s">
        <v>733</v>
      </c>
      <c r="D73" t="s">
        <v>378</v>
      </c>
      <c r="E73" t="s">
        <v>750</v>
      </c>
      <c r="F73" t="s">
        <v>2229</v>
      </c>
      <c r="G73" t="s">
        <v>751</v>
      </c>
      <c r="H73" t="s">
        <v>93</v>
      </c>
      <c r="I73" t="s">
        <v>752</v>
      </c>
      <c r="J73" t="s">
        <v>753</v>
      </c>
      <c r="K73" t="s">
        <v>754</v>
      </c>
      <c r="L73" t="s">
        <v>530</v>
      </c>
      <c r="M73" t="s">
        <v>755</v>
      </c>
      <c r="N73" t="s">
        <v>756</v>
      </c>
      <c r="O73" t="s">
        <v>757</v>
      </c>
      <c r="P73" t="s">
        <v>758</v>
      </c>
    </row>
    <row r="74" spans="1:16" x14ac:dyDescent="0.25">
      <c r="A74" t="s">
        <v>759</v>
      </c>
      <c r="B74" t="s">
        <v>761</v>
      </c>
      <c r="C74" t="s">
        <v>742</v>
      </c>
      <c r="D74" t="s">
        <v>226</v>
      </c>
      <c r="E74" t="s">
        <v>760</v>
      </c>
      <c r="F74" t="s">
        <v>3318</v>
      </c>
      <c r="G74" t="s">
        <v>762</v>
      </c>
      <c r="H74" t="s">
        <v>763</v>
      </c>
      <c r="I74" t="s">
        <v>554</v>
      </c>
      <c r="J74" t="s">
        <v>764</v>
      </c>
      <c r="K74" t="s">
        <v>765</v>
      </c>
      <c r="L74" t="s">
        <v>677</v>
      </c>
      <c r="M74" t="s">
        <v>766</v>
      </c>
      <c r="N74" t="s">
        <v>767</v>
      </c>
      <c r="O74" t="s">
        <v>768</v>
      </c>
      <c r="P74" t="s">
        <v>769</v>
      </c>
    </row>
    <row r="75" spans="1:16" x14ac:dyDescent="0.25">
      <c r="A75" t="s">
        <v>578</v>
      </c>
      <c r="B75" t="s">
        <v>771</v>
      </c>
      <c r="C75" t="s">
        <v>393</v>
      </c>
      <c r="D75" t="s">
        <v>800</v>
      </c>
      <c r="E75" t="s">
        <v>770</v>
      </c>
      <c r="F75" t="s">
        <v>1606</v>
      </c>
      <c r="G75" t="s">
        <v>772</v>
      </c>
      <c r="H75" t="s">
        <v>773</v>
      </c>
      <c r="I75" t="s">
        <v>774</v>
      </c>
      <c r="J75" t="s">
        <v>287</v>
      </c>
      <c r="K75" t="s">
        <v>775</v>
      </c>
      <c r="L75" t="s">
        <v>570</v>
      </c>
      <c r="M75" t="s">
        <v>776</v>
      </c>
      <c r="N75" t="s">
        <v>777</v>
      </c>
      <c r="O75" t="s">
        <v>778</v>
      </c>
      <c r="P75" t="s">
        <v>779</v>
      </c>
    </row>
    <row r="76" spans="1:16" x14ac:dyDescent="0.25">
      <c r="A76" t="s">
        <v>177</v>
      </c>
      <c r="B76" t="s">
        <v>781</v>
      </c>
      <c r="C76" t="s">
        <v>772</v>
      </c>
      <c r="D76" t="s">
        <v>811</v>
      </c>
      <c r="E76" t="s">
        <v>780</v>
      </c>
      <c r="F76" t="s">
        <v>3600</v>
      </c>
      <c r="G76" t="s">
        <v>782</v>
      </c>
      <c r="H76" t="s">
        <v>783</v>
      </c>
      <c r="I76" t="s">
        <v>564</v>
      </c>
      <c r="J76" t="s">
        <v>784</v>
      </c>
      <c r="K76" t="s">
        <v>785</v>
      </c>
      <c r="L76" t="s">
        <v>688</v>
      </c>
      <c r="M76" t="s">
        <v>786</v>
      </c>
      <c r="N76" t="s">
        <v>787</v>
      </c>
      <c r="O76" t="s">
        <v>788</v>
      </c>
      <c r="P76" t="s">
        <v>789</v>
      </c>
    </row>
    <row r="77" spans="1:16" x14ac:dyDescent="0.25">
      <c r="A77" t="s">
        <v>186</v>
      </c>
      <c r="B77" t="s">
        <v>435</v>
      </c>
      <c r="C77" t="s">
        <v>791</v>
      </c>
      <c r="D77" t="s">
        <v>694</v>
      </c>
      <c r="E77" t="s">
        <v>792</v>
      </c>
      <c r="F77" t="s">
        <v>685</v>
      </c>
      <c r="G77" t="s">
        <v>417</v>
      </c>
      <c r="H77" t="s">
        <v>793</v>
      </c>
      <c r="I77" t="s">
        <v>573</v>
      </c>
      <c r="J77" t="s">
        <v>794</v>
      </c>
      <c r="K77" t="s">
        <v>795</v>
      </c>
      <c r="L77" t="s">
        <v>699</v>
      </c>
      <c r="M77" t="s">
        <v>796</v>
      </c>
      <c r="N77" t="s">
        <v>797</v>
      </c>
      <c r="O77" t="s">
        <v>474</v>
      </c>
      <c r="P77" t="s">
        <v>798</v>
      </c>
    </row>
    <row r="78" spans="1:16" x14ac:dyDescent="0.25">
      <c r="A78" t="s">
        <v>195</v>
      </c>
      <c r="B78" t="s">
        <v>802</v>
      </c>
      <c r="C78" t="s">
        <v>799</v>
      </c>
      <c r="D78" t="s">
        <v>475</v>
      </c>
      <c r="E78" t="s">
        <v>801</v>
      </c>
      <c r="F78" t="s">
        <v>2487</v>
      </c>
      <c r="G78" t="s">
        <v>427</v>
      </c>
      <c r="H78" t="s">
        <v>803</v>
      </c>
      <c r="I78" t="s">
        <v>584</v>
      </c>
      <c r="J78" t="s">
        <v>804</v>
      </c>
      <c r="K78" t="s">
        <v>805</v>
      </c>
      <c r="L78" t="s">
        <v>710</v>
      </c>
      <c r="M78" t="s">
        <v>806</v>
      </c>
      <c r="N78" t="s">
        <v>807</v>
      </c>
      <c r="O78" t="s">
        <v>808</v>
      </c>
      <c r="P78" t="s">
        <v>809</v>
      </c>
    </row>
    <row r="79" spans="1:16" x14ac:dyDescent="0.25">
      <c r="A79" t="s">
        <v>202</v>
      </c>
      <c r="B79" t="s">
        <v>813</v>
      </c>
      <c r="C79" t="s">
        <v>810</v>
      </c>
      <c r="D79" t="s">
        <v>838</v>
      </c>
      <c r="E79" t="s">
        <v>812</v>
      </c>
      <c r="F79" t="s">
        <v>2306</v>
      </c>
      <c r="G79" t="s">
        <v>814</v>
      </c>
      <c r="H79" t="s">
        <v>815</v>
      </c>
      <c r="I79" t="s">
        <v>572</v>
      </c>
      <c r="J79" t="s">
        <v>816</v>
      </c>
      <c r="K79" t="s">
        <v>817</v>
      </c>
      <c r="L79" t="s">
        <v>818</v>
      </c>
      <c r="M79" t="s">
        <v>819</v>
      </c>
      <c r="N79" t="s">
        <v>820</v>
      </c>
      <c r="O79" t="s">
        <v>821</v>
      </c>
      <c r="P79" t="s">
        <v>490</v>
      </c>
    </row>
    <row r="80" spans="1:16" x14ac:dyDescent="0.25">
      <c r="A80" t="s">
        <v>213</v>
      </c>
      <c r="B80" t="s">
        <v>447</v>
      </c>
      <c r="C80" t="s">
        <v>814</v>
      </c>
      <c r="D80" t="s">
        <v>859</v>
      </c>
      <c r="E80" t="s">
        <v>823</v>
      </c>
      <c r="F80" t="s">
        <v>1335</v>
      </c>
      <c r="G80" t="s">
        <v>824</v>
      </c>
      <c r="H80" t="s">
        <v>432</v>
      </c>
      <c r="I80" t="s">
        <v>595</v>
      </c>
      <c r="J80" t="s">
        <v>825</v>
      </c>
      <c r="K80" t="s">
        <v>826</v>
      </c>
      <c r="L80" t="s">
        <v>719</v>
      </c>
      <c r="M80" t="s">
        <v>827</v>
      </c>
      <c r="N80" t="s">
        <v>828</v>
      </c>
      <c r="O80" t="s">
        <v>306</v>
      </c>
      <c r="P80" t="s">
        <v>829</v>
      </c>
    </row>
    <row r="81" spans="1:16" x14ac:dyDescent="0.25">
      <c r="A81" t="s">
        <v>588</v>
      </c>
      <c r="B81" t="s">
        <v>274</v>
      </c>
      <c r="C81" t="s">
        <v>830</v>
      </c>
      <c r="D81" t="s">
        <v>773</v>
      </c>
      <c r="E81" t="s">
        <v>768</v>
      </c>
      <c r="F81" t="s">
        <v>772</v>
      </c>
      <c r="G81" t="s">
        <v>831</v>
      </c>
      <c r="H81" t="s">
        <v>576</v>
      </c>
      <c r="I81" t="s">
        <v>616</v>
      </c>
      <c r="J81" t="s">
        <v>832</v>
      </c>
      <c r="K81" t="s">
        <v>833</v>
      </c>
      <c r="L81" t="s">
        <v>740</v>
      </c>
      <c r="M81" t="s">
        <v>834</v>
      </c>
      <c r="N81" t="s">
        <v>835</v>
      </c>
      <c r="O81" t="s">
        <v>836</v>
      </c>
      <c r="P81" t="s">
        <v>502</v>
      </c>
    </row>
    <row r="82" spans="1:16" x14ac:dyDescent="0.25">
      <c r="A82" t="s">
        <v>223</v>
      </c>
      <c r="B82" t="s">
        <v>840</v>
      </c>
      <c r="C82" t="s">
        <v>837</v>
      </c>
      <c r="D82" t="s">
        <v>793</v>
      </c>
      <c r="E82" t="s">
        <v>839</v>
      </c>
      <c r="F82" t="s">
        <v>2985</v>
      </c>
      <c r="G82" t="s">
        <v>450</v>
      </c>
      <c r="H82" t="s">
        <v>841</v>
      </c>
      <c r="I82" t="s">
        <v>842</v>
      </c>
      <c r="J82" t="s">
        <v>843</v>
      </c>
      <c r="K82" t="s">
        <v>844</v>
      </c>
      <c r="L82" t="s">
        <v>747</v>
      </c>
      <c r="M82" t="s">
        <v>845</v>
      </c>
      <c r="N82" t="s">
        <v>846</v>
      </c>
      <c r="O82" t="s">
        <v>492</v>
      </c>
      <c r="P82" t="s">
        <v>512</v>
      </c>
    </row>
    <row r="83" spans="1:16" x14ac:dyDescent="0.25">
      <c r="A83" t="s">
        <v>600</v>
      </c>
      <c r="B83" t="s">
        <v>849</v>
      </c>
      <c r="C83" t="s">
        <v>847</v>
      </c>
      <c r="D83" t="s">
        <v>869</v>
      </c>
      <c r="E83" t="s">
        <v>778</v>
      </c>
      <c r="F83" t="s">
        <v>1923</v>
      </c>
      <c r="G83" t="s">
        <v>850</v>
      </c>
      <c r="H83" t="s">
        <v>851</v>
      </c>
      <c r="I83" t="s">
        <v>852</v>
      </c>
      <c r="J83" t="s">
        <v>853</v>
      </c>
      <c r="K83" t="s">
        <v>342</v>
      </c>
      <c r="L83" t="s">
        <v>758</v>
      </c>
      <c r="M83" t="s">
        <v>854</v>
      </c>
      <c r="N83" t="s">
        <v>855</v>
      </c>
      <c r="O83" t="s">
        <v>856</v>
      </c>
      <c r="P83" t="s">
        <v>857</v>
      </c>
    </row>
    <row r="84" spans="1:16" x14ac:dyDescent="0.25">
      <c r="A84" t="s">
        <v>610</v>
      </c>
      <c r="B84" t="s">
        <v>860</v>
      </c>
      <c r="C84" t="s">
        <v>858</v>
      </c>
      <c r="D84" t="s">
        <v>815</v>
      </c>
      <c r="E84" t="s">
        <v>788</v>
      </c>
      <c r="F84" t="s">
        <v>92</v>
      </c>
      <c r="G84" t="s">
        <v>861</v>
      </c>
      <c r="H84" t="s">
        <v>279</v>
      </c>
      <c r="I84" t="s">
        <v>862</v>
      </c>
      <c r="J84" t="s">
        <v>863</v>
      </c>
      <c r="K84" t="s">
        <v>864</v>
      </c>
      <c r="L84" t="s">
        <v>769</v>
      </c>
      <c r="M84" t="s">
        <v>865</v>
      </c>
      <c r="N84" t="s">
        <v>866</v>
      </c>
      <c r="O84" t="s">
        <v>867</v>
      </c>
      <c r="P84" t="s">
        <v>868</v>
      </c>
    </row>
    <row r="85" spans="1:16" x14ac:dyDescent="0.25">
      <c r="A85" t="s">
        <v>629</v>
      </c>
      <c r="B85" t="s">
        <v>871</v>
      </c>
      <c r="C85" t="s">
        <v>510</v>
      </c>
      <c r="D85" t="s">
        <v>888</v>
      </c>
      <c r="E85" t="s">
        <v>870</v>
      </c>
      <c r="F85" t="s">
        <v>1879</v>
      </c>
      <c r="G85" t="s">
        <v>480</v>
      </c>
      <c r="H85" t="s">
        <v>872</v>
      </c>
      <c r="I85" t="s">
        <v>645</v>
      </c>
      <c r="J85" t="s">
        <v>372</v>
      </c>
      <c r="K85" t="s">
        <v>873</v>
      </c>
      <c r="L85" t="s">
        <v>779</v>
      </c>
      <c r="M85" t="s">
        <v>874</v>
      </c>
      <c r="N85" t="s">
        <v>875</v>
      </c>
      <c r="O85" t="s">
        <v>876</v>
      </c>
      <c r="P85" t="s">
        <v>554</v>
      </c>
    </row>
    <row r="86" spans="1:16" x14ac:dyDescent="0.25">
      <c r="A86" t="s">
        <v>234</v>
      </c>
      <c r="B86" t="s">
        <v>322</v>
      </c>
      <c r="C86" t="s">
        <v>877</v>
      </c>
      <c r="D86" t="s">
        <v>576</v>
      </c>
      <c r="E86" t="s">
        <v>878</v>
      </c>
      <c r="F86" t="s">
        <v>1264</v>
      </c>
      <c r="G86" t="s">
        <v>879</v>
      </c>
      <c r="H86" t="s">
        <v>167</v>
      </c>
      <c r="I86" t="s">
        <v>880</v>
      </c>
      <c r="J86" t="s">
        <v>881</v>
      </c>
      <c r="K86" t="s">
        <v>882</v>
      </c>
      <c r="L86" t="s">
        <v>672</v>
      </c>
      <c r="M86" s="1" t="s">
        <v>883</v>
      </c>
      <c r="N86" t="s">
        <v>884</v>
      </c>
      <c r="O86" t="s">
        <v>885</v>
      </c>
      <c r="P86" t="s">
        <v>886</v>
      </c>
    </row>
    <row r="87" spans="1:16" x14ac:dyDescent="0.25">
      <c r="A87" t="s">
        <v>649</v>
      </c>
      <c r="B87" t="s">
        <v>889</v>
      </c>
      <c r="C87" t="s">
        <v>887</v>
      </c>
      <c r="D87" t="s">
        <v>904</v>
      </c>
      <c r="E87" t="s">
        <v>856</v>
      </c>
      <c r="F87" t="s">
        <v>734</v>
      </c>
      <c r="G87" t="s">
        <v>877</v>
      </c>
      <c r="H87" t="s">
        <v>178</v>
      </c>
      <c r="I87" t="s">
        <v>615</v>
      </c>
      <c r="J87" t="s">
        <v>890</v>
      </c>
      <c r="K87" t="s">
        <v>891</v>
      </c>
      <c r="L87" t="s">
        <v>798</v>
      </c>
      <c r="M87" t="s">
        <v>892</v>
      </c>
      <c r="N87" t="s">
        <v>893</v>
      </c>
      <c r="O87" t="s">
        <v>504</v>
      </c>
      <c r="P87" t="s">
        <v>894</v>
      </c>
    </row>
    <row r="88" spans="1:16" x14ac:dyDescent="0.25">
      <c r="A88" t="s">
        <v>895</v>
      </c>
      <c r="B88" t="s">
        <v>292</v>
      </c>
      <c r="C88" t="s">
        <v>823</v>
      </c>
      <c r="D88" t="s">
        <v>247</v>
      </c>
      <c r="E88" t="s">
        <v>896</v>
      </c>
      <c r="F88" t="s">
        <v>2203</v>
      </c>
      <c r="G88" t="s">
        <v>359</v>
      </c>
      <c r="H88" t="s">
        <v>187</v>
      </c>
      <c r="I88" t="s">
        <v>624</v>
      </c>
      <c r="J88" t="s">
        <v>897</v>
      </c>
      <c r="K88" t="s">
        <v>898</v>
      </c>
      <c r="L88" t="s">
        <v>809</v>
      </c>
      <c r="M88" t="s">
        <v>899</v>
      </c>
      <c r="N88" t="s">
        <v>900</v>
      </c>
      <c r="O88" t="s">
        <v>901</v>
      </c>
      <c r="P88" t="s">
        <v>564</v>
      </c>
    </row>
    <row r="89" spans="1:16" x14ac:dyDescent="0.25">
      <c r="A89" t="s">
        <v>245</v>
      </c>
      <c r="B89" t="s">
        <v>366</v>
      </c>
      <c r="C89" t="s">
        <v>903</v>
      </c>
      <c r="D89" t="s">
        <v>257</v>
      </c>
      <c r="E89" t="s">
        <v>905</v>
      </c>
      <c r="F89" t="s">
        <v>3569</v>
      </c>
      <c r="G89" t="s">
        <v>906</v>
      </c>
      <c r="H89" t="s">
        <v>907</v>
      </c>
      <c r="I89" t="s">
        <v>634</v>
      </c>
      <c r="J89" t="s">
        <v>342</v>
      </c>
      <c r="K89" t="s">
        <v>908</v>
      </c>
      <c r="L89" t="s">
        <v>683</v>
      </c>
      <c r="M89" t="s">
        <v>909</v>
      </c>
      <c r="N89" t="s">
        <v>910</v>
      </c>
      <c r="O89" t="s">
        <v>911</v>
      </c>
      <c r="P89" t="s">
        <v>912</v>
      </c>
    </row>
    <row r="90" spans="1:16" x14ac:dyDescent="0.25">
      <c r="A90" t="s">
        <v>671</v>
      </c>
      <c r="B90" t="s">
        <v>915</v>
      </c>
      <c r="C90" t="s">
        <v>913</v>
      </c>
      <c r="D90" t="s">
        <v>851</v>
      </c>
      <c r="E90" t="s">
        <v>914</v>
      </c>
      <c r="F90" t="s">
        <v>1248</v>
      </c>
      <c r="G90" t="s">
        <v>916</v>
      </c>
      <c r="H90" t="s">
        <v>917</v>
      </c>
      <c r="I90" t="s">
        <v>918</v>
      </c>
      <c r="J90" t="s">
        <v>351</v>
      </c>
      <c r="K90" t="s">
        <v>919</v>
      </c>
      <c r="L90" t="s">
        <v>829</v>
      </c>
      <c r="M90" t="s">
        <v>920</v>
      </c>
      <c r="N90" t="s">
        <v>921</v>
      </c>
      <c r="O90" t="s">
        <v>922</v>
      </c>
      <c r="P90" t="s">
        <v>572</v>
      </c>
    </row>
    <row r="91" spans="1:16" x14ac:dyDescent="0.25">
      <c r="A91" t="s">
        <v>679</v>
      </c>
      <c r="B91" t="s">
        <v>925</v>
      </c>
      <c r="C91" t="s">
        <v>923</v>
      </c>
      <c r="D91" t="s">
        <v>268</v>
      </c>
      <c r="E91" t="s">
        <v>924</v>
      </c>
      <c r="F91" t="s">
        <v>3667</v>
      </c>
      <c r="G91" t="s">
        <v>926</v>
      </c>
      <c r="H91" t="s">
        <v>383</v>
      </c>
      <c r="I91" t="s">
        <v>927</v>
      </c>
      <c r="J91" t="s">
        <v>864</v>
      </c>
      <c r="K91" t="s">
        <v>928</v>
      </c>
      <c r="L91" t="s">
        <v>857</v>
      </c>
      <c r="M91" t="s">
        <v>929</v>
      </c>
      <c r="N91" t="s">
        <v>930</v>
      </c>
      <c r="O91" t="s">
        <v>547</v>
      </c>
      <c r="P91" t="s">
        <v>931</v>
      </c>
    </row>
    <row r="92" spans="1:16" x14ac:dyDescent="0.25">
      <c r="A92" t="s">
        <v>691</v>
      </c>
      <c r="B92" t="s">
        <v>316</v>
      </c>
      <c r="C92" t="s">
        <v>224</v>
      </c>
      <c r="D92" t="s">
        <v>279</v>
      </c>
      <c r="E92" t="s">
        <v>932</v>
      </c>
      <c r="F92" t="s">
        <v>1576</v>
      </c>
      <c r="G92" t="s">
        <v>913</v>
      </c>
      <c r="H92" t="s">
        <v>550</v>
      </c>
      <c r="I92" t="s">
        <v>656</v>
      </c>
      <c r="J92" t="s">
        <v>933</v>
      </c>
      <c r="K92" t="s">
        <v>818</v>
      </c>
      <c r="L92" t="s">
        <v>868</v>
      </c>
      <c r="M92" t="s">
        <v>934</v>
      </c>
      <c r="N92" t="s">
        <v>935</v>
      </c>
      <c r="O92" t="s">
        <v>936</v>
      </c>
      <c r="P92" t="s">
        <v>615</v>
      </c>
    </row>
    <row r="93" spans="1:16" x14ac:dyDescent="0.25">
      <c r="A93" t="s">
        <v>265</v>
      </c>
      <c r="B93" t="s">
        <v>939</v>
      </c>
      <c r="C93" t="s">
        <v>937</v>
      </c>
      <c r="D93" t="s">
        <v>288</v>
      </c>
      <c r="E93" t="s">
        <v>938</v>
      </c>
      <c r="F93" t="s">
        <v>766</v>
      </c>
      <c r="G93" t="s">
        <v>940</v>
      </c>
      <c r="H93" t="s">
        <v>748</v>
      </c>
      <c r="I93" t="s">
        <v>666</v>
      </c>
      <c r="J93" t="s">
        <v>941</v>
      </c>
      <c r="K93" t="s">
        <v>942</v>
      </c>
      <c r="L93" t="s">
        <v>752</v>
      </c>
      <c r="M93" t="s">
        <v>943</v>
      </c>
      <c r="N93" t="s">
        <v>944</v>
      </c>
      <c r="O93" t="s">
        <v>945</v>
      </c>
      <c r="P93" t="s">
        <v>624</v>
      </c>
    </row>
    <row r="94" spans="1:16" x14ac:dyDescent="0.25">
      <c r="A94" t="s">
        <v>712</v>
      </c>
      <c r="B94" t="s">
        <v>947</v>
      </c>
      <c r="C94" t="s">
        <v>543</v>
      </c>
      <c r="D94" t="s">
        <v>966</v>
      </c>
      <c r="E94" t="s">
        <v>946</v>
      </c>
      <c r="F94" t="s">
        <v>981</v>
      </c>
      <c r="G94" t="s">
        <v>224</v>
      </c>
      <c r="H94" t="s">
        <v>948</v>
      </c>
      <c r="I94" t="s">
        <v>698</v>
      </c>
      <c r="J94" t="s">
        <v>949</v>
      </c>
      <c r="K94" t="s">
        <v>950</v>
      </c>
      <c r="L94" t="s">
        <v>886</v>
      </c>
      <c r="M94" t="s">
        <v>951</v>
      </c>
      <c r="N94" t="s">
        <v>952</v>
      </c>
      <c r="O94" t="s">
        <v>556</v>
      </c>
      <c r="P94" t="s">
        <v>953</v>
      </c>
    </row>
    <row r="95" spans="1:16" x14ac:dyDescent="0.25">
      <c r="A95" t="s">
        <v>750</v>
      </c>
      <c r="B95" t="s">
        <v>955</v>
      </c>
      <c r="C95" t="s">
        <v>592</v>
      </c>
      <c r="D95" t="s">
        <v>620</v>
      </c>
      <c r="E95" t="s">
        <v>954</v>
      </c>
      <c r="F95" t="s">
        <v>2770</v>
      </c>
      <c r="G95" t="s">
        <v>956</v>
      </c>
      <c r="H95" t="s">
        <v>957</v>
      </c>
      <c r="I95" t="s">
        <v>665</v>
      </c>
      <c r="J95" t="s">
        <v>958</v>
      </c>
      <c r="K95" t="s">
        <v>959</v>
      </c>
      <c r="L95" t="s">
        <v>894</v>
      </c>
      <c r="M95" t="s">
        <v>960</v>
      </c>
      <c r="N95" t="s">
        <v>961</v>
      </c>
      <c r="O95" t="s">
        <v>962</v>
      </c>
      <c r="P95" t="s">
        <v>963</v>
      </c>
    </row>
    <row r="96" spans="1:16" x14ac:dyDescent="0.25">
      <c r="A96" t="s">
        <v>964</v>
      </c>
      <c r="B96" t="s">
        <v>967</v>
      </c>
      <c r="C96" t="s">
        <v>965</v>
      </c>
      <c r="D96" t="s">
        <v>297</v>
      </c>
      <c r="E96" t="s">
        <v>535</v>
      </c>
      <c r="F96" t="s">
        <v>1288</v>
      </c>
      <c r="G96" t="s">
        <v>937</v>
      </c>
      <c r="H96" t="s">
        <v>968</v>
      </c>
      <c r="I96" t="s">
        <v>709</v>
      </c>
      <c r="J96" t="s">
        <v>969</v>
      </c>
      <c r="K96" t="s">
        <v>970</v>
      </c>
      <c r="L96" t="s">
        <v>971</v>
      </c>
      <c r="M96" t="s">
        <v>972</v>
      </c>
      <c r="N96" t="s">
        <v>973</v>
      </c>
      <c r="O96" t="s">
        <v>974</v>
      </c>
      <c r="P96" t="s">
        <v>975</v>
      </c>
    </row>
    <row r="97" spans="1:16" x14ac:dyDescent="0.25">
      <c r="A97" t="s">
        <v>837</v>
      </c>
      <c r="B97" t="s">
        <v>978</v>
      </c>
      <c r="C97" t="s">
        <v>604</v>
      </c>
      <c r="D97" t="s">
        <v>496</v>
      </c>
      <c r="E97" t="s">
        <v>977</v>
      </c>
      <c r="F97" t="s">
        <v>1760</v>
      </c>
      <c r="G97" t="s">
        <v>979</v>
      </c>
      <c r="H97" t="s">
        <v>980</v>
      </c>
      <c r="I97" t="s">
        <v>981</v>
      </c>
      <c r="J97" t="s">
        <v>406</v>
      </c>
      <c r="K97" t="s">
        <v>982</v>
      </c>
      <c r="L97" t="s">
        <v>774</v>
      </c>
      <c r="M97" t="s">
        <v>983</v>
      </c>
      <c r="N97" t="s">
        <v>984</v>
      </c>
      <c r="O97" t="s">
        <v>985</v>
      </c>
      <c r="P97" t="s">
        <v>986</v>
      </c>
    </row>
    <row r="98" spans="1:16" x14ac:dyDescent="0.25">
      <c r="A98" t="s">
        <v>987</v>
      </c>
      <c r="B98" t="s">
        <v>990</v>
      </c>
      <c r="C98" t="s">
        <v>988</v>
      </c>
      <c r="D98" t="s">
        <v>907</v>
      </c>
      <c r="E98" t="s">
        <v>989</v>
      </c>
      <c r="F98" t="s">
        <v>3045</v>
      </c>
      <c r="G98" t="s">
        <v>531</v>
      </c>
      <c r="H98" t="s">
        <v>991</v>
      </c>
      <c r="I98" t="s">
        <v>992</v>
      </c>
      <c r="J98" t="s">
        <v>993</v>
      </c>
      <c r="K98" t="s">
        <v>994</v>
      </c>
      <c r="L98" t="s">
        <v>852</v>
      </c>
      <c r="M98" t="s">
        <v>995</v>
      </c>
      <c r="N98" t="s">
        <v>996</v>
      </c>
      <c r="O98" t="s">
        <v>597</v>
      </c>
      <c r="P98" t="s">
        <v>997</v>
      </c>
    </row>
    <row r="99" spans="1:16" x14ac:dyDescent="0.25">
      <c r="A99" t="s">
        <v>276</v>
      </c>
      <c r="B99" t="s">
        <v>1000</v>
      </c>
      <c r="C99" t="s">
        <v>998</v>
      </c>
      <c r="D99" t="s">
        <v>1023</v>
      </c>
      <c r="E99" t="s">
        <v>999</v>
      </c>
      <c r="F99" t="s">
        <v>574</v>
      </c>
      <c r="G99" t="s">
        <v>1001</v>
      </c>
      <c r="H99" t="s">
        <v>1002</v>
      </c>
      <c r="I99" t="s">
        <v>1003</v>
      </c>
      <c r="J99" t="s">
        <v>1004</v>
      </c>
      <c r="K99" t="s">
        <v>1005</v>
      </c>
      <c r="L99" t="s">
        <v>931</v>
      </c>
      <c r="M99" t="s">
        <v>1006</v>
      </c>
      <c r="N99" t="s">
        <v>1007</v>
      </c>
      <c r="O99" t="s">
        <v>627</v>
      </c>
      <c r="P99" t="s">
        <v>1008</v>
      </c>
    </row>
    <row r="100" spans="1:16" x14ac:dyDescent="0.25">
      <c r="A100" t="s">
        <v>1009</v>
      </c>
      <c r="B100" t="s">
        <v>1012</v>
      </c>
      <c r="C100" t="s">
        <v>256</v>
      </c>
      <c r="D100" t="s">
        <v>348</v>
      </c>
      <c r="E100" t="s">
        <v>1011</v>
      </c>
      <c r="F100" t="s">
        <v>3386</v>
      </c>
      <c r="G100" t="s">
        <v>1013</v>
      </c>
      <c r="H100" t="s">
        <v>1014</v>
      </c>
      <c r="I100" t="s">
        <v>675</v>
      </c>
      <c r="J100" t="s">
        <v>1015</v>
      </c>
      <c r="K100" t="s">
        <v>1016</v>
      </c>
      <c r="L100" t="s">
        <v>862</v>
      </c>
      <c r="M100" t="s">
        <v>1017</v>
      </c>
      <c r="N100" t="s">
        <v>1018</v>
      </c>
      <c r="O100" t="s">
        <v>1019</v>
      </c>
      <c r="P100" t="s">
        <v>1020</v>
      </c>
    </row>
    <row r="101" spans="1:16" x14ac:dyDescent="0.25">
      <c r="A101" t="s">
        <v>1021</v>
      </c>
      <c r="B101" t="s">
        <v>518</v>
      </c>
      <c r="C101" t="s">
        <v>1022</v>
      </c>
      <c r="D101" t="s">
        <v>550</v>
      </c>
      <c r="E101" t="s">
        <v>556</v>
      </c>
      <c r="F101" t="s">
        <v>3672</v>
      </c>
      <c r="G101" t="s">
        <v>563</v>
      </c>
      <c r="H101" t="s">
        <v>1024</v>
      </c>
      <c r="I101" t="s">
        <v>686</v>
      </c>
      <c r="J101" t="s">
        <v>1025</v>
      </c>
      <c r="K101" t="s">
        <v>1026</v>
      </c>
      <c r="L101" t="s">
        <v>880</v>
      </c>
      <c r="M101" t="s">
        <v>1027</v>
      </c>
      <c r="N101" t="s">
        <v>1028</v>
      </c>
      <c r="O101" t="s">
        <v>765</v>
      </c>
      <c r="P101" t="s">
        <v>1029</v>
      </c>
    </row>
    <row r="102" spans="1:16" x14ac:dyDescent="0.25">
      <c r="A102" t="s">
        <v>812</v>
      </c>
      <c r="B102" t="s">
        <v>1032</v>
      </c>
      <c r="C102" t="s">
        <v>1030</v>
      </c>
      <c r="D102" t="s">
        <v>948</v>
      </c>
      <c r="E102" t="s">
        <v>1031</v>
      </c>
      <c r="F102" t="s">
        <v>2766</v>
      </c>
      <c r="G102" t="s">
        <v>1033</v>
      </c>
      <c r="H102" t="s">
        <v>1034</v>
      </c>
      <c r="I102" t="s">
        <v>708</v>
      </c>
      <c r="J102" t="s">
        <v>1035</v>
      </c>
      <c r="K102" t="s">
        <v>1036</v>
      </c>
      <c r="L102" t="s">
        <v>918</v>
      </c>
      <c r="M102" t="s">
        <v>1037</v>
      </c>
      <c r="N102" t="s">
        <v>1038</v>
      </c>
      <c r="O102" t="s">
        <v>636</v>
      </c>
      <c r="P102" t="s">
        <v>1039</v>
      </c>
    </row>
    <row r="103" spans="1:16" x14ac:dyDescent="0.25">
      <c r="A103" t="s">
        <v>823</v>
      </c>
      <c r="B103" t="s">
        <v>1041</v>
      </c>
      <c r="C103" t="s">
        <v>277</v>
      </c>
      <c r="D103" t="s">
        <v>567</v>
      </c>
      <c r="E103" t="s">
        <v>1040</v>
      </c>
      <c r="F103" t="s">
        <v>3629</v>
      </c>
      <c r="G103" t="s">
        <v>571</v>
      </c>
      <c r="H103" t="s">
        <v>1042</v>
      </c>
      <c r="I103" t="s">
        <v>717</v>
      </c>
      <c r="J103" t="s">
        <v>418</v>
      </c>
      <c r="K103" t="s">
        <v>1043</v>
      </c>
      <c r="L103" t="s">
        <v>963</v>
      </c>
      <c r="M103" t="s">
        <v>1044</v>
      </c>
      <c r="N103" t="s">
        <v>1045</v>
      </c>
      <c r="O103" t="s">
        <v>647</v>
      </c>
      <c r="P103" t="s">
        <v>1046</v>
      </c>
    </row>
    <row r="104" spans="1:16" x14ac:dyDescent="0.25">
      <c r="A104" t="s">
        <v>1047</v>
      </c>
      <c r="B104" t="s">
        <v>773</v>
      </c>
      <c r="C104" t="s">
        <v>1048</v>
      </c>
      <c r="D104" t="s">
        <v>1068</v>
      </c>
      <c r="E104" t="s">
        <v>962</v>
      </c>
      <c r="F104" t="s">
        <v>86</v>
      </c>
      <c r="G104" t="s">
        <v>1049</v>
      </c>
      <c r="H104" t="s">
        <v>1050</v>
      </c>
      <c r="I104" t="s">
        <v>728</v>
      </c>
      <c r="J104" t="s">
        <v>1051</v>
      </c>
      <c r="K104" t="s">
        <v>1052</v>
      </c>
      <c r="L104" t="s">
        <v>975</v>
      </c>
      <c r="M104" t="s">
        <v>1053</v>
      </c>
      <c r="N104" t="s">
        <v>1054</v>
      </c>
      <c r="O104" t="s">
        <v>1055</v>
      </c>
      <c r="P104" t="s">
        <v>1056</v>
      </c>
    </row>
    <row r="105" spans="1:16" x14ac:dyDescent="0.25">
      <c r="A105" t="s">
        <v>1057</v>
      </c>
      <c r="B105" t="s">
        <v>793</v>
      </c>
      <c r="C105" t="s">
        <v>673</v>
      </c>
      <c r="D105" t="s">
        <v>344</v>
      </c>
      <c r="E105" t="s">
        <v>1058</v>
      </c>
      <c r="F105" t="s">
        <v>2060</v>
      </c>
      <c r="G105" t="s">
        <v>1059</v>
      </c>
      <c r="H105" t="s">
        <v>1060</v>
      </c>
      <c r="I105" t="s">
        <v>777</v>
      </c>
      <c r="J105" t="s">
        <v>451</v>
      </c>
      <c r="K105" t="s">
        <v>1061</v>
      </c>
      <c r="L105" t="s">
        <v>1062</v>
      </c>
      <c r="M105" t="s">
        <v>1063</v>
      </c>
      <c r="N105" t="s">
        <v>1064</v>
      </c>
      <c r="O105" t="s">
        <v>1065</v>
      </c>
      <c r="P105" t="s">
        <v>1066</v>
      </c>
    </row>
    <row r="106" spans="1:16" x14ac:dyDescent="0.25">
      <c r="A106" t="s">
        <v>839</v>
      </c>
      <c r="B106" t="s">
        <v>540</v>
      </c>
      <c r="C106" t="s">
        <v>1067</v>
      </c>
      <c r="D106" t="s">
        <v>352</v>
      </c>
      <c r="E106" t="s">
        <v>1069</v>
      </c>
      <c r="F106" t="s">
        <v>2034</v>
      </c>
      <c r="G106" t="s">
        <v>1070</v>
      </c>
      <c r="H106" t="s">
        <v>1071</v>
      </c>
      <c r="I106" t="s">
        <v>737</v>
      </c>
      <c r="J106" t="s">
        <v>1072</v>
      </c>
      <c r="K106" t="s">
        <v>1073</v>
      </c>
      <c r="L106" t="s">
        <v>986</v>
      </c>
      <c r="N106" t="s">
        <v>1074</v>
      </c>
      <c r="O106" t="s">
        <v>1075</v>
      </c>
      <c r="P106" t="s">
        <v>1076</v>
      </c>
    </row>
    <row r="107" spans="1:16" x14ac:dyDescent="0.25">
      <c r="A107" t="s">
        <v>1077</v>
      </c>
      <c r="B107" t="s">
        <v>423</v>
      </c>
      <c r="C107" t="s">
        <v>1079</v>
      </c>
      <c r="D107" t="s">
        <v>980</v>
      </c>
      <c r="E107" t="s">
        <v>1080</v>
      </c>
      <c r="F107" t="s">
        <v>427</v>
      </c>
      <c r="G107" t="s">
        <v>1081</v>
      </c>
      <c r="H107" t="s">
        <v>1082</v>
      </c>
      <c r="I107" t="s">
        <v>1083</v>
      </c>
      <c r="J107" t="s">
        <v>1084</v>
      </c>
      <c r="K107" t="s">
        <v>1085</v>
      </c>
      <c r="L107" t="s">
        <v>997</v>
      </c>
      <c r="N107" t="s">
        <v>1086</v>
      </c>
      <c r="O107" t="s">
        <v>668</v>
      </c>
      <c r="P107" t="s">
        <v>1087</v>
      </c>
    </row>
    <row r="108" spans="1:16" x14ac:dyDescent="0.25">
      <c r="A108" t="s">
        <v>788</v>
      </c>
      <c r="B108" t="s">
        <v>464</v>
      </c>
      <c r="C108" t="s">
        <v>1088</v>
      </c>
      <c r="D108" t="s">
        <v>1034</v>
      </c>
      <c r="E108" t="s">
        <v>804</v>
      </c>
      <c r="F108" t="s">
        <v>56</v>
      </c>
      <c r="G108" t="s">
        <v>1089</v>
      </c>
      <c r="H108" t="s">
        <v>1090</v>
      </c>
      <c r="I108" t="s">
        <v>745</v>
      </c>
      <c r="J108" t="s">
        <v>1091</v>
      </c>
      <c r="K108" t="s">
        <v>1092</v>
      </c>
      <c r="L108" t="s">
        <v>1008</v>
      </c>
      <c r="N108" t="s">
        <v>1093</v>
      </c>
      <c r="O108" t="s">
        <v>1094</v>
      </c>
      <c r="P108" t="s">
        <v>1095</v>
      </c>
    </row>
    <row r="109" spans="1:16" x14ac:dyDescent="0.25">
      <c r="A109" t="s">
        <v>1096</v>
      </c>
      <c r="B109" t="s">
        <v>1098</v>
      </c>
      <c r="C109" t="s">
        <v>1097</v>
      </c>
      <c r="D109" t="s">
        <v>1071</v>
      </c>
      <c r="E109" t="s">
        <v>832</v>
      </c>
      <c r="F109" t="s">
        <v>2005</v>
      </c>
      <c r="G109" t="s">
        <v>998</v>
      </c>
      <c r="H109" t="s">
        <v>671</v>
      </c>
      <c r="I109" t="s">
        <v>755</v>
      </c>
      <c r="J109" t="s">
        <v>1099</v>
      </c>
      <c r="K109" t="s">
        <v>1100</v>
      </c>
      <c r="L109" t="s">
        <v>1020</v>
      </c>
      <c r="N109" t="s">
        <v>1101</v>
      </c>
      <c r="O109" t="s">
        <v>1102</v>
      </c>
      <c r="P109" t="s">
        <v>1103</v>
      </c>
    </row>
    <row r="110" spans="1:16" x14ac:dyDescent="0.25">
      <c r="A110" t="s">
        <v>878</v>
      </c>
      <c r="B110" t="s">
        <v>1105</v>
      </c>
      <c r="C110" t="s">
        <v>1104</v>
      </c>
      <c r="D110" t="s">
        <v>1124</v>
      </c>
      <c r="E110" t="s">
        <v>843</v>
      </c>
      <c r="F110" t="s">
        <v>2502</v>
      </c>
      <c r="G110" t="s">
        <v>1106</v>
      </c>
      <c r="H110" t="s">
        <v>1107</v>
      </c>
      <c r="I110" t="s">
        <v>766</v>
      </c>
      <c r="J110" t="s">
        <v>1108</v>
      </c>
      <c r="K110" t="s">
        <v>1109</v>
      </c>
      <c r="L110" t="s">
        <v>1029</v>
      </c>
      <c r="N110" t="s">
        <v>960</v>
      </c>
      <c r="O110" t="s">
        <v>1110</v>
      </c>
      <c r="P110" t="s">
        <v>1111</v>
      </c>
    </row>
    <row r="111" spans="1:16" x14ac:dyDescent="0.25">
      <c r="A111" t="s">
        <v>256</v>
      </c>
      <c r="B111" t="s">
        <v>566</v>
      </c>
      <c r="C111" t="s">
        <v>1112</v>
      </c>
      <c r="D111" t="s">
        <v>659</v>
      </c>
      <c r="E111" t="s">
        <v>1113</v>
      </c>
      <c r="F111" t="s">
        <v>3670</v>
      </c>
      <c r="G111" t="s">
        <v>1114</v>
      </c>
      <c r="H111" t="s">
        <v>1115</v>
      </c>
      <c r="I111" t="s">
        <v>1116</v>
      </c>
      <c r="J111" t="s">
        <v>1117</v>
      </c>
      <c r="K111" t="s">
        <v>1118</v>
      </c>
      <c r="L111" t="s">
        <v>1039</v>
      </c>
      <c r="N111" t="s">
        <v>1119</v>
      </c>
      <c r="O111" t="s">
        <v>1120</v>
      </c>
      <c r="P111" t="s">
        <v>1121</v>
      </c>
    </row>
    <row r="112" spans="1:16" x14ac:dyDescent="0.25">
      <c r="A112" t="s">
        <v>1122</v>
      </c>
      <c r="B112" t="s">
        <v>1126</v>
      </c>
      <c r="C112" t="s">
        <v>1123</v>
      </c>
      <c r="D112" t="s">
        <v>375</v>
      </c>
      <c r="E112" t="s">
        <v>1125</v>
      </c>
      <c r="F112" t="s">
        <v>2294</v>
      </c>
      <c r="G112" t="s">
        <v>1030</v>
      </c>
      <c r="H112" t="s">
        <v>1127</v>
      </c>
      <c r="I112" t="s">
        <v>820</v>
      </c>
      <c r="J112" t="s">
        <v>1128</v>
      </c>
      <c r="K112" t="s">
        <v>1129</v>
      </c>
      <c r="L112" t="s">
        <v>1046</v>
      </c>
      <c r="N112" t="s">
        <v>1130</v>
      </c>
      <c r="O112" t="s">
        <v>677</v>
      </c>
      <c r="P112" t="s">
        <v>1131</v>
      </c>
    </row>
    <row r="113" spans="1:16" x14ac:dyDescent="0.25">
      <c r="A113" t="s">
        <v>317</v>
      </c>
      <c r="B113" t="s">
        <v>392</v>
      </c>
      <c r="C113" t="s">
        <v>664</v>
      </c>
      <c r="D113" t="s">
        <v>1115</v>
      </c>
      <c r="E113" t="s">
        <v>1132</v>
      </c>
      <c r="F113" t="s">
        <v>3269</v>
      </c>
      <c r="G113" t="s">
        <v>1133</v>
      </c>
      <c r="H113" t="s">
        <v>1134</v>
      </c>
      <c r="I113" t="s">
        <v>846</v>
      </c>
      <c r="J113" t="s">
        <v>1135</v>
      </c>
      <c r="K113" t="s">
        <v>1136</v>
      </c>
      <c r="L113" t="s">
        <v>1056</v>
      </c>
      <c r="N113" t="s">
        <v>1137</v>
      </c>
      <c r="O113" t="s">
        <v>1138</v>
      </c>
      <c r="P113" t="s">
        <v>1139</v>
      </c>
    </row>
    <row r="114" spans="1:16" x14ac:dyDescent="0.25">
      <c r="A114" t="s">
        <v>905</v>
      </c>
      <c r="B114" t="s">
        <v>1142</v>
      </c>
      <c r="C114" t="s">
        <v>1140</v>
      </c>
      <c r="D114" t="s">
        <v>1127</v>
      </c>
      <c r="E114" t="s">
        <v>1141</v>
      </c>
      <c r="F114" t="s">
        <v>2402</v>
      </c>
      <c r="G114" t="s">
        <v>1143</v>
      </c>
      <c r="H114" t="s">
        <v>1144</v>
      </c>
      <c r="I114" t="s">
        <v>1145</v>
      </c>
      <c r="J114" t="s">
        <v>1146</v>
      </c>
      <c r="K114" t="s">
        <v>1147</v>
      </c>
      <c r="L114" t="s">
        <v>1066</v>
      </c>
      <c r="N114" t="s">
        <v>1148</v>
      </c>
      <c r="O114" t="s">
        <v>1149</v>
      </c>
      <c r="P114" t="s">
        <v>728</v>
      </c>
    </row>
    <row r="115" spans="1:16" x14ac:dyDescent="0.25">
      <c r="A115" t="s">
        <v>277</v>
      </c>
      <c r="B115" t="s">
        <v>1153</v>
      </c>
      <c r="C115" t="s">
        <v>1151</v>
      </c>
      <c r="D115" t="s">
        <v>1144</v>
      </c>
      <c r="E115" t="s">
        <v>1152</v>
      </c>
      <c r="F115" t="s">
        <v>3002</v>
      </c>
      <c r="G115" t="s">
        <v>1048</v>
      </c>
      <c r="H115" t="s">
        <v>1154</v>
      </c>
      <c r="I115" t="s">
        <v>1155</v>
      </c>
      <c r="J115" t="s">
        <v>1156</v>
      </c>
      <c r="K115" t="s">
        <v>894</v>
      </c>
      <c r="L115" t="s">
        <v>1076</v>
      </c>
      <c r="N115" t="s">
        <v>1157</v>
      </c>
      <c r="O115" t="s">
        <v>1158</v>
      </c>
      <c r="P115" t="s">
        <v>1159</v>
      </c>
    </row>
    <row r="116" spans="1:16" x14ac:dyDescent="0.25">
      <c r="A116" t="s">
        <v>914</v>
      </c>
      <c r="B116" t="s">
        <v>1161</v>
      </c>
      <c r="C116" t="s">
        <v>1160</v>
      </c>
      <c r="D116" t="s">
        <v>703</v>
      </c>
      <c r="E116" t="s">
        <v>1055</v>
      </c>
      <c r="F116" t="s">
        <v>1165</v>
      </c>
      <c r="G116" t="s">
        <v>1162</v>
      </c>
      <c r="H116" t="s">
        <v>1163</v>
      </c>
      <c r="I116" t="s">
        <v>806</v>
      </c>
      <c r="J116" t="s">
        <v>1164</v>
      </c>
      <c r="K116" t="s">
        <v>1165</v>
      </c>
      <c r="L116" t="s">
        <v>981</v>
      </c>
      <c r="N116" t="s">
        <v>1166</v>
      </c>
      <c r="O116" t="s">
        <v>1167</v>
      </c>
      <c r="P116" t="s">
        <v>1168</v>
      </c>
    </row>
    <row r="117" spans="1:16" x14ac:dyDescent="0.25">
      <c r="A117" t="s">
        <v>1169</v>
      </c>
      <c r="B117" t="s">
        <v>449</v>
      </c>
      <c r="C117" t="s">
        <v>1170</v>
      </c>
      <c r="D117" t="s">
        <v>1154</v>
      </c>
      <c r="E117" t="s">
        <v>1171</v>
      </c>
      <c r="F117" t="s">
        <v>3056</v>
      </c>
      <c r="G117" t="s">
        <v>1067</v>
      </c>
      <c r="H117" t="s">
        <v>1172</v>
      </c>
      <c r="I117" t="s">
        <v>1173</v>
      </c>
      <c r="J117" t="s">
        <v>1174</v>
      </c>
      <c r="K117" t="s">
        <v>565</v>
      </c>
      <c r="L117" t="s">
        <v>1175</v>
      </c>
      <c r="N117" t="s">
        <v>1176</v>
      </c>
      <c r="O117" t="s">
        <v>1177</v>
      </c>
      <c r="P117" t="s">
        <v>1178</v>
      </c>
    </row>
    <row r="118" spans="1:16" x14ac:dyDescent="0.25">
      <c r="A118" t="s">
        <v>1179</v>
      </c>
      <c r="B118" t="s">
        <v>1182</v>
      </c>
      <c r="C118" t="s">
        <v>1180</v>
      </c>
      <c r="D118" t="s">
        <v>1163</v>
      </c>
      <c r="E118" t="s">
        <v>1181</v>
      </c>
      <c r="F118" t="s">
        <v>1092</v>
      </c>
      <c r="G118" t="s">
        <v>1183</v>
      </c>
      <c r="H118" t="s">
        <v>1184</v>
      </c>
      <c r="I118" t="s">
        <v>819</v>
      </c>
      <c r="J118" t="s">
        <v>1185</v>
      </c>
      <c r="K118" t="s">
        <v>1186</v>
      </c>
      <c r="L118" t="s">
        <v>1087</v>
      </c>
      <c r="N118" t="s">
        <v>1187</v>
      </c>
      <c r="O118" t="s">
        <v>1188</v>
      </c>
      <c r="P118" t="s">
        <v>1189</v>
      </c>
    </row>
    <row r="119" spans="1:16" x14ac:dyDescent="0.25">
      <c r="A119" t="s">
        <v>1190</v>
      </c>
      <c r="B119" t="s">
        <v>1192</v>
      </c>
      <c r="C119" t="s">
        <v>1191</v>
      </c>
      <c r="D119" t="s">
        <v>1172</v>
      </c>
      <c r="E119" t="s">
        <v>897</v>
      </c>
      <c r="F119" t="s">
        <v>1630</v>
      </c>
      <c r="G119" t="s">
        <v>1193</v>
      </c>
      <c r="H119" t="s">
        <v>1194</v>
      </c>
      <c r="I119" t="s">
        <v>875</v>
      </c>
      <c r="J119" t="s">
        <v>1195</v>
      </c>
      <c r="K119" t="s">
        <v>1196</v>
      </c>
      <c r="L119" t="s">
        <v>1095</v>
      </c>
      <c r="N119" t="s">
        <v>1197</v>
      </c>
      <c r="O119" t="s">
        <v>1198</v>
      </c>
      <c r="P119" t="s">
        <v>1199</v>
      </c>
    </row>
    <row r="120" spans="1:16" x14ac:dyDescent="0.25">
      <c r="A120" t="s">
        <v>1200</v>
      </c>
      <c r="B120" t="s">
        <v>1203</v>
      </c>
      <c r="C120" t="s">
        <v>696</v>
      </c>
      <c r="D120" t="s">
        <v>1184</v>
      </c>
      <c r="E120" t="s">
        <v>1202</v>
      </c>
      <c r="F120" t="s">
        <v>1150</v>
      </c>
      <c r="G120" t="s">
        <v>1204</v>
      </c>
      <c r="H120" t="s">
        <v>1205</v>
      </c>
      <c r="I120" t="s">
        <v>884</v>
      </c>
      <c r="J120" t="s">
        <v>1206</v>
      </c>
      <c r="K120" t="s">
        <v>1207</v>
      </c>
      <c r="L120" t="s">
        <v>1103</v>
      </c>
      <c r="N120" t="s">
        <v>1208</v>
      </c>
      <c r="O120" t="s">
        <v>688</v>
      </c>
      <c r="P120" t="s">
        <v>1209</v>
      </c>
    </row>
    <row r="121" spans="1:16" x14ac:dyDescent="0.25">
      <c r="A121" t="s">
        <v>1210</v>
      </c>
      <c r="B121" t="s">
        <v>1214</v>
      </c>
      <c r="C121" t="s">
        <v>1211</v>
      </c>
      <c r="D121" t="s">
        <v>409</v>
      </c>
      <c r="E121" t="s">
        <v>1213</v>
      </c>
      <c r="F121" t="s">
        <v>505</v>
      </c>
      <c r="G121" t="s">
        <v>674</v>
      </c>
      <c r="H121" t="s">
        <v>770</v>
      </c>
      <c r="I121" t="s">
        <v>827</v>
      </c>
      <c r="J121" t="s">
        <v>1215</v>
      </c>
      <c r="K121" t="s">
        <v>1216</v>
      </c>
      <c r="L121" t="s">
        <v>1111</v>
      </c>
      <c r="N121" t="s">
        <v>1217</v>
      </c>
      <c r="O121" t="s">
        <v>1218</v>
      </c>
      <c r="P121" t="s">
        <v>1219</v>
      </c>
    </row>
    <row r="122" spans="1:16" x14ac:dyDescent="0.25">
      <c r="A122" t="s">
        <v>932</v>
      </c>
      <c r="B122" t="s">
        <v>1222</v>
      </c>
      <c r="C122" t="s">
        <v>1220</v>
      </c>
      <c r="D122" t="s">
        <v>500</v>
      </c>
      <c r="E122" t="s">
        <v>1221</v>
      </c>
      <c r="F122" t="s">
        <v>2597</v>
      </c>
      <c r="G122" t="s">
        <v>1151</v>
      </c>
      <c r="H122" t="s">
        <v>1223</v>
      </c>
      <c r="I122" t="s">
        <v>893</v>
      </c>
      <c r="J122" t="s">
        <v>1224</v>
      </c>
      <c r="K122" t="s">
        <v>606</v>
      </c>
      <c r="L122" t="s">
        <v>1121</v>
      </c>
      <c r="N122" t="s">
        <v>1225</v>
      </c>
      <c r="O122" t="s">
        <v>699</v>
      </c>
      <c r="P122" t="s">
        <v>1226</v>
      </c>
    </row>
    <row r="123" spans="1:16" x14ac:dyDescent="0.25">
      <c r="A123" t="s">
        <v>1227</v>
      </c>
      <c r="B123" t="s">
        <v>1230</v>
      </c>
      <c r="C123" t="s">
        <v>1228</v>
      </c>
      <c r="D123" t="s">
        <v>760</v>
      </c>
      <c r="E123" t="s">
        <v>1229</v>
      </c>
      <c r="F123" t="s">
        <v>2622</v>
      </c>
      <c r="G123" t="s">
        <v>1160</v>
      </c>
      <c r="H123" t="s">
        <v>1009</v>
      </c>
      <c r="I123" t="s">
        <v>1231</v>
      </c>
      <c r="J123" t="s">
        <v>1232</v>
      </c>
      <c r="K123" t="s">
        <v>1233</v>
      </c>
      <c r="L123" t="s">
        <v>1131</v>
      </c>
      <c r="N123" t="s">
        <v>1234</v>
      </c>
      <c r="O123" t="s">
        <v>1235</v>
      </c>
      <c r="P123" t="s">
        <v>1236</v>
      </c>
    </row>
    <row r="124" spans="1:16" x14ac:dyDescent="0.25">
      <c r="A124" t="s">
        <v>946</v>
      </c>
      <c r="B124" t="s">
        <v>1238</v>
      </c>
      <c r="C124" t="s">
        <v>296</v>
      </c>
      <c r="D124" t="s">
        <v>1194</v>
      </c>
      <c r="E124" t="s">
        <v>1237</v>
      </c>
      <c r="F124" t="s">
        <v>965</v>
      </c>
      <c r="G124" t="s">
        <v>1239</v>
      </c>
      <c r="H124" t="s">
        <v>1240</v>
      </c>
      <c r="I124" t="s">
        <v>1241</v>
      </c>
      <c r="J124" t="s">
        <v>1242</v>
      </c>
      <c r="K124" t="s">
        <v>931</v>
      </c>
      <c r="L124" t="s">
        <v>1139</v>
      </c>
      <c r="N124" t="s">
        <v>1243</v>
      </c>
      <c r="O124" t="s">
        <v>818</v>
      </c>
      <c r="P124" t="s">
        <v>1244</v>
      </c>
    </row>
    <row r="125" spans="1:16" x14ac:dyDescent="0.25">
      <c r="A125" t="s">
        <v>330</v>
      </c>
      <c r="B125" t="s">
        <v>1247</v>
      </c>
      <c r="C125" t="s">
        <v>1245</v>
      </c>
      <c r="D125" t="s">
        <v>770</v>
      </c>
      <c r="E125" t="s">
        <v>1246</v>
      </c>
      <c r="F125" t="s">
        <v>511</v>
      </c>
      <c r="G125" t="s">
        <v>1170</v>
      </c>
      <c r="H125" t="s">
        <v>1248</v>
      </c>
      <c r="I125" t="s">
        <v>845</v>
      </c>
      <c r="J125" t="s">
        <v>1249</v>
      </c>
      <c r="K125" t="s">
        <v>1250</v>
      </c>
      <c r="L125" t="s">
        <v>1251</v>
      </c>
      <c r="N125" t="s">
        <v>1252</v>
      </c>
      <c r="O125" t="s">
        <v>1253</v>
      </c>
      <c r="P125" t="s">
        <v>1254</v>
      </c>
    </row>
    <row r="126" spans="1:16" x14ac:dyDescent="0.25">
      <c r="A126" t="s">
        <v>458</v>
      </c>
      <c r="B126" t="s">
        <v>725</v>
      </c>
      <c r="C126" t="s">
        <v>1255</v>
      </c>
      <c r="D126" t="s">
        <v>780</v>
      </c>
      <c r="E126" t="s">
        <v>1120</v>
      </c>
      <c r="F126" t="s">
        <v>1970</v>
      </c>
      <c r="G126" t="s">
        <v>1256</v>
      </c>
      <c r="H126" t="s">
        <v>1021</v>
      </c>
      <c r="I126" t="s">
        <v>1257</v>
      </c>
      <c r="J126" t="s">
        <v>1258</v>
      </c>
      <c r="K126" t="s">
        <v>1259</v>
      </c>
      <c r="L126" t="s">
        <v>1159</v>
      </c>
      <c r="N126" t="s">
        <v>1260</v>
      </c>
      <c r="O126" t="s">
        <v>1261</v>
      </c>
      <c r="P126" t="s">
        <v>1262</v>
      </c>
    </row>
    <row r="127" spans="1:16" x14ac:dyDescent="0.25">
      <c r="A127" t="s">
        <v>535</v>
      </c>
      <c r="B127" t="s">
        <v>1090</v>
      </c>
      <c r="C127" t="s">
        <v>736</v>
      </c>
      <c r="D127" t="s">
        <v>1295</v>
      </c>
      <c r="E127" t="s">
        <v>1167</v>
      </c>
      <c r="F127" t="s">
        <v>426</v>
      </c>
      <c r="G127" t="s">
        <v>1191</v>
      </c>
      <c r="H127" t="s">
        <v>1263</v>
      </c>
      <c r="I127" t="s">
        <v>854</v>
      </c>
      <c r="J127" t="s">
        <v>789</v>
      </c>
      <c r="K127" t="s">
        <v>1264</v>
      </c>
      <c r="L127" t="s">
        <v>1168</v>
      </c>
      <c r="N127" t="s">
        <v>1265</v>
      </c>
      <c r="O127" t="s">
        <v>1266</v>
      </c>
      <c r="P127" t="s">
        <v>1267</v>
      </c>
    </row>
    <row r="128" spans="1:16" x14ac:dyDescent="0.25">
      <c r="A128" t="s">
        <v>977</v>
      </c>
      <c r="B128" t="s">
        <v>733</v>
      </c>
      <c r="C128" t="s">
        <v>1268</v>
      </c>
      <c r="D128" t="s">
        <v>1223</v>
      </c>
      <c r="E128" t="s">
        <v>1269</v>
      </c>
      <c r="F128" t="s">
        <v>1399</v>
      </c>
      <c r="G128" t="s">
        <v>1270</v>
      </c>
      <c r="H128" t="s">
        <v>1271</v>
      </c>
      <c r="I128" t="s">
        <v>1272</v>
      </c>
      <c r="J128" t="s">
        <v>1273</v>
      </c>
      <c r="K128" t="s">
        <v>1274</v>
      </c>
      <c r="L128" t="s">
        <v>1275</v>
      </c>
      <c r="N128" t="s">
        <v>1276</v>
      </c>
      <c r="O128" t="s">
        <v>959</v>
      </c>
      <c r="P128" t="s">
        <v>1277</v>
      </c>
    </row>
    <row r="129" spans="1:16" x14ac:dyDescent="0.25">
      <c r="A129" t="s">
        <v>989</v>
      </c>
      <c r="B129" t="s">
        <v>742</v>
      </c>
      <c r="C129" t="s">
        <v>318</v>
      </c>
      <c r="D129" t="s">
        <v>1315</v>
      </c>
      <c r="E129" t="s">
        <v>1278</v>
      </c>
      <c r="F129" t="s">
        <v>165</v>
      </c>
      <c r="G129" t="s">
        <v>1228</v>
      </c>
      <c r="H129" t="s">
        <v>454</v>
      </c>
      <c r="I129" t="s">
        <v>1279</v>
      </c>
      <c r="J129" t="s">
        <v>1280</v>
      </c>
      <c r="K129" t="s">
        <v>1281</v>
      </c>
      <c r="L129" t="s">
        <v>1282</v>
      </c>
      <c r="N129" t="s">
        <v>1283</v>
      </c>
      <c r="O129" t="s">
        <v>1284</v>
      </c>
      <c r="P129" t="s">
        <v>1285</v>
      </c>
    </row>
    <row r="130" spans="1:16" x14ac:dyDescent="0.25">
      <c r="A130" t="s">
        <v>999</v>
      </c>
      <c r="B130" t="s">
        <v>1288</v>
      </c>
      <c r="C130" t="s">
        <v>1286</v>
      </c>
      <c r="D130" t="s">
        <v>792</v>
      </c>
      <c r="E130" t="s">
        <v>1287</v>
      </c>
      <c r="F130" t="s">
        <v>1366</v>
      </c>
      <c r="G130" t="s">
        <v>1289</v>
      </c>
      <c r="H130" t="s">
        <v>1057</v>
      </c>
      <c r="I130" t="s">
        <v>874</v>
      </c>
      <c r="J130" t="s">
        <v>1290</v>
      </c>
      <c r="K130" t="s">
        <v>1291</v>
      </c>
      <c r="L130" t="s">
        <v>1178</v>
      </c>
      <c r="N130" t="s">
        <v>1292</v>
      </c>
      <c r="O130" t="s">
        <v>747</v>
      </c>
      <c r="P130" t="s">
        <v>1293</v>
      </c>
    </row>
    <row r="131" spans="1:16" x14ac:dyDescent="0.25">
      <c r="A131" t="s">
        <v>556</v>
      </c>
      <c r="B131" t="s">
        <v>1297</v>
      </c>
      <c r="C131" t="s">
        <v>1294</v>
      </c>
      <c r="D131" t="s">
        <v>1336</v>
      </c>
      <c r="E131" t="s">
        <v>1296</v>
      </c>
      <c r="F131" t="s">
        <v>271</v>
      </c>
      <c r="G131" t="s">
        <v>1298</v>
      </c>
      <c r="H131" t="s">
        <v>1299</v>
      </c>
      <c r="I131" s="1" t="s">
        <v>1300</v>
      </c>
      <c r="J131" t="s">
        <v>1301</v>
      </c>
      <c r="K131" t="s">
        <v>1302</v>
      </c>
      <c r="L131" t="s">
        <v>1189</v>
      </c>
      <c r="O131" t="s">
        <v>758</v>
      </c>
      <c r="P131" t="s">
        <v>1303</v>
      </c>
    </row>
    <row r="132" spans="1:16" x14ac:dyDescent="0.25">
      <c r="A132" t="s">
        <v>1040</v>
      </c>
      <c r="B132" t="s">
        <v>1305</v>
      </c>
      <c r="C132" t="s">
        <v>816</v>
      </c>
      <c r="D132" t="s">
        <v>1263</v>
      </c>
      <c r="E132" t="s">
        <v>1304</v>
      </c>
      <c r="F132" t="s">
        <v>2627</v>
      </c>
      <c r="G132" t="s">
        <v>744</v>
      </c>
      <c r="H132" t="s">
        <v>1306</v>
      </c>
      <c r="I132" t="s">
        <v>1307</v>
      </c>
      <c r="J132" t="s">
        <v>1308</v>
      </c>
      <c r="K132" t="s">
        <v>1309</v>
      </c>
      <c r="L132" t="s">
        <v>1310</v>
      </c>
      <c r="O132" t="s">
        <v>1311</v>
      </c>
      <c r="P132" t="s">
        <v>1312</v>
      </c>
    </row>
    <row r="133" spans="1:16" x14ac:dyDescent="0.25">
      <c r="A133" t="s">
        <v>1313</v>
      </c>
      <c r="B133" t="s">
        <v>1316</v>
      </c>
      <c r="C133" t="s">
        <v>1314</v>
      </c>
      <c r="D133" t="s">
        <v>421</v>
      </c>
      <c r="E133" t="s">
        <v>1235</v>
      </c>
      <c r="F133" t="s">
        <v>3662</v>
      </c>
      <c r="G133" t="s">
        <v>1294</v>
      </c>
      <c r="H133" t="s">
        <v>235</v>
      </c>
      <c r="I133" t="s">
        <v>909</v>
      </c>
      <c r="J133" t="s">
        <v>1317</v>
      </c>
      <c r="K133" t="s">
        <v>1318</v>
      </c>
      <c r="L133" t="s">
        <v>1319</v>
      </c>
      <c r="O133" t="s">
        <v>1320</v>
      </c>
      <c r="P133" t="s">
        <v>1321</v>
      </c>
    </row>
    <row r="134" spans="1:16" x14ac:dyDescent="0.25">
      <c r="A134" t="s">
        <v>1058</v>
      </c>
      <c r="B134" t="s">
        <v>1323</v>
      </c>
      <c r="C134" t="s">
        <v>825</v>
      </c>
      <c r="D134" t="s">
        <v>511</v>
      </c>
      <c r="E134" t="s">
        <v>1322</v>
      </c>
      <c r="F134" t="s">
        <v>103</v>
      </c>
      <c r="G134" t="s">
        <v>1324</v>
      </c>
      <c r="H134" t="s">
        <v>1325</v>
      </c>
      <c r="I134" t="s">
        <v>929</v>
      </c>
      <c r="J134" t="s">
        <v>502</v>
      </c>
      <c r="K134" t="s">
        <v>1326</v>
      </c>
      <c r="L134" t="s">
        <v>1199</v>
      </c>
      <c r="O134" t="s">
        <v>1327</v>
      </c>
      <c r="P134" t="s">
        <v>1328</v>
      </c>
    </row>
    <row r="135" spans="1:16" x14ac:dyDescent="0.25">
      <c r="A135" t="s">
        <v>296</v>
      </c>
      <c r="B135" t="s">
        <v>762</v>
      </c>
      <c r="C135" t="s">
        <v>795</v>
      </c>
      <c r="D135" t="s">
        <v>1370</v>
      </c>
      <c r="E135" t="s">
        <v>1329</v>
      </c>
      <c r="F135" t="s">
        <v>1136</v>
      </c>
      <c r="G135" t="s">
        <v>1314</v>
      </c>
      <c r="H135" t="s">
        <v>484</v>
      </c>
      <c r="I135" t="s">
        <v>934</v>
      </c>
      <c r="J135" t="s">
        <v>1330</v>
      </c>
      <c r="K135" t="s">
        <v>1331</v>
      </c>
      <c r="L135" t="s">
        <v>1209</v>
      </c>
      <c r="O135" t="s">
        <v>1332</v>
      </c>
      <c r="P135" t="s">
        <v>1333</v>
      </c>
    </row>
    <row r="136" spans="1:16" x14ac:dyDescent="0.25">
      <c r="A136" t="s">
        <v>1334</v>
      </c>
      <c r="B136" t="s">
        <v>1338</v>
      </c>
      <c r="C136" t="s">
        <v>1335</v>
      </c>
      <c r="D136" t="s">
        <v>454</v>
      </c>
      <c r="E136" t="s">
        <v>1337</v>
      </c>
      <c r="F136" t="s">
        <v>3178</v>
      </c>
      <c r="G136" t="s">
        <v>1339</v>
      </c>
      <c r="H136" t="s">
        <v>1340</v>
      </c>
      <c r="I136" t="s">
        <v>1101</v>
      </c>
      <c r="J136" t="s">
        <v>1341</v>
      </c>
      <c r="K136" t="s">
        <v>1342</v>
      </c>
      <c r="L136" t="s">
        <v>1343</v>
      </c>
      <c r="O136" t="s">
        <v>798</v>
      </c>
      <c r="P136" t="s">
        <v>1344</v>
      </c>
    </row>
    <row r="137" spans="1:16" x14ac:dyDescent="0.25">
      <c r="A137" t="s">
        <v>1345</v>
      </c>
      <c r="B137" t="s">
        <v>782</v>
      </c>
      <c r="C137" t="s">
        <v>331</v>
      </c>
      <c r="D137" t="s">
        <v>1057</v>
      </c>
      <c r="E137" t="s">
        <v>1346</v>
      </c>
      <c r="F137" t="s">
        <v>1460</v>
      </c>
      <c r="G137" t="s">
        <v>754</v>
      </c>
      <c r="H137" t="s">
        <v>246</v>
      </c>
      <c r="I137" t="s">
        <v>951</v>
      </c>
      <c r="J137" t="s">
        <v>1347</v>
      </c>
      <c r="K137" t="s">
        <v>1348</v>
      </c>
      <c r="L137" t="s">
        <v>1145</v>
      </c>
      <c r="O137" t="s">
        <v>829</v>
      </c>
      <c r="P137" t="s">
        <v>1349</v>
      </c>
    </row>
    <row r="138" spans="1:16" x14ac:dyDescent="0.25">
      <c r="A138" t="s">
        <v>1069</v>
      </c>
      <c r="B138" t="s">
        <v>1351</v>
      </c>
      <c r="C138" t="s">
        <v>1350</v>
      </c>
      <c r="D138" t="s">
        <v>1299</v>
      </c>
      <c r="E138" t="s">
        <v>1108</v>
      </c>
      <c r="F138" t="s">
        <v>2724</v>
      </c>
      <c r="G138" t="s">
        <v>1352</v>
      </c>
      <c r="H138" t="s">
        <v>1353</v>
      </c>
      <c r="I138" t="s">
        <v>960</v>
      </c>
      <c r="J138" t="s">
        <v>512</v>
      </c>
      <c r="K138" t="s">
        <v>687</v>
      </c>
      <c r="L138" t="s">
        <v>1155</v>
      </c>
      <c r="O138" t="s">
        <v>1061</v>
      </c>
      <c r="P138" t="s">
        <v>1354</v>
      </c>
    </row>
    <row r="139" spans="1:16" x14ac:dyDescent="0.25">
      <c r="A139" t="s">
        <v>1080</v>
      </c>
      <c r="B139" t="s">
        <v>1357</v>
      </c>
      <c r="C139" t="s">
        <v>1355</v>
      </c>
      <c r="D139" t="s">
        <v>870</v>
      </c>
      <c r="E139" t="s">
        <v>1356</v>
      </c>
      <c r="F139" t="s">
        <v>2598</v>
      </c>
      <c r="G139" t="s">
        <v>785</v>
      </c>
      <c r="H139" t="s">
        <v>1358</v>
      </c>
      <c r="I139" t="s">
        <v>972</v>
      </c>
      <c r="J139" t="s">
        <v>533</v>
      </c>
      <c r="K139" t="s">
        <v>1359</v>
      </c>
      <c r="L139" t="s">
        <v>1219</v>
      </c>
      <c r="O139" t="s">
        <v>1360</v>
      </c>
      <c r="P139" t="s">
        <v>1361</v>
      </c>
    </row>
    <row r="140" spans="1:16" x14ac:dyDescent="0.25">
      <c r="A140" t="s">
        <v>1362</v>
      </c>
      <c r="B140" t="s">
        <v>1172</v>
      </c>
      <c r="C140" t="s">
        <v>1363</v>
      </c>
      <c r="D140" t="s">
        <v>1096</v>
      </c>
      <c r="E140" t="s">
        <v>1253</v>
      </c>
      <c r="F140" t="s">
        <v>752</v>
      </c>
      <c r="G140" t="s">
        <v>1350</v>
      </c>
      <c r="H140" t="s">
        <v>1364</v>
      </c>
      <c r="I140" t="s">
        <v>1119</v>
      </c>
      <c r="J140" t="s">
        <v>1365</v>
      </c>
      <c r="K140" t="s">
        <v>1366</v>
      </c>
      <c r="L140" t="s">
        <v>1226</v>
      </c>
      <c r="O140" t="s">
        <v>1367</v>
      </c>
      <c r="P140" t="s">
        <v>1368</v>
      </c>
    </row>
    <row r="141" spans="1:16" x14ac:dyDescent="0.25">
      <c r="A141" t="s">
        <v>362</v>
      </c>
      <c r="B141" t="s">
        <v>427</v>
      </c>
      <c r="C141" t="s">
        <v>1369</v>
      </c>
      <c r="D141" t="s">
        <v>1306</v>
      </c>
      <c r="E141" t="s">
        <v>1371</v>
      </c>
      <c r="F141" t="s">
        <v>1129</v>
      </c>
      <c r="G141" t="s">
        <v>1372</v>
      </c>
      <c r="H141" t="s">
        <v>1373</v>
      </c>
      <c r="I141" t="s">
        <v>1374</v>
      </c>
      <c r="J141" t="s">
        <v>1375</v>
      </c>
      <c r="K141" t="s">
        <v>1376</v>
      </c>
      <c r="L141" t="s">
        <v>1236</v>
      </c>
      <c r="O141" t="s">
        <v>857</v>
      </c>
      <c r="P141" t="s">
        <v>1377</v>
      </c>
    </row>
    <row r="142" spans="1:16" x14ac:dyDescent="0.25">
      <c r="A142" t="s">
        <v>1378</v>
      </c>
      <c r="B142" t="s">
        <v>1380</v>
      </c>
      <c r="C142" t="s">
        <v>890</v>
      </c>
      <c r="D142" t="s">
        <v>474</v>
      </c>
      <c r="E142" t="s">
        <v>1379</v>
      </c>
      <c r="F142" t="s">
        <v>3451</v>
      </c>
      <c r="G142" t="s">
        <v>1381</v>
      </c>
      <c r="H142" t="s">
        <v>1382</v>
      </c>
      <c r="I142" t="s">
        <v>983</v>
      </c>
      <c r="J142" t="s">
        <v>1383</v>
      </c>
      <c r="K142" t="s">
        <v>1384</v>
      </c>
      <c r="L142" t="s">
        <v>1244</v>
      </c>
      <c r="O142" t="s">
        <v>1385</v>
      </c>
      <c r="P142" t="s">
        <v>1386</v>
      </c>
    </row>
    <row r="143" spans="1:16" x14ac:dyDescent="0.25">
      <c r="A143" t="s">
        <v>1152</v>
      </c>
      <c r="B143" t="s">
        <v>1388</v>
      </c>
      <c r="C143" t="s">
        <v>351</v>
      </c>
      <c r="D143" t="s">
        <v>484</v>
      </c>
      <c r="E143" t="s">
        <v>1387</v>
      </c>
      <c r="F143" t="s">
        <v>60</v>
      </c>
      <c r="G143" t="s">
        <v>817</v>
      </c>
      <c r="H143" t="s">
        <v>1389</v>
      </c>
      <c r="I143" t="s">
        <v>995</v>
      </c>
      <c r="J143" t="s">
        <v>1390</v>
      </c>
      <c r="K143" t="s">
        <v>718</v>
      </c>
      <c r="L143" t="s">
        <v>1173</v>
      </c>
      <c r="O143" t="s">
        <v>1391</v>
      </c>
      <c r="P143" t="s">
        <v>1392</v>
      </c>
    </row>
    <row r="144" spans="1:16" x14ac:dyDescent="0.25">
      <c r="A144" t="s">
        <v>1171</v>
      </c>
      <c r="B144" t="s">
        <v>439</v>
      </c>
      <c r="C144" t="s">
        <v>864</v>
      </c>
      <c r="D144" t="s">
        <v>492</v>
      </c>
      <c r="E144" t="s">
        <v>1393</v>
      </c>
      <c r="F144" t="s">
        <v>3250</v>
      </c>
      <c r="G144" t="s">
        <v>1394</v>
      </c>
      <c r="H144" t="s">
        <v>1122</v>
      </c>
      <c r="I144" t="s">
        <v>1166</v>
      </c>
      <c r="J144" t="s">
        <v>1395</v>
      </c>
      <c r="K144" t="s">
        <v>1396</v>
      </c>
      <c r="L144" t="s">
        <v>1262</v>
      </c>
      <c r="O144" t="s">
        <v>1397</v>
      </c>
      <c r="P144" t="s">
        <v>1398</v>
      </c>
    </row>
    <row r="145" spans="1:16" x14ac:dyDescent="0.25">
      <c r="A145" t="s">
        <v>1369</v>
      </c>
      <c r="B145" t="s">
        <v>450</v>
      </c>
      <c r="C145" t="s">
        <v>1400</v>
      </c>
      <c r="D145" t="s">
        <v>1340</v>
      </c>
      <c r="E145" t="s">
        <v>1401</v>
      </c>
      <c r="F145" t="s">
        <v>618</v>
      </c>
      <c r="G145" t="s">
        <v>1402</v>
      </c>
      <c r="H145" t="s">
        <v>1403</v>
      </c>
      <c r="I145" t="s">
        <v>1197</v>
      </c>
      <c r="J145" t="s">
        <v>565</v>
      </c>
      <c r="K145" t="s">
        <v>1404</v>
      </c>
      <c r="L145" t="s">
        <v>1267</v>
      </c>
      <c r="O145" t="s">
        <v>1405</v>
      </c>
      <c r="P145" t="s">
        <v>854</v>
      </c>
    </row>
    <row r="146" spans="1:16" x14ac:dyDescent="0.25">
      <c r="A146" t="s">
        <v>1181</v>
      </c>
      <c r="B146" t="s">
        <v>1406</v>
      </c>
      <c r="C146" t="s">
        <v>941</v>
      </c>
      <c r="D146" t="s">
        <v>614</v>
      </c>
      <c r="E146" t="s">
        <v>1320</v>
      </c>
      <c r="F146" t="s">
        <v>1660</v>
      </c>
      <c r="G146" t="s">
        <v>1407</v>
      </c>
      <c r="H146" t="s">
        <v>1408</v>
      </c>
      <c r="I146" t="s">
        <v>1208</v>
      </c>
      <c r="J146" t="s">
        <v>564</v>
      </c>
      <c r="K146" t="s">
        <v>1409</v>
      </c>
      <c r="L146" t="s">
        <v>1410</v>
      </c>
      <c r="O146" t="s">
        <v>1411</v>
      </c>
      <c r="P146" t="s">
        <v>1412</v>
      </c>
    </row>
    <row r="147" spans="1:16" x14ac:dyDescent="0.25">
      <c r="A147" t="s">
        <v>1202</v>
      </c>
      <c r="B147" t="s">
        <v>1414</v>
      </c>
      <c r="C147" t="s">
        <v>363</v>
      </c>
      <c r="D147" t="s">
        <v>1364</v>
      </c>
      <c r="E147" t="s">
        <v>1413</v>
      </c>
      <c r="F147" t="s">
        <v>253</v>
      </c>
      <c r="G147" t="s">
        <v>1415</v>
      </c>
      <c r="H147" t="s">
        <v>1030</v>
      </c>
      <c r="I147" t="s">
        <v>1006</v>
      </c>
      <c r="J147" t="s">
        <v>1416</v>
      </c>
      <c r="K147" t="s">
        <v>1417</v>
      </c>
      <c r="L147" t="s">
        <v>1277</v>
      </c>
      <c r="O147" t="s">
        <v>1418</v>
      </c>
      <c r="P147" t="s">
        <v>1419</v>
      </c>
    </row>
    <row r="148" spans="1:16" x14ac:dyDescent="0.25">
      <c r="A148" t="s">
        <v>1213</v>
      </c>
      <c r="B148" t="s">
        <v>1422</v>
      </c>
      <c r="C148" t="s">
        <v>1420</v>
      </c>
      <c r="D148" t="s">
        <v>623</v>
      </c>
      <c r="E148" t="s">
        <v>1421</v>
      </c>
      <c r="F148" t="s">
        <v>2308</v>
      </c>
      <c r="G148" t="s">
        <v>1423</v>
      </c>
      <c r="H148" t="s">
        <v>1424</v>
      </c>
      <c r="I148" t="s">
        <v>1217</v>
      </c>
      <c r="J148" t="s">
        <v>1425</v>
      </c>
      <c r="K148" t="s">
        <v>738</v>
      </c>
      <c r="L148" t="s">
        <v>1426</v>
      </c>
      <c r="O148" t="s">
        <v>886</v>
      </c>
      <c r="P148" t="s">
        <v>1427</v>
      </c>
    </row>
    <row r="149" spans="1:16" x14ac:dyDescent="0.25">
      <c r="A149" t="s">
        <v>1221</v>
      </c>
      <c r="B149" t="s">
        <v>1430</v>
      </c>
      <c r="C149" t="s">
        <v>1428</v>
      </c>
      <c r="D149" t="s">
        <v>896</v>
      </c>
      <c r="E149" t="s">
        <v>1429</v>
      </c>
      <c r="F149" t="s">
        <v>2280</v>
      </c>
      <c r="G149" t="s">
        <v>833</v>
      </c>
      <c r="H149" t="s">
        <v>1431</v>
      </c>
      <c r="I149" t="s">
        <v>1432</v>
      </c>
      <c r="J149" t="s">
        <v>584</v>
      </c>
      <c r="K149" t="s">
        <v>746</v>
      </c>
      <c r="L149" t="s">
        <v>1433</v>
      </c>
      <c r="O149" t="s">
        <v>1434</v>
      </c>
      <c r="P149" t="s">
        <v>1435</v>
      </c>
    </row>
    <row r="150" spans="1:16" x14ac:dyDescent="0.25">
      <c r="A150" t="s">
        <v>1237</v>
      </c>
      <c r="B150" t="s">
        <v>861</v>
      </c>
      <c r="C150" t="s">
        <v>373</v>
      </c>
      <c r="D150" t="s">
        <v>1487</v>
      </c>
      <c r="E150" t="s">
        <v>1242</v>
      </c>
      <c r="F150" t="s">
        <v>3035</v>
      </c>
      <c r="G150" t="s">
        <v>1436</v>
      </c>
      <c r="H150" t="s">
        <v>1437</v>
      </c>
      <c r="I150" t="s">
        <v>1438</v>
      </c>
      <c r="J150" t="s">
        <v>1439</v>
      </c>
      <c r="K150" t="s">
        <v>1440</v>
      </c>
      <c r="L150" t="s">
        <v>1285</v>
      </c>
      <c r="O150" t="s">
        <v>1441</v>
      </c>
      <c r="P150" t="s">
        <v>1442</v>
      </c>
    </row>
    <row r="151" spans="1:16" x14ac:dyDescent="0.25">
      <c r="A151" t="s">
        <v>1443</v>
      </c>
      <c r="B151" t="s">
        <v>1445</v>
      </c>
      <c r="C151" t="s">
        <v>386</v>
      </c>
      <c r="D151" t="s">
        <v>1403</v>
      </c>
      <c r="E151" t="s">
        <v>1444</v>
      </c>
      <c r="F151" t="s">
        <v>858</v>
      </c>
      <c r="G151" t="s">
        <v>351</v>
      </c>
      <c r="H151" t="s">
        <v>1446</v>
      </c>
      <c r="I151" t="s">
        <v>1017</v>
      </c>
      <c r="J151" t="s">
        <v>1447</v>
      </c>
      <c r="K151" t="s">
        <v>1448</v>
      </c>
      <c r="L151" t="s">
        <v>1293</v>
      </c>
      <c r="O151" t="s">
        <v>1449</v>
      </c>
      <c r="P151" t="s">
        <v>1450</v>
      </c>
    </row>
    <row r="152" spans="1:16" x14ac:dyDescent="0.25">
      <c r="A152" t="s">
        <v>1246</v>
      </c>
      <c r="B152" t="s">
        <v>1454</v>
      </c>
      <c r="C152" t="s">
        <v>1452</v>
      </c>
      <c r="D152" t="s">
        <v>1408</v>
      </c>
      <c r="E152" t="s">
        <v>1453</v>
      </c>
      <c r="F152" t="s">
        <v>3656</v>
      </c>
      <c r="G152" t="s">
        <v>1455</v>
      </c>
      <c r="H152" t="s">
        <v>1456</v>
      </c>
      <c r="I152" t="s">
        <v>1457</v>
      </c>
      <c r="J152" t="s">
        <v>1458</v>
      </c>
      <c r="K152" t="s">
        <v>1459</v>
      </c>
      <c r="L152" t="s">
        <v>1460</v>
      </c>
      <c r="O152" t="s">
        <v>1461</v>
      </c>
      <c r="P152" s="1" t="s">
        <v>1300</v>
      </c>
    </row>
    <row r="153" spans="1:16" x14ac:dyDescent="0.25">
      <c r="A153" t="s">
        <v>1462</v>
      </c>
      <c r="B153" t="s">
        <v>1465</v>
      </c>
      <c r="C153" t="s">
        <v>1463</v>
      </c>
      <c r="D153" t="s">
        <v>504</v>
      </c>
      <c r="E153" t="s">
        <v>1464</v>
      </c>
      <c r="F153" t="s">
        <v>2260</v>
      </c>
      <c r="G153" t="s">
        <v>1466</v>
      </c>
      <c r="H153" t="s">
        <v>1467</v>
      </c>
      <c r="I153" t="s">
        <v>1468</v>
      </c>
      <c r="J153" t="s">
        <v>635</v>
      </c>
      <c r="K153" t="s">
        <v>1469</v>
      </c>
      <c r="L153" t="s">
        <v>1303</v>
      </c>
      <c r="O153" t="s">
        <v>583</v>
      </c>
      <c r="P153" t="s">
        <v>1470</v>
      </c>
    </row>
    <row r="154" spans="1:16" x14ac:dyDescent="0.25">
      <c r="A154" t="s">
        <v>1269</v>
      </c>
      <c r="B154" t="s">
        <v>519</v>
      </c>
      <c r="C154" t="s">
        <v>396</v>
      </c>
      <c r="D154" t="s">
        <v>1431</v>
      </c>
      <c r="E154" t="s">
        <v>1327</v>
      </c>
      <c r="F154" t="s">
        <v>3653</v>
      </c>
      <c r="G154" t="s">
        <v>1472</v>
      </c>
      <c r="H154" t="s">
        <v>1473</v>
      </c>
      <c r="I154" t="s">
        <v>1474</v>
      </c>
      <c r="J154" t="s">
        <v>1475</v>
      </c>
      <c r="K154" t="s">
        <v>1476</v>
      </c>
      <c r="L154" t="s">
        <v>1477</v>
      </c>
      <c r="O154" t="s">
        <v>1478</v>
      </c>
      <c r="P154" t="s">
        <v>1479</v>
      </c>
    </row>
    <row r="155" spans="1:16" x14ac:dyDescent="0.25">
      <c r="A155" t="s">
        <v>1278</v>
      </c>
      <c r="B155" t="s">
        <v>879</v>
      </c>
      <c r="C155" t="s">
        <v>407</v>
      </c>
      <c r="D155" t="s">
        <v>1543</v>
      </c>
      <c r="E155" t="s">
        <v>1273</v>
      </c>
      <c r="F155" t="s">
        <v>122</v>
      </c>
      <c r="G155" t="s">
        <v>1480</v>
      </c>
      <c r="H155" t="s">
        <v>1104</v>
      </c>
      <c r="I155" t="s">
        <v>1260</v>
      </c>
      <c r="J155" t="s">
        <v>1481</v>
      </c>
      <c r="K155" t="s">
        <v>1482</v>
      </c>
      <c r="L155" t="s">
        <v>1483</v>
      </c>
      <c r="O155" t="s">
        <v>1484</v>
      </c>
      <c r="P155" t="s">
        <v>1485</v>
      </c>
    </row>
    <row r="156" spans="1:16" x14ac:dyDescent="0.25">
      <c r="A156" t="s">
        <v>1486</v>
      </c>
      <c r="B156" t="s">
        <v>877</v>
      </c>
      <c r="C156" t="s">
        <v>419</v>
      </c>
      <c r="D156" t="s">
        <v>1551</v>
      </c>
      <c r="E156" t="s">
        <v>1488</v>
      </c>
      <c r="F156" t="s">
        <v>1829</v>
      </c>
      <c r="G156" t="s">
        <v>1489</v>
      </c>
      <c r="H156" t="s">
        <v>707</v>
      </c>
      <c r="I156" t="s">
        <v>1490</v>
      </c>
      <c r="J156" t="s">
        <v>645</v>
      </c>
      <c r="K156" t="s">
        <v>1491</v>
      </c>
      <c r="L156" t="s">
        <v>1312</v>
      </c>
      <c r="O156" t="s">
        <v>606</v>
      </c>
      <c r="P156" t="s">
        <v>1492</v>
      </c>
    </row>
    <row r="157" spans="1:16" x14ac:dyDescent="0.25">
      <c r="A157" t="s">
        <v>419</v>
      </c>
      <c r="B157" t="s">
        <v>887</v>
      </c>
      <c r="C157" t="s">
        <v>429</v>
      </c>
      <c r="D157" t="s">
        <v>1437</v>
      </c>
      <c r="E157" t="s">
        <v>1493</v>
      </c>
      <c r="F157" t="s">
        <v>3598</v>
      </c>
      <c r="G157" t="s">
        <v>1428</v>
      </c>
      <c r="H157" t="s">
        <v>715</v>
      </c>
      <c r="I157" t="s">
        <v>1494</v>
      </c>
      <c r="J157" t="s">
        <v>634</v>
      </c>
      <c r="K157" t="s">
        <v>1495</v>
      </c>
      <c r="L157" t="s">
        <v>1321</v>
      </c>
      <c r="O157" t="s">
        <v>1496</v>
      </c>
      <c r="P157" t="s">
        <v>1497</v>
      </c>
    </row>
    <row r="158" spans="1:16" x14ac:dyDescent="0.25">
      <c r="A158" t="s">
        <v>591</v>
      </c>
      <c r="B158" t="s">
        <v>1499</v>
      </c>
      <c r="C158" t="s">
        <v>441</v>
      </c>
      <c r="D158" t="s">
        <v>1467</v>
      </c>
      <c r="E158" t="s">
        <v>1498</v>
      </c>
      <c r="F158" t="s">
        <v>3628</v>
      </c>
      <c r="G158" t="s">
        <v>873</v>
      </c>
      <c r="H158" t="s">
        <v>1500</v>
      </c>
      <c r="I158" t="s">
        <v>1501</v>
      </c>
      <c r="J158" t="s">
        <v>1502</v>
      </c>
      <c r="K158" t="s">
        <v>1503</v>
      </c>
      <c r="L158" t="s">
        <v>1241</v>
      </c>
      <c r="O158" t="s">
        <v>1504</v>
      </c>
      <c r="P158" t="s">
        <v>1505</v>
      </c>
    </row>
    <row r="159" spans="1:16" x14ac:dyDescent="0.25">
      <c r="A159" t="s">
        <v>441</v>
      </c>
      <c r="B159" t="s">
        <v>1508</v>
      </c>
      <c r="C159" t="s">
        <v>1506</v>
      </c>
      <c r="D159" t="s">
        <v>1473</v>
      </c>
      <c r="E159" t="s">
        <v>1507</v>
      </c>
      <c r="F159" t="s">
        <v>3033</v>
      </c>
      <c r="G159" t="s">
        <v>1509</v>
      </c>
      <c r="H159" t="s">
        <v>1510</v>
      </c>
      <c r="I159" t="s">
        <v>1063</v>
      </c>
      <c r="J159" t="s">
        <v>1511</v>
      </c>
      <c r="K159" t="s">
        <v>1512</v>
      </c>
      <c r="L159" t="s">
        <v>1328</v>
      </c>
      <c r="O159" t="s">
        <v>975</v>
      </c>
      <c r="P159" t="s">
        <v>1513</v>
      </c>
    </row>
    <row r="160" spans="1:16" x14ac:dyDescent="0.25">
      <c r="A160" t="s">
        <v>1514</v>
      </c>
      <c r="B160" t="s">
        <v>1517</v>
      </c>
      <c r="C160" t="s">
        <v>452</v>
      </c>
      <c r="D160" t="s">
        <v>1577</v>
      </c>
      <c r="E160" t="s">
        <v>1516</v>
      </c>
      <c r="F160" t="s">
        <v>833</v>
      </c>
      <c r="G160" t="s">
        <v>1518</v>
      </c>
      <c r="H160" t="s">
        <v>1519</v>
      </c>
      <c r="J160" t="s">
        <v>1520</v>
      </c>
      <c r="K160" t="s">
        <v>1521</v>
      </c>
      <c r="L160" t="s">
        <v>1333</v>
      </c>
      <c r="O160" t="s">
        <v>1522</v>
      </c>
      <c r="P160" t="s">
        <v>1523</v>
      </c>
    </row>
    <row r="161" spans="1:16" x14ac:dyDescent="0.25">
      <c r="A161" t="s">
        <v>452</v>
      </c>
      <c r="B161" t="s">
        <v>1526</v>
      </c>
      <c r="C161" t="s">
        <v>472</v>
      </c>
      <c r="D161" t="s">
        <v>1510</v>
      </c>
      <c r="E161" t="s">
        <v>1525</v>
      </c>
      <c r="F161" t="s">
        <v>976</v>
      </c>
      <c r="G161" t="s">
        <v>1527</v>
      </c>
      <c r="H161" t="s">
        <v>1528</v>
      </c>
      <c r="J161" t="s">
        <v>1529</v>
      </c>
      <c r="K161" t="s">
        <v>1530</v>
      </c>
      <c r="L161" t="s">
        <v>1344</v>
      </c>
      <c r="O161" t="s">
        <v>1531</v>
      </c>
      <c r="P161" t="s">
        <v>1532</v>
      </c>
    </row>
    <row r="162" spans="1:16" x14ac:dyDescent="0.25">
      <c r="A162" t="s">
        <v>462</v>
      </c>
      <c r="B162" t="s">
        <v>913</v>
      </c>
      <c r="C162" t="s">
        <v>1533</v>
      </c>
      <c r="D162" t="s">
        <v>1594</v>
      </c>
      <c r="E162" t="s">
        <v>1534</v>
      </c>
      <c r="F162" t="s">
        <v>2453</v>
      </c>
      <c r="G162" t="s">
        <v>1535</v>
      </c>
      <c r="H162" t="s">
        <v>1536</v>
      </c>
      <c r="J162" t="s">
        <v>1537</v>
      </c>
      <c r="K162" t="s">
        <v>1538</v>
      </c>
      <c r="L162" t="s">
        <v>1349</v>
      </c>
      <c r="O162" t="s">
        <v>1539</v>
      </c>
      <c r="P162" t="s">
        <v>1540</v>
      </c>
    </row>
    <row r="163" spans="1:16" x14ac:dyDescent="0.25">
      <c r="A163" t="s">
        <v>1296</v>
      </c>
      <c r="B163" t="s">
        <v>940</v>
      </c>
      <c r="C163" t="s">
        <v>1542</v>
      </c>
      <c r="D163" t="s">
        <v>1519</v>
      </c>
      <c r="E163" t="s">
        <v>1544</v>
      </c>
      <c r="F163" t="s">
        <v>2557</v>
      </c>
      <c r="G163" t="s">
        <v>1545</v>
      </c>
      <c r="H163" t="s">
        <v>1546</v>
      </c>
      <c r="J163" t="s">
        <v>1302</v>
      </c>
      <c r="K163" t="s">
        <v>1547</v>
      </c>
      <c r="L163" t="s">
        <v>1354</v>
      </c>
      <c r="O163" t="s">
        <v>997</v>
      </c>
      <c r="P163" t="s">
        <v>1548</v>
      </c>
    </row>
    <row r="164" spans="1:16" x14ac:dyDescent="0.25">
      <c r="A164" t="s">
        <v>1549</v>
      </c>
      <c r="B164" t="s">
        <v>1553</v>
      </c>
      <c r="C164" t="s">
        <v>1550</v>
      </c>
      <c r="D164" t="s">
        <v>1536</v>
      </c>
      <c r="E164" t="s">
        <v>1552</v>
      </c>
      <c r="F164" t="s">
        <v>939</v>
      </c>
      <c r="G164" t="s">
        <v>1554</v>
      </c>
      <c r="H164" t="s">
        <v>1555</v>
      </c>
      <c r="J164" t="s">
        <v>666</v>
      </c>
      <c r="K164" t="s">
        <v>1556</v>
      </c>
      <c r="L164" t="s">
        <v>1361</v>
      </c>
      <c r="O164" t="s">
        <v>1557</v>
      </c>
      <c r="P164" t="s">
        <v>1558</v>
      </c>
    </row>
    <row r="165" spans="1:16" x14ac:dyDescent="0.25">
      <c r="A165" t="s">
        <v>1542</v>
      </c>
      <c r="B165" t="s">
        <v>1561</v>
      </c>
      <c r="C165" t="s">
        <v>1559</v>
      </c>
      <c r="D165" t="s">
        <v>1555</v>
      </c>
      <c r="E165" t="s">
        <v>1560</v>
      </c>
      <c r="F165" t="s">
        <v>2128</v>
      </c>
      <c r="G165" t="s">
        <v>1562</v>
      </c>
      <c r="H165" t="s">
        <v>1563</v>
      </c>
      <c r="J165" t="s">
        <v>1564</v>
      </c>
      <c r="K165" t="s">
        <v>1565</v>
      </c>
      <c r="L165" t="s">
        <v>1368</v>
      </c>
      <c r="O165" t="s">
        <v>1566</v>
      </c>
      <c r="P165" t="s">
        <v>1567</v>
      </c>
    </row>
    <row r="166" spans="1:16" x14ac:dyDescent="0.25">
      <c r="A166" t="s">
        <v>1304</v>
      </c>
      <c r="B166" t="s">
        <v>1569</v>
      </c>
      <c r="C166" t="s">
        <v>942</v>
      </c>
      <c r="D166" t="s">
        <v>938</v>
      </c>
      <c r="E166" t="s">
        <v>1568</v>
      </c>
      <c r="F166" t="s">
        <v>2270</v>
      </c>
      <c r="G166" t="s">
        <v>1570</v>
      </c>
      <c r="H166" t="s">
        <v>1571</v>
      </c>
      <c r="J166" t="s">
        <v>1572</v>
      </c>
      <c r="K166" t="s">
        <v>1573</v>
      </c>
      <c r="L166" t="s">
        <v>1377</v>
      </c>
      <c r="O166" t="s">
        <v>1574</v>
      </c>
      <c r="P166" t="s">
        <v>1575</v>
      </c>
    </row>
    <row r="167" spans="1:16" x14ac:dyDescent="0.25">
      <c r="A167" t="s">
        <v>1322</v>
      </c>
      <c r="B167" t="s">
        <v>979</v>
      </c>
      <c r="C167" t="s">
        <v>1576</v>
      </c>
      <c r="D167" t="s">
        <v>946</v>
      </c>
      <c r="E167" t="s">
        <v>1578</v>
      </c>
      <c r="F167" t="s">
        <v>2693</v>
      </c>
      <c r="G167" t="s">
        <v>1579</v>
      </c>
      <c r="H167" t="s">
        <v>1580</v>
      </c>
      <c r="J167" t="s">
        <v>1342</v>
      </c>
      <c r="K167" t="s">
        <v>1581</v>
      </c>
      <c r="L167" t="s">
        <v>1386</v>
      </c>
      <c r="O167" t="s">
        <v>1582</v>
      </c>
      <c r="P167" t="s">
        <v>1583</v>
      </c>
    </row>
    <row r="168" spans="1:16" x14ac:dyDescent="0.25">
      <c r="A168" t="s">
        <v>1584</v>
      </c>
      <c r="B168" t="s">
        <v>520</v>
      </c>
      <c r="C168" t="s">
        <v>1586</v>
      </c>
      <c r="D168" t="s">
        <v>1571</v>
      </c>
      <c r="E168" t="s">
        <v>1330</v>
      </c>
      <c r="F168" t="s">
        <v>2966</v>
      </c>
      <c r="G168" t="s">
        <v>1587</v>
      </c>
      <c r="H168" t="s">
        <v>1588</v>
      </c>
      <c r="J168" t="s">
        <v>1589</v>
      </c>
      <c r="K168" t="s">
        <v>1590</v>
      </c>
      <c r="L168" t="s">
        <v>1392</v>
      </c>
      <c r="O168" t="s">
        <v>1591</v>
      </c>
      <c r="P168" t="s">
        <v>1592</v>
      </c>
    </row>
    <row r="169" spans="1:16" x14ac:dyDescent="0.25">
      <c r="A169" t="s">
        <v>818</v>
      </c>
      <c r="B169" t="s">
        <v>571</v>
      </c>
      <c r="C169" t="s">
        <v>1593</v>
      </c>
      <c r="D169" t="s">
        <v>1658</v>
      </c>
      <c r="E169" t="s">
        <v>1595</v>
      </c>
      <c r="F169" t="s">
        <v>389</v>
      </c>
      <c r="G169" t="s">
        <v>1596</v>
      </c>
      <c r="H169" t="s">
        <v>1597</v>
      </c>
      <c r="J169" t="s">
        <v>698</v>
      </c>
      <c r="K169" t="s">
        <v>1598</v>
      </c>
      <c r="L169" t="s">
        <v>1398</v>
      </c>
      <c r="O169" t="s">
        <v>1599</v>
      </c>
      <c r="P169" t="s">
        <v>1600</v>
      </c>
    </row>
    <row r="170" spans="1:16" x14ac:dyDescent="0.25">
      <c r="A170" t="s">
        <v>1329</v>
      </c>
      <c r="B170" t="s">
        <v>1603</v>
      </c>
      <c r="C170" t="s">
        <v>503</v>
      </c>
      <c r="D170" t="s">
        <v>535</v>
      </c>
      <c r="E170" t="s">
        <v>1602</v>
      </c>
      <c r="F170" t="s">
        <v>2723</v>
      </c>
      <c r="G170" t="s">
        <v>1604</v>
      </c>
      <c r="H170" t="s">
        <v>936</v>
      </c>
      <c r="J170" t="s">
        <v>1605</v>
      </c>
      <c r="K170" t="s">
        <v>1606</v>
      </c>
      <c r="L170" t="s">
        <v>1412</v>
      </c>
      <c r="O170" t="s">
        <v>1607</v>
      </c>
      <c r="P170" t="s">
        <v>1608</v>
      </c>
    </row>
    <row r="171" spans="1:16" x14ac:dyDescent="0.25">
      <c r="A171" t="s">
        <v>1337</v>
      </c>
      <c r="B171" t="s">
        <v>1611</v>
      </c>
      <c r="C171" t="s">
        <v>1609</v>
      </c>
      <c r="D171" t="s">
        <v>547</v>
      </c>
      <c r="E171" t="s">
        <v>1610</v>
      </c>
      <c r="F171" t="s">
        <v>3195</v>
      </c>
      <c r="G171" t="s">
        <v>1612</v>
      </c>
      <c r="H171" t="s">
        <v>1613</v>
      </c>
      <c r="J171" t="s">
        <v>1614</v>
      </c>
      <c r="K171" t="s">
        <v>1615</v>
      </c>
      <c r="L171" t="s">
        <v>1419</v>
      </c>
      <c r="O171" t="s">
        <v>1039</v>
      </c>
      <c r="P171" t="s">
        <v>1017</v>
      </c>
    </row>
    <row r="172" spans="1:16" x14ac:dyDescent="0.25">
      <c r="A172" t="s">
        <v>1559</v>
      </c>
      <c r="B172" t="s">
        <v>1618</v>
      </c>
      <c r="C172" t="s">
        <v>1616</v>
      </c>
      <c r="D172" t="s">
        <v>1620</v>
      </c>
      <c r="E172" t="s">
        <v>1617</v>
      </c>
      <c r="F172" t="s">
        <v>1653</v>
      </c>
      <c r="G172" t="s">
        <v>1619</v>
      </c>
      <c r="H172" t="s">
        <v>1620</v>
      </c>
      <c r="J172" t="s">
        <v>1621</v>
      </c>
      <c r="K172" t="s">
        <v>787</v>
      </c>
      <c r="L172" t="s">
        <v>1427</v>
      </c>
      <c r="O172" t="s">
        <v>1056</v>
      </c>
      <c r="P172" t="s">
        <v>1622</v>
      </c>
    </row>
    <row r="173" spans="1:16" x14ac:dyDescent="0.25">
      <c r="A173" t="s">
        <v>1623</v>
      </c>
      <c r="B173" t="s">
        <v>1624</v>
      </c>
      <c r="C173" t="s">
        <v>994</v>
      </c>
      <c r="D173" t="s">
        <v>556</v>
      </c>
      <c r="E173" t="s">
        <v>1385</v>
      </c>
      <c r="F173" t="s">
        <v>3563</v>
      </c>
      <c r="G173" t="s">
        <v>1625</v>
      </c>
      <c r="H173" t="s">
        <v>556</v>
      </c>
      <c r="J173" t="s">
        <v>1626</v>
      </c>
      <c r="K173" t="s">
        <v>1627</v>
      </c>
      <c r="L173" t="s">
        <v>1435</v>
      </c>
      <c r="O173" t="s">
        <v>1628</v>
      </c>
      <c r="P173" t="s">
        <v>1629</v>
      </c>
    </row>
    <row r="174" spans="1:16" x14ac:dyDescent="0.25">
      <c r="A174" t="s">
        <v>1346</v>
      </c>
      <c r="B174" t="s">
        <v>1632</v>
      </c>
      <c r="C174" t="s">
        <v>1631</v>
      </c>
      <c r="D174" t="s">
        <v>1642</v>
      </c>
      <c r="E174" t="s">
        <v>1391</v>
      </c>
      <c r="F174" t="s">
        <v>3560</v>
      </c>
      <c r="G174" t="s">
        <v>1633</v>
      </c>
      <c r="H174" t="s">
        <v>1634</v>
      </c>
      <c r="J174" t="s">
        <v>1635</v>
      </c>
      <c r="K174" t="s">
        <v>1636</v>
      </c>
      <c r="L174" t="s">
        <v>1442</v>
      </c>
      <c r="O174" t="s">
        <v>687</v>
      </c>
      <c r="P174" t="s">
        <v>1637</v>
      </c>
    </row>
    <row r="175" spans="1:16" x14ac:dyDescent="0.25">
      <c r="A175" t="s">
        <v>1638</v>
      </c>
      <c r="B175" t="s">
        <v>1640</v>
      </c>
      <c r="C175" t="s">
        <v>1639</v>
      </c>
      <c r="D175" t="s">
        <v>575</v>
      </c>
      <c r="E175" t="s">
        <v>1397</v>
      </c>
      <c r="F175" t="s">
        <v>1607</v>
      </c>
      <c r="G175" t="s">
        <v>1641</v>
      </c>
      <c r="H175" t="s">
        <v>1642</v>
      </c>
      <c r="J175" t="s">
        <v>1643</v>
      </c>
      <c r="K175" t="s">
        <v>1644</v>
      </c>
      <c r="L175" t="s">
        <v>1279</v>
      </c>
      <c r="O175" t="s">
        <v>1645</v>
      </c>
      <c r="P175" t="s">
        <v>1646</v>
      </c>
    </row>
    <row r="176" spans="1:16" x14ac:dyDescent="0.25">
      <c r="A176" t="s">
        <v>1647</v>
      </c>
      <c r="B176" t="s">
        <v>1650</v>
      </c>
      <c r="C176" t="s">
        <v>1648</v>
      </c>
      <c r="D176" t="s">
        <v>1661</v>
      </c>
      <c r="E176" t="s">
        <v>1649</v>
      </c>
      <c r="F176" t="s">
        <v>2075</v>
      </c>
      <c r="G176" t="s">
        <v>1651</v>
      </c>
      <c r="H176" t="s">
        <v>575</v>
      </c>
      <c r="J176" t="s">
        <v>1652</v>
      </c>
      <c r="K176" t="s">
        <v>1653</v>
      </c>
      <c r="L176" t="s">
        <v>1450</v>
      </c>
      <c r="O176" t="s">
        <v>1654</v>
      </c>
      <c r="P176" t="s">
        <v>1655</v>
      </c>
    </row>
    <row r="177" spans="1:16" x14ac:dyDescent="0.25">
      <c r="A177" t="s">
        <v>1656</v>
      </c>
      <c r="B177" t="s">
        <v>1660</v>
      </c>
      <c r="C177" t="s">
        <v>1657</v>
      </c>
      <c r="D177" t="s">
        <v>1709</v>
      </c>
      <c r="E177" t="s">
        <v>1659</v>
      </c>
      <c r="F177" t="s">
        <v>2094</v>
      </c>
      <c r="G177" t="s">
        <v>1609</v>
      </c>
      <c r="H177" t="s">
        <v>1661</v>
      </c>
      <c r="J177" t="s">
        <v>708</v>
      </c>
      <c r="K177" t="s">
        <v>1662</v>
      </c>
      <c r="L177" t="s">
        <v>1470</v>
      </c>
      <c r="O177" t="s">
        <v>1066</v>
      </c>
      <c r="P177" t="s">
        <v>1663</v>
      </c>
    </row>
    <row r="178" spans="1:16" x14ac:dyDescent="0.25">
      <c r="A178" t="s">
        <v>1664</v>
      </c>
      <c r="B178" t="s">
        <v>1666</v>
      </c>
      <c r="C178" t="s">
        <v>1665</v>
      </c>
      <c r="D178" t="s">
        <v>1719</v>
      </c>
      <c r="E178" t="s">
        <v>1405</v>
      </c>
      <c r="F178" t="s">
        <v>1636</v>
      </c>
      <c r="G178" t="s">
        <v>1667</v>
      </c>
      <c r="H178" t="s">
        <v>974</v>
      </c>
      <c r="J178" t="s">
        <v>1668</v>
      </c>
      <c r="K178" t="s">
        <v>1669</v>
      </c>
      <c r="L178" t="s">
        <v>1670</v>
      </c>
      <c r="O178" t="s">
        <v>1671</v>
      </c>
      <c r="P178" t="s">
        <v>1672</v>
      </c>
    </row>
    <row r="179" spans="1:16" x14ac:dyDescent="0.25">
      <c r="A179" t="s">
        <v>1379</v>
      </c>
      <c r="B179" t="s">
        <v>1081</v>
      </c>
      <c r="C179" t="s">
        <v>1674</v>
      </c>
      <c r="D179" t="s">
        <v>586</v>
      </c>
      <c r="E179" t="s">
        <v>1395</v>
      </c>
      <c r="F179" t="s">
        <v>1643</v>
      </c>
      <c r="G179" t="s">
        <v>1675</v>
      </c>
      <c r="H179" t="s">
        <v>586</v>
      </c>
      <c r="J179" t="s">
        <v>1676</v>
      </c>
      <c r="K179" t="s">
        <v>1677</v>
      </c>
      <c r="L179" t="s">
        <v>1479</v>
      </c>
      <c r="O179" t="s">
        <v>1678</v>
      </c>
      <c r="P179" t="s">
        <v>1679</v>
      </c>
    </row>
    <row r="180" spans="1:16" x14ac:dyDescent="0.25">
      <c r="A180" t="s">
        <v>1401</v>
      </c>
      <c r="B180" t="s">
        <v>653</v>
      </c>
      <c r="C180" t="s">
        <v>1680</v>
      </c>
      <c r="D180" t="s">
        <v>1743</v>
      </c>
      <c r="E180" t="s">
        <v>1434</v>
      </c>
      <c r="F180" t="s">
        <v>2067</v>
      </c>
      <c r="G180" t="s">
        <v>982</v>
      </c>
      <c r="H180" t="s">
        <v>607</v>
      </c>
      <c r="J180" t="s">
        <v>1681</v>
      </c>
      <c r="K180" t="s">
        <v>1682</v>
      </c>
      <c r="L180" t="s">
        <v>1485</v>
      </c>
      <c r="O180" t="s">
        <v>1683</v>
      </c>
      <c r="P180" t="s">
        <v>1684</v>
      </c>
    </row>
    <row r="181" spans="1:16" x14ac:dyDescent="0.25">
      <c r="A181" t="s">
        <v>1685</v>
      </c>
      <c r="B181" t="s">
        <v>1688</v>
      </c>
      <c r="C181" t="s">
        <v>1686</v>
      </c>
      <c r="D181" t="s">
        <v>597</v>
      </c>
      <c r="E181" t="s">
        <v>1687</v>
      </c>
      <c r="F181" t="s">
        <v>329</v>
      </c>
      <c r="G181" t="s">
        <v>1689</v>
      </c>
      <c r="H181" t="s">
        <v>1690</v>
      </c>
      <c r="J181" t="s">
        <v>777</v>
      </c>
      <c r="K181" t="s">
        <v>1691</v>
      </c>
      <c r="L181" t="s">
        <v>1492</v>
      </c>
      <c r="O181" t="s">
        <v>1692</v>
      </c>
      <c r="P181" t="s">
        <v>1693</v>
      </c>
    </row>
    <row r="182" spans="1:16" x14ac:dyDescent="0.25">
      <c r="A182" t="s">
        <v>491</v>
      </c>
      <c r="B182" t="s">
        <v>1696</v>
      </c>
      <c r="C182" t="s">
        <v>1694</v>
      </c>
      <c r="D182" t="s">
        <v>607</v>
      </c>
      <c r="E182" t="s">
        <v>1695</v>
      </c>
      <c r="F182" t="s">
        <v>520</v>
      </c>
      <c r="G182" t="s">
        <v>1616</v>
      </c>
      <c r="H182" t="s">
        <v>1697</v>
      </c>
      <c r="J182" t="s">
        <v>1698</v>
      </c>
      <c r="K182" t="s">
        <v>1699</v>
      </c>
      <c r="L182" t="s">
        <v>1497</v>
      </c>
      <c r="O182" t="s">
        <v>1700</v>
      </c>
      <c r="P182" t="s">
        <v>1701</v>
      </c>
    </row>
    <row r="183" spans="1:16" x14ac:dyDescent="0.25">
      <c r="A183" t="s">
        <v>1702</v>
      </c>
      <c r="B183" t="s">
        <v>998</v>
      </c>
      <c r="C183" t="s">
        <v>1341</v>
      </c>
      <c r="D183" t="s">
        <v>617</v>
      </c>
      <c r="E183" t="s">
        <v>1703</v>
      </c>
      <c r="F183" t="s">
        <v>1511</v>
      </c>
      <c r="G183" t="s">
        <v>1704</v>
      </c>
      <c r="H183" t="s">
        <v>627</v>
      </c>
      <c r="J183" t="s">
        <v>1627</v>
      </c>
      <c r="K183" t="s">
        <v>1705</v>
      </c>
      <c r="L183" t="s">
        <v>1513</v>
      </c>
      <c r="O183" t="s">
        <v>1706</v>
      </c>
      <c r="P183" t="s">
        <v>1707</v>
      </c>
    </row>
    <row r="184" spans="1:16" x14ac:dyDescent="0.25">
      <c r="A184" t="s">
        <v>1708</v>
      </c>
      <c r="B184" t="s">
        <v>1711</v>
      </c>
      <c r="C184" t="s">
        <v>1085</v>
      </c>
      <c r="D184" t="s">
        <v>1795</v>
      </c>
      <c r="E184" t="s">
        <v>1710</v>
      </c>
      <c r="F184" t="s">
        <v>754</v>
      </c>
      <c r="G184" t="s">
        <v>1631</v>
      </c>
      <c r="H184" t="s">
        <v>1712</v>
      </c>
      <c r="J184" t="s">
        <v>1713</v>
      </c>
      <c r="K184" t="s">
        <v>1714</v>
      </c>
      <c r="L184" t="s">
        <v>1523</v>
      </c>
      <c r="O184" t="s">
        <v>1715</v>
      </c>
      <c r="P184" t="s">
        <v>1716</v>
      </c>
    </row>
    <row r="185" spans="1:16" x14ac:dyDescent="0.25">
      <c r="A185" t="s">
        <v>1717</v>
      </c>
      <c r="B185" t="s">
        <v>1721</v>
      </c>
      <c r="C185" t="s">
        <v>1718</v>
      </c>
      <c r="D185" t="s">
        <v>627</v>
      </c>
      <c r="E185" t="s">
        <v>1720</v>
      </c>
      <c r="F185" t="s">
        <v>2111</v>
      </c>
      <c r="G185" t="s">
        <v>1722</v>
      </c>
      <c r="H185" t="s">
        <v>1723</v>
      </c>
      <c r="J185" t="s">
        <v>1724</v>
      </c>
      <c r="K185" t="s">
        <v>1725</v>
      </c>
      <c r="L185" t="s">
        <v>1532</v>
      </c>
      <c r="O185" t="s">
        <v>718</v>
      </c>
      <c r="P185" t="s">
        <v>1726</v>
      </c>
    </row>
    <row r="186" spans="1:16" x14ac:dyDescent="0.25">
      <c r="A186" t="s">
        <v>1727</v>
      </c>
      <c r="B186" t="s">
        <v>1728</v>
      </c>
      <c r="C186" t="s">
        <v>533</v>
      </c>
      <c r="D186" t="s">
        <v>775</v>
      </c>
      <c r="E186" t="s">
        <v>1449</v>
      </c>
      <c r="F186" t="s">
        <v>3321</v>
      </c>
      <c r="G186" t="s">
        <v>1043</v>
      </c>
      <c r="H186" t="s">
        <v>1729</v>
      </c>
      <c r="J186" t="s">
        <v>755</v>
      </c>
      <c r="K186" t="s">
        <v>1730</v>
      </c>
      <c r="L186" t="s">
        <v>1540</v>
      </c>
      <c r="O186" t="s">
        <v>1731</v>
      </c>
      <c r="P186" t="s">
        <v>1732</v>
      </c>
    </row>
    <row r="187" spans="1:16" x14ac:dyDescent="0.25">
      <c r="A187" t="s">
        <v>1733</v>
      </c>
      <c r="B187" t="s">
        <v>1736</v>
      </c>
      <c r="C187" t="s">
        <v>546</v>
      </c>
      <c r="D187" t="s">
        <v>1723</v>
      </c>
      <c r="E187" t="s">
        <v>1735</v>
      </c>
      <c r="F187" t="s">
        <v>3650</v>
      </c>
      <c r="G187" t="s">
        <v>1737</v>
      </c>
      <c r="H187" t="s">
        <v>1738</v>
      </c>
      <c r="J187" t="s">
        <v>1739</v>
      </c>
      <c r="K187" t="s">
        <v>1740</v>
      </c>
      <c r="L187" t="s">
        <v>1548</v>
      </c>
      <c r="O187" t="s">
        <v>1741</v>
      </c>
      <c r="P187" t="s">
        <v>1742</v>
      </c>
    </row>
    <row r="188" spans="1:16" x14ac:dyDescent="0.25">
      <c r="A188" t="s">
        <v>1413</v>
      </c>
      <c r="B188" t="s">
        <v>1745</v>
      </c>
      <c r="C188" t="s">
        <v>555</v>
      </c>
      <c r="D188" t="s">
        <v>636</v>
      </c>
      <c r="E188" t="s">
        <v>1744</v>
      </c>
      <c r="F188" t="s">
        <v>315</v>
      </c>
      <c r="G188" t="s">
        <v>1746</v>
      </c>
      <c r="H188" t="s">
        <v>1747</v>
      </c>
      <c r="J188" t="s">
        <v>1748</v>
      </c>
      <c r="K188" t="s">
        <v>866</v>
      </c>
      <c r="L188" t="s">
        <v>1558</v>
      </c>
      <c r="O188" t="s">
        <v>1095</v>
      </c>
      <c r="P188" t="s">
        <v>1749</v>
      </c>
    </row>
    <row r="189" spans="1:16" x14ac:dyDescent="0.25">
      <c r="A189" t="s">
        <v>1421</v>
      </c>
      <c r="B189" t="s">
        <v>1752</v>
      </c>
      <c r="C189" t="s">
        <v>1750</v>
      </c>
      <c r="D189" t="s">
        <v>832</v>
      </c>
      <c r="E189" t="s">
        <v>1751</v>
      </c>
      <c r="F189" t="s">
        <v>3671</v>
      </c>
      <c r="G189" t="s">
        <v>1753</v>
      </c>
      <c r="H189" t="s">
        <v>1754</v>
      </c>
      <c r="J189" t="s">
        <v>1755</v>
      </c>
      <c r="K189" t="s">
        <v>1756</v>
      </c>
      <c r="L189" t="s">
        <v>1567</v>
      </c>
      <c r="O189" t="s">
        <v>1757</v>
      </c>
      <c r="P189" t="s">
        <v>1758</v>
      </c>
    </row>
    <row r="190" spans="1:16" x14ac:dyDescent="0.25">
      <c r="A190" t="s">
        <v>1759</v>
      </c>
      <c r="B190" t="s">
        <v>1762</v>
      </c>
      <c r="C190" t="s">
        <v>1760</v>
      </c>
      <c r="D190" t="s">
        <v>843</v>
      </c>
      <c r="E190" t="s">
        <v>1761</v>
      </c>
      <c r="F190" t="s">
        <v>2754</v>
      </c>
      <c r="G190" t="s">
        <v>1763</v>
      </c>
      <c r="H190" t="s">
        <v>372</v>
      </c>
      <c r="J190" t="s">
        <v>1764</v>
      </c>
      <c r="K190" t="s">
        <v>1765</v>
      </c>
      <c r="L190" t="s">
        <v>1766</v>
      </c>
      <c r="O190" t="s">
        <v>738</v>
      </c>
      <c r="P190" t="s">
        <v>1767</v>
      </c>
    </row>
    <row r="191" spans="1:16" x14ac:dyDescent="0.25">
      <c r="A191" t="s">
        <v>1768</v>
      </c>
      <c r="B191" t="s">
        <v>1114</v>
      </c>
      <c r="C191" t="s">
        <v>1769</v>
      </c>
      <c r="D191" t="s">
        <v>1729</v>
      </c>
      <c r="E191" t="s">
        <v>1771</v>
      </c>
      <c r="F191" t="s">
        <v>1699</v>
      </c>
      <c r="G191" t="s">
        <v>1052</v>
      </c>
      <c r="H191" t="s">
        <v>1772</v>
      </c>
      <c r="J191" t="s">
        <v>846</v>
      </c>
      <c r="K191" t="s">
        <v>1773</v>
      </c>
      <c r="L191" t="s">
        <v>1774</v>
      </c>
      <c r="O191" t="s">
        <v>1775</v>
      </c>
      <c r="P191" t="s">
        <v>1776</v>
      </c>
    </row>
    <row r="192" spans="1:16" x14ac:dyDescent="0.25">
      <c r="A192" t="s">
        <v>1777</v>
      </c>
      <c r="B192" t="s">
        <v>1030</v>
      </c>
      <c r="C192" t="s">
        <v>894</v>
      </c>
      <c r="D192" t="s">
        <v>647</v>
      </c>
      <c r="E192" t="s">
        <v>1778</v>
      </c>
      <c r="F192" t="s">
        <v>3528</v>
      </c>
      <c r="G192" t="s">
        <v>1779</v>
      </c>
      <c r="H192" t="s">
        <v>1171</v>
      </c>
      <c r="J192" t="s">
        <v>1780</v>
      </c>
      <c r="K192" t="s">
        <v>1781</v>
      </c>
      <c r="L192" t="s">
        <v>1782</v>
      </c>
      <c r="O192" t="s">
        <v>1783</v>
      </c>
      <c r="P192" t="s">
        <v>1784</v>
      </c>
    </row>
    <row r="193" spans="1:16" x14ac:dyDescent="0.25">
      <c r="A193" t="s">
        <v>1453</v>
      </c>
      <c r="B193" t="s">
        <v>1787</v>
      </c>
      <c r="C193" t="s">
        <v>1785</v>
      </c>
      <c r="D193" t="s">
        <v>1867</v>
      </c>
      <c r="E193" t="s">
        <v>1786</v>
      </c>
      <c r="F193" t="s">
        <v>3542</v>
      </c>
      <c r="G193" t="s">
        <v>1788</v>
      </c>
      <c r="H193" t="s">
        <v>668</v>
      </c>
      <c r="J193" t="s">
        <v>1789</v>
      </c>
      <c r="K193" t="s">
        <v>1790</v>
      </c>
      <c r="L193" t="s">
        <v>1575</v>
      </c>
      <c r="O193" t="s">
        <v>1791</v>
      </c>
      <c r="P193" t="s">
        <v>1792</v>
      </c>
    </row>
    <row r="194" spans="1:16" x14ac:dyDescent="0.25">
      <c r="A194" t="s">
        <v>1793</v>
      </c>
      <c r="B194" t="s">
        <v>1797</v>
      </c>
      <c r="C194" t="s">
        <v>1794</v>
      </c>
      <c r="D194" t="s">
        <v>1873</v>
      </c>
      <c r="E194" t="s">
        <v>1796</v>
      </c>
      <c r="F194" t="s">
        <v>882</v>
      </c>
      <c r="G194" t="s">
        <v>1798</v>
      </c>
      <c r="H194" t="s">
        <v>1799</v>
      </c>
      <c r="J194" t="s">
        <v>1800</v>
      </c>
      <c r="K194" t="s">
        <v>1801</v>
      </c>
      <c r="L194" t="s">
        <v>1583</v>
      </c>
      <c r="O194" t="s">
        <v>746</v>
      </c>
      <c r="P194" t="s">
        <v>1802</v>
      </c>
    </row>
    <row r="195" spans="1:16" x14ac:dyDescent="0.25">
      <c r="A195" t="s">
        <v>1803</v>
      </c>
      <c r="B195" t="s">
        <v>1067</v>
      </c>
      <c r="C195" t="s">
        <v>1804</v>
      </c>
      <c r="D195" t="s">
        <v>1880</v>
      </c>
      <c r="E195" t="s">
        <v>1806</v>
      </c>
      <c r="F195" t="s">
        <v>816</v>
      </c>
      <c r="G195" t="s">
        <v>1807</v>
      </c>
      <c r="H195" t="s">
        <v>1808</v>
      </c>
      <c r="J195" t="s">
        <v>1809</v>
      </c>
      <c r="K195" t="s">
        <v>1810</v>
      </c>
      <c r="L195" t="s">
        <v>1592</v>
      </c>
      <c r="O195" t="s">
        <v>1121</v>
      </c>
      <c r="P195" t="s">
        <v>1811</v>
      </c>
    </row>
    <row r="196" spans="1:16" x14ac:dyDescent="0.25">
      <c r="A196" t="s">
        <v>1280</v>
      </c>
      <c r="B196" t="s">
        <v>1814</v>
      </c>
      <c r="C196" t="s">
        <v>1812</v>
      </c>
      <c r="D196" t="s">
        <v>1747</v>
      </c>
      <c r="E196" t="s">
        <v>1813</v>
      </c>
      <c r="F196" t="s">
        <v>2692</v>
      </c>
      <c r="G196" t="s">
        <v>1686</v>
      </c>
      <c r="H196" t="s">
        <v>1815</v>
      </c>
      <c r="J196" t="s">
        <v>1816</v>
      </c>
      <c r="K196" t="s">
        <v>1226</v>
      </c>
      <c r="L196" t="s">
        <v>1432</v>
      </c>
      <c r="O196" t="s">
        <v>1817</v>
      </c>
      <c r="P196" t="s">
        <v>1818</v>
      </c>
    </row>
    <row r="197" spans="1:16" x14ac:dyDescent="0.25">
      <c r="A197" t="s">
        <v>471</v>
      </c>
      <c r="B197" t="s">
        <v>1821</v>
      </c>
      <c r="C197" t="s">
        <v>1819</v>
      </c>
      <c r="D197" t="s">
        <v>1141</v>
      </c>
      <c r="E197" t="s">
        <v>1820</v>
      </c>
      <c r="F197" t="s">
        <v>2441</v>
      </c>
      <c r="G197" t="s">
        <v>1822</v>
      </c>
      <c r="H197" t="s">
        <v>1823</v>
      </c>
      <c r="J197" t="s">
        <v>1824</v>
      </c>
      <c r="K197" t="s">
        <v>1825</v>
      </c>
      <c r="L197" t="s">
        <v>1438</v>
      </c>
      <c r="O197" t="s">
        <v>1826</v>
      </c>
      <c r="P197" t="s">
        <v>1827</v>
      </c>
    </row>
    <row r="198" spans="1:16" x14ac:dyDescent="0.25">
      <c r="A198" t="s">
        <v>1828</v>
      </c>
      <c r="B198" t="s">
        <v>1437</v>
      </c>
      <c r="C198" t="s">
        <v>1829</v>
      </c>
      <c r="D198" t="s">
        <v>1896</v>
      </c>
      <c r="E198" t="s">
        <v>1830</v>
      </c>
      <c r="F198" t="s">
        <v>2461</v>
      </c>
      <c r="G198" t="s">
        <v>1073</v>
      </c>
      <c r="H198" t="s">
        <v>1149</v>
      </c>
      <c r="J198" t="s">
        <v>1831</v>
      </c>
      <c r="K198" t="s">
        <v>1832</v>
      </c>
      <c r="L198" t="s">
        <v>1600</v>
      </c>
      <c r="O198" t="s">
        <v>1833</v>
      </c>
      <c r="P198" t="s">
        <v>1834</v>
      </c>
    </row>
    <row r="199" spans="1:16" x14ac:dyDescent="0.25">
      <c r="A199" t="s">
        <v>1544</v>
      </c>
      <c r="B199" t="s">
        <v>1183</v>
      </c>
      <c r="C199" t="s">
        <v>573</v>
      </c>
      <c r="D199" t="s">
        <v>1171</v>
      </c>
      <c r="E199" t="s">
        <v>1835</v>
      </c>
      <c r="F199" t="s">
        <v>2448</v>
      </c>
      <c r="G199" t="s">
        <v>1836</v>
      </c>
      <c r="H199" t="s">
        <v>406</v>
      </c>
      <c r="J199" t="s">
        <v>1837</v>
      </c>
      <c r="K199" t="s">
        <v>1838</v>
      </c>
      <c r="L199" t="s">
        <v>1608</v>
      </c>
      <c r="O199" t="s">
        <v>1839</v>
      </c>
      <c r="P199" t="s">
        <v>1840</v>
      </c>
    </row>
    <row r="200" spans="1:16" x14ac:dyDescent="0.25">
      <c r="A200" t="s">
        <v>1552</v>
      </c>
      <c r="B200" t="s">
        <v>1193</v>
      </c>
      <c r="C200" t="s">
        <v>584</v>
      </c>
      <c r="D200" t="s">
        <v>1181</v>
      </c>
      <c r="E200" t="s">
        <v>1841</v>
      </c>
      <c r="F200" t="s">
        <v>46</v>
      </c>
      <c r="G200" t="s">
        <v>1842</v>
      </c>
      <c r="H200" t="s">
        <v>1843</v>
      </c>
      <c r="J200" t="s">
        <v>827</v>
      </c>
      <c r="K200" t="s">
        <v>1844</v>
      </c>
      <c r="L200" t="s">
        <v>1622</v>
      </c>
      <c r="O200" t="s">
        <v>1845</v>
      </c>
    </row>
    <row r="201" spans="1:16" x14ac:dyDescent="0.25">
      <c r="A201" t="s">
        <v>1568</v>
      </c>
      <c r="B201" t="s">
        <v>1204</v>
      </c>
      <c r="C201" t="s">
        <v>1847</v>
      </c>
      <c r="D201" t="s">
        <v>897</v>
      </c>
      <c r="E201" t="s">
        <v>1848</v>
      </c>
      <c r="F201" t="s">
        <v>2700</v>
      </c>
      <c r="G201" t="s">
        <v>1849</v>
      </c>
      <c r="H201" t="s">
        <v>1850</v>
      </c>
      <c r="J201" t="s">
        <v>1851</v>
      </c>
      <c r="K201" t="s">
        <v>1852</v>
      </c>
      <c r="L201" t="s">
        <v>1629</v>
      </c>
      <c r="O201" t="s">
        <v>1853</v>
      </c>
    </row>
    <row r="202" spans="1:16" x14ac:dyDescent="0.25">
      <c r="A202" t="s">
        <v>1854</v>
      </c>
      <c r="B202" t="s">
        <v>1856</v>
      </c>
      <c r="C202" t="s">
        <v>595</v>
      </c>
      <c r="D202" t="s">
        <v>668</v>
      </c>
      <c r="E202" t="s">
        <v>1855</v>
      </c>
      <c r="F202" t="s">
        <v>1801</v>
      </c>
      <c r="G202" t="s">
        <v>533</v>
      </c>
      <c r="H202" t="s">
        <v>1462</v>
      </c>
      <c r="J202" t="s">
        <v>1857</v>
      </c>
      <c r="K202" t="s">
        <v>1858</v>
      </c>
      <c r="L202" t="s">
        <v>1468</v>
      </c>
      <c r="O202" t="s">
        <v>1598</v>
      </c>
    </row>
    <row r="203" spans="1:16" x14ac:dyDescent="0.25">
      <c r="A203" t="s">
        <v>1617</v>
      </c>
      <c r="B203" t="s">
        <v>1861</v>
      </c>
      <c r="C203" t="s">
        <v>1859</v>
      </c>
      <c r="D203" t="s">
        <v>1928</v>
      </c>
      <c r="E203" t="s">
        <v>1860</v>
      </c>
      <c r="F203" t="s">
        <v>553</v>
      </c>
      <c r="G203" t="s">
        <v>1862</v>
      </c>
      <c r="H203" t="s">
        <v>1269</v>
      </c>
      <c r="J203" t="s">
        <v>1863</v>
      </c>
      <c r="K203" t="s">
        <v>1864</v>
      </c>
      <c r="L203" t="s">
        <v>1637</v>
      </c>
      <c r="O203" t="s">
        <v>1865</v>
      </c>
    </row>
    <row r="204" spans="1:16" x14ac:dyDescent="0.25">
      <c r="A204" t="s">
        <v>521</v>
      </c>
      <c r="B204" t="s">
        <v>674</v>
      </c>
      <c r="C204" t="s">
        <v>1866</v>
      </c>
      <c r="D204" t="s">
        <v>1815</v>
      </c>
      <c r="E204" t="s">
        <v>1868</v>
      </c>
      <c r="F204" t="s">
        <v>1781</v>
      </c>
      <c r="G204" t="s">
        <v>1869</v>
      </c>
      <c r="H204" t="s">
        <v>1870</v>
      </c>
      <c r="J204" t="s">
        <v>1871</v>
      </c>
      <c r="K204" t="s">
        <v>1872</v>
      </c>
      <c r="L204" t="s">
        <v>1646</v>
      </c>
      <c r="O204" t="s">
        <v>787</v>
      </c>
    </row>
    <row r="205" spans="1:16" x14ac:dyDescent="0.25">
      <c r="A205" t="s">
        <v>532</v>
      </c>
      <c r="B205" t="s">
        <v>1555</v>
      </c>
      <c r="C205" t="s">
        <v>616</v>
      </c>
      <c r="D205" t="s">
        <v>677</v>
      </c>
      <c r="E205" t="s">
        <v>1874</v>
      </c>
      <c r="F205" t="s">
        <v>3372</v>
      </c>
      <c r="G205" t="s">
        <v>1875</v>
      </c>
      <c r="H205" t="s">
        <v>1514</v>
      </c>
      <c r="J205" t="s">
        <v>1876</v>
      </c>
      <c r="K205" t="s">
        <v>1877</v>
      </c>
      <c r="L205" t="s">
        <v>1655</v>
      </c>
      <c r="O205" t="s">
        <v>1168</v>
      </c>
    </row>
    <row r="206" spans="1:16" x14ac:dyDescent="0.25">
      <c r="A206" t="s">
        <v>1878</v>
      </c>
      <c r="B206" t="s">
        <v>1151</v>
      </c>
      <c r="C206" t="s">
        <v>1879</v>
      </c>
      <c r="D206" t="s">
        <v>1941</v>
      </c>
      <c r="E206" t="s">
        <v>1881</v>
      </c>
      <c r="F206" t="s">
        <v>3544</v>
      </c>
      <c r="G206" t="s">
        <v>1882</v>
      </c>
      <c r="H206" t="s">
        <v>1883</v>
      </c>
      <c r="J206" t="s">
        <v>1884</v>
      </c>
      <c r="K206" t="s">
        <v>1483</v>
      </c>
      <c r="L206" t="s">
        <v>1885</v>
      </c>
      <c r="O206" t="s">
        <v>1886</v>
      </c>
    </row>
    <row r="207" spans="1:16" x14ac:dyDescent="0.25">
      <c r="A207" t="s">
        <v>1887</v>
      </c>
      <c r="B207" t="s">
        <v>1160</v>
      </c>
      <c r="C207" t="s">
        <v>1888</v>
      </c>
      <c r="D207" t="s">
        <v>882</v>
      </c>
      <c r="E207" t="s">
        <v>1522</v>
      </c>
      <c r="F207" t="s">
        <v>3123</v>
      </c>
      <c r="G207" t="s">
        <v>1136</v>
      </c>
      <c r="H207" t="s">
        <v>462</v>
      </c>
      <c r="J207" t="s">
        <v>1889</v>
      </c>
      <c r="K207" t="s">
        <v>1890</v>
      </c>
      <c r="L207" t="s">
        <v>1891</v>
      </c>
      <c r="O207" t="s">
        <v>1892</v>
      </c>
    </row>
    <row r="208" spans="1:16" x14ac:dyDescent="0.25">
      <c r="A208" t="s">
        <v>1687</v>
      </c>
      <c r="B208" t="s">
        <v>1170</v>
      </c>
      <c r="C208" t="s">
        <v>1893</v>
      </c>
      <c r="D208" t="s">
        <v>1951</v>
      </c>
      <c r="E208" t="s">
        <v>1539</v>
      </c>
      <c r="F208" t="s">
        <v>898</v>
      </c>
      <c r="G208" t="s">
        <v>1894</v>
      </c>
      <c r="H208" t="s">
        <v>1025</v>
      </c>
      <c r="J208" t="s">
        <v>921</v>
      </c>
      <c r="K208" t="s">
        <v>1895</v>
      </c>
      <c r="L208" t="s">
        <v>1663</v>
      </c>
      <c r="O208" t="s">
        <v>1178</v>
      </c>
    </row>
    <row r="209" spans="1:15" x14ac:dyDescent="0.25">
      <c r="A209" t="s">
        <v>1710</v>
      </c>
      <c r="B209" t="s">
        <v>1897</v>
      </c>
      <c r="C209" t="s">
        <v>635</v>
      </c>
      <c r="D209" t="s">
        <v>1850</v>
      </c>
      <c r="E209" t="s">
        <v>1599</v>
      </c>
      <c r="F209" t="s">
        <v>3192</v>
      </c>
      <c r="G209" t="s">
        <v>1769</v>
      </c>
      <c r="H209" t="s">
        <v>1898</v>
      </c>
      <c r="J209" t="s">
        <v>1899</v>
      </c>
      <c r="K209" t="s">
        <v>1900</v>
      </c>
      <c r="L209" t="s">
        <v>1672</v>
      </c>
      <c r="O209" t="s">
        <v>1189</v>
      </c>
    </row>
    <row r="210" spans="1:15" x14ac:dyDescent="0.25">
      <c r="A210" t="s">
        <v>1449</v>
      </c>
      <c r="B210" t="s">
        <v>1903</v>
      </c>
      <c r="C210" t="s">
        <v>1901</v>
      </c>
      <c r="D210" t="s">
        <v>1870</v>
      </c>
      <c r="E210" t="s">
        <v>1902</v>
      </c>
      <c r="F210" t="s">
        <v>3575</v>
      </c>
      <c r="G210" t="s">
        <v>1147</v>
      </c>
      <c r="H210" t="s">
        <v>1035</v>
      </c>
      <c r="J210" t="s">
        <v>1904</v>
      </c>
      <c r="K210" t="s">
        <v>1905</v>
      </c>
      <c r="L210" t="s">
        <v>1684</v>
      </c>
      <c r="O210" t="s">
        <v>1906</v>
      </c>
    </row>
    <row r="211" spans="1:15" x14ac:dyDescent="0.25">
      <c r="A211" t="s">
        <v>1735</v>
      </c>
      <c r="B211" t="s">
        <v>1256</v>
      </c>
      <c r="C211" t="s">
        <v>1907</v>
      </c>
      <c r="D211" t="s">
        <v>1971</v>
      </c>
      <c r="E211" t="s">
        <v>1908</v>
      </c>
      <c r="F211" t="s">
        <v>2897</v>
      </c>
      <c r="G211" t="s">
        <v>1785</v>
      </c>
      <c r="H211" t="s">
        <v>1051</v>
      </c>
      <c r="J211" t="s">
        <v>935</v>
      </c>
      <c r="K211" t="s">
        <v>921</v>
      </c>
      <c r="L211" t="s">
        <v>1693</v>
      </c>
      <c r="O211" t="s">
        <v>1909</v>
      </c>
    </row>
    <row r="212" spans="1:15" x14ac:dyDescent="0.25">
      <c r="A212" t="s">
        <v>573</v>
      </c>
      <c r="B212" t="s">
        <v>1912</v>
      </c>
      <c r="C212" t="s">
        <v>1910</v>
      </c>
      <c r="D212" t="s">
        <v>1883</v>
      </c>
      <c r="E212" t="s">
        <v>1911</v>
      </c>
      <c r="F212" t="s">
        <v>2168</v>
      </c>
      <c r="G212" t="s">
        <v>1913</v>
      </c>
      <c r="H212" t="s">
        <v>1914</v>
      </c>
      <c r="J212" t="s">
        <v>1915</v>
      </c>
      <c r="K212" t="s">
        <v>930</v>
      </c>
      <c r="L212" t="s">
        <v>1701</v>
      </c>
      <c r="O212" t="s">
        <v>866</v>
      </c>
    </row>
    <row r="213" spans="1:15" x14ac:dyDescent="0.25">
      <c r="A213" t="s">
        <v>1916</v>
      </c>
      <c r="B213" t="s">
        <v>1918</v>
      </c>
      <c r="C213" t="s">
        <v>645</v>
      </c>
      <c r="D213" t="s">
        <v>1914</v>
      </c>
      <c r="E213" t="s">
        <v>1917</v>
      </c>
      <c r="F213" t="s">
        <v>1696</v>
      </c>
      <c r="G213" t="s">
        <v>1829</v>
      </c>
      <c r="H213" t="s">
        <v>1919</v>
      </c>
      <c r="J213" t="s">
        <v>1920</v>
      </c>
      <c r="K213" t="s">
        <v>935</v>
      </c>
      <c r="L213" t="s">
        <v>1707</v>
      </c>
      <c r="O213" t="s">
        <v>1921</v>
      </c>
    </row>
    <row r="214" spans="1:15" x14ac:dyDescent="0.25">
      <c r="A214" t="s">
        <v>1922</v>
      </c>
      <c r="B214" t="s">
        <v>1191</v>
      </c>
      <c r="C214" t="s">
        <v>1924</v>
      </c>
      <c r="D214" t="s">
        <v>1988</v>
      </c>
      <c r="E214" t="s">
        <v>1925</v>
      </c>
      <c r="F214" t="s">
        <v>3317</v>
      </c>
      <c r="G214" t="s">
        <v>1165</v>
      </c>
      <c r="H214" t="s">
        <v>1926</v>
      </c>
      <c r="J214" t="s">
        <v>1927</v>
      </c>
      <c r="K214" t="s">
        <v>944</v>
      </c>
      <c r="L214" t="s">
        <v>1716</v>
      </c>
      <c r="O214" t="s">
        <v>1209</v>
      </c>
    </row>
    <row r="215" spans="1:15" x14ac:dyDescent="0.25">
      <c r="A215" t="s">
        <v>595</v>
      </c>
      <c r="B215" t="s">
        <v>1930</v>
      </c>
      <c r="C215" t="s">
        <v>1511</v>
      </c>
      <c r="D215" t="s">
        <v>1995</v>
      </c>
      <c r="E215" t="s">
        <v>1929</v>
      </c>
      <c r="F215" t="s">
        <v>782</v>
      </c>
      <c r="G215" t="s">
        <v>1931</v>
      </c>
      <c r="H215" t="s">
        <v>1932</v>
      </c>
      <c r="J215" t="s">
        <v>996</v>
      </c>
      <c r="K215" t="s">
        <v>952</v>
      </c>
      <c r="L215" t="s">
        <v>1726</v>
      </c>
      <c r="O215" t="s">
        <v>1933</v>
      </c>
    </row>
    <row r="216" spans="1:15" x14ac:dyDescent="0.25">
      <c r="A216" t="s">
        <v>583</v>
      </c>
      <c r="B216" t="s">
        <v>1935</v>
      </c>
      <c r="C216" t="s">
        <v>1934</v>
      </c>
      <c r="D216" t="s">
        <v>1967</v>
      </c>
      <c r="E216" t="s">
        <v>1671</v>
      </c>
      <c r="F216" t="s">
        <v>79</v>
      </c>
      <c r="G216" t="s">
        <v>1186</v>
      </c>
      <c r="H216" t="s">
        <v>1936</v>
      </c>
      <c r="J216" t="s">
        <v>1937</v>
      </c>
      <c r="K216" t="s">
        <v>961</v>
      </c>
      <c r="L216" t="s">
        <v>1938</v>
      </c>
      <c r="O216" t="s">
        <v>1939</v>
      </c>
    </row>
    <row r="217" spans="1:15" x14ac:dyDescent="0.25">
      <c r="A217" t="s">
        <v>616</v>
      </c>
      <c r="B217" t="s">
        <v>1228</v>
      </c>
      <c r="C217" t="s">
        <v>1940</v>
      </c>
      <c r="D217" t="s">
        <v>1108</v>
      </c>
      <c r="E217" t="s">
        <v>1942</v>
      </c>
      <c r="F217" t="s">
        <v>3393</v>
      </c>
      <c r="G217" t="s">
        <v>1943</v>
      </c>
      <c r="H217" t="s">
        <v>1944</v>
      </c>
      <c r="J217" t="s">
        <v>1045</v>
      </c>
      <c r="K217" t="s">
        <v>973</v>
      </c>
      <c r="L217" t="s">
        <v>1732</v>
      </c>
      <c r="O217" t="s">
        <v>1945</v>
      </c>
    </row>
    <row r="218" spans="1:15" x14ac:dyDescent="0.25">
      <c r="A218" t="s">
        <v>1771</v>
      </c>
      <c r="B218" t="s">
        <v>1946</v>
      </c>
      <c r="C218" t="s">
        <v>1274</v>
      </c>
      <c r="D218" t="s">
        <v>719</v>
      </c>
      <c r="E218" t="s">
        <v>1692</v>
      </c>
      <c r="F218" t="s">
        <v>2357</v>
      </c>
      <c r="G218" t="s">
        <v>1947</v>
      </c>
      <c r="H218" t="s">
        <v>1948</v>
      </c>
      <c r="J218" t="s">
        <v>1949</v>
      </c>
      <c r="K218" t="s">
        <v>984</v>
      </c>
      <c r="L218" t="s">
        <v>1742</v>
      </c>
      <c r="O218" t="s">
        <v>1950</v>
      </c>
    </row>
    <row r="219" spans="1:15" x14ac:dyDescent="0.25">
      <c r="A219" t="s">
        <v>1786</v>
      </c>
      <c r="B219" t="s">
        <v>764</v>
      </c>
      <c r="C219" t="s">
        <v>1281</v>
      </c>
      <c r="D219" t="s">
        <v>2020</v>
      </c>
      <c r="E219" t="s">
        <v>1952</v>
      </c>
      <c r="F219" t="s">
        <v>1170</v>
      </c>
      <c r="G219" t="s">
        <v>1953</v>
      </c>
      <c r="H219" t="s">
        <v>1623</v>
      </c>
      <c r="J219" t="s">
        <v>1954</v>
      </c>
      <c r="K219" t="s">
        <v>996</v>
      </c>
      <c r="L219" t="s">
        <v>1749</v>
      </c>
      <c r="O219" t="s">
        <v>1219</v>
      </c>
    </row>
    <row r="220" spans="1:15" x14ac:dyDescent="0.25">
      <c r="A220" t="s">
        <v>1955</v>
      </c>
      <c r="B220" t="s">
        <v>1958</v>
      </c>
      <c r="C220" t="s">
        <v>1956</v>
      </c>
      <c r="D220" t="s">
        <v>1991</v>
      </c>
      <c r="E220" t="s">
        <v>1957</v>
      </c>
      <c r="F220" t="s">
        <v>912</v>
      </c>
      <c r="G220" t="s">
        <v>1959</v>
      </c>
      <c r="H220" t="s">
        <v>1960</v>
      </c>
      <c r="J220" t="s">
        <v>1961</v>
      </c>
      <c r="K220" t="s">
        <v>1007</v>
      </c>
      <c r="L220" t="s">
        <v>1758</v>
      </c>
      <c r="O220" t="s">
        <v>1962</v>
      </c>
    </row>
    <row r="221" spans="1:15" x14ac:dyDescent="0.25">
      <c r="A221" t="s">
        <v>1806</v>
      </c>
      <c r="B221" t="s">
        <v>1965</v>
      </c>
      <c r="C221" t="s">
        <v>1963</v>
      </c>
      <c r="D221" t="s">
        <v>2035</v>
      </c>
      <c r="E221" t="s">
        <v>1964</v>
      </c>
      <c r="F221" t="s">
        <v>1831</v>
      </c>
      <c r="G221" t="s">
        <v>1966</v>
      </c>
      <c r="H221" t="s">
        <v>1967</v>
      </c>
      <c r="J221" t="s">
        <v>1968</v>
      </c>
      <c r="K221" t="s">
        <v>1018</v>
      </c>
      <c r="L221" t="s">
        <v>1767</v>
      </c>
      <c r="O221" t="s">
        <v>1236</v>
      </c>
    </row>
    <row r="222" spans="1:15" x14ac:dyDescent="0.25">
      <c r="A222" t="s">
        <v>1969</v>
      </c>
      <c r="B222" t="s">
        <v>1973</v>
      </c>
      <c r="C222" t="s">
        <v>1970</v>
      </c>
      <c r="D222" t="s">
        <v>1371</v>
      </c>
      <c r="E222" t="s">
        <v>1972</v>
      </c>
      <c r="F222" t="s">
        <v>1010</v>
      </c>
      <c r="G222" t="s">
        <v>584</v>
      </c>
      <c r="H222" t="s">
        <v>719</v>
      </c>
      <c r="J222" t="s">
        <v>1974</v>
      </c>
      <c r="K222" t="s">
        <v>1028</v>
      </c>
      <c r="L222" t="s">
        <v>1776</v>
      </c>
      <c r="O222" t="s">
        <v>1975</v>
      </c>
    </row>
    <row r="223" spans="1:15" x14ac:dyDescent="0.25">
      <c r="A223" t="s">
        <v>1813</v>
      </c>
      <c r="B223" t="s">
        <v>287</v>
      </c>
      <c r="C223" t="s">
        <v>1302</v>
      </c>
      <c r="D223" t="s">
        <v>2051</v>
      </c>
      <c r="E223" t="s">
        <v>1976</v>
      </c>
      <c r="F223" t="s">
        <v>3125</v>
      </c>
      <c r="G223" t="s">
        <v>1977</v>
      </c>
      <c r="H223" t="s">
        <v>1978</v>
      </c>
      <c r="J223" t="s">
        <v>1979</v>
      </c>
      <c r="K223" t="s">
        <v>1038</v>
      </c>
      <c r="L223" t="s">
        <v>1784</v>
      </c>
      <c r="O223" t="s">
        <v>1254</v>
      </c>
    </row>
    <row r="224" spans="1:15" x14ac:dyDescent="0.25">
      <c r="A224" t="s">
        <v>1980</v>
      </c>
      <c r="B224" t="s">
        <v>1984</v>
      </c>
      <c r="C224" t="s">
        <v>1982</v>
      </c>
      <c r="D224" t="s">
        <v>2069</v>
      </c>
      <c r="E224" t="s">
        <v>1983</v>
      </c>
      <c r="F224" t="s">
        <v>332</v>
      </c>
      <c r="G224" t="s">
        <v>1985</v>
      </c>
      <c r="H224" t="s">
        <v>1986</v>
      </c>
      <c r="J224" t="s">
        <v>1987</v>
      </c>
      <c r="K224" t="s">
        <v>1045</v>
      </c>
      <c r="L224" t="s">
        <v>1792</v>
      </c>
      <c r="O224" t="s">
        <v>1267</v>
      </c>
    </row>
    <row r="225" spans="1:15" x14ac:dyDescent="0.25">
      <c r="A225" t="s">
        <v>1820</v>
      </c>
      <c r="B225" t="s">
        <v>1289</v>
      </c>
      <c r="C225" t="s">
        <v>656</v>
      </c>
      <c r="D225" t="s">
        <v>1387</v>
      </c>
      <c r="E225" t="s">
        <v>1989</v>
      </c>
      <c r="F225" t="s">
        <v>2808</v>
      </c>
      <c r="G225" t="s">
        <v>1990</v>
      </c>
      <c r="H225" t="s">
        <v>1991</v>
      </c>
      <c r="J225" t="s">
        <v>874</v>
      </c>
      <c r="K225" t="s">
        <v>1992</v>
      </c>
      <c r="L225" t="s">
        <v>1802</v>
      </c>
      <c r="O225" t="s">
        <v>1993</v>
      </c>
    </row>
    <row r="226" spans="1:15" x14ac:dyDescent="0.25">
      <c r="A226" t="s">
        <v>1994</v>
      </c>
      <c r="B226" t="s">
        <v>1996</v>
      </c>
      <c r="C226" t="s">
        <v>666</v>
      </c>
      <c r="D226" t="s">
        <v>1393</v>
      </c>
      <c r="E226" t="s">
        <v>1621</v>
      </c>
      <c r="F226" t="s">
        <v>1341</v>
      </c>
      <c r="G226" t="s">
        <v>1207</v>
      </c>
      <c r="H226" t="s">
        <v>1997</v>
      </c>
      <c r="J226" t="s">
        <v>1998</v>
      </c>
      <c r="K226" t="s">
        <v>1999</v>
      </c>
      <c r="L226" t="s">
        <v>1811</v>
      </c>
      <c r="O226" t="s">
        <v>1293</v>
      </c>
    </row>
    <row r="227" spans="1:15" x14ac:dyDescent="0.25">
      <c r="A227" t="s">
        <v>594</v>
      </c>
      <c r="B227" t="s">
        <v>2000</v>
      </c>
      <c r="C227" t="s">
        <v>1318</v>
      </c>
      <c r="D227" t="s">
        <v>2002</v>
      </c>
      <c r="E227" t="s">
        <v>1775</v>
      </c>
      <c r="F227" t="s">
        <v>368</v>
      </c>
      <c r="G227" t="s">
        <v>2001</v>
      </c>
      <c r="H227" t="s">
        <v>2002</v>
      </c>
      <c r="J227" t="s">
        <v>2003</v>
      </c>
      <c r="K227" t="s">
        <v>2004</v>
      </c>
      <c r="L227" t="s">
        <v>1818</v>
      </c>
      <c r="O227" t="s">
        <v>2005</v>
      </c>
    </row>
    <row r="228" spans="1:15" x14ac:dyDescent="0.25">
      <c r="A228" t="s">
        <v>1830</v>
      </c>
      <c r="B228" t="s">
        <v>2008</v>
      </c>
      <c r="C228" t="s">
        <v>2006</v>
      </c>
      <c r="D228" t="s">
        <v>1685</v>
      </c>
      <c r="E228" t="s">
        <v>2007</v>
      </c>
      <c r="F228" t="s">
        <v>525</v>
      </c>
      <c r="G228" t="s">
        <v>2009</v>
      </c>
      <c r="H228" t="s">
        <v>1401</v>
      </c>
      <c r="J228" t="s">
        <v>2010</v>
      </c>
      <c r="K228" t="s">
        <v>2011</v>
      </c>
      <c r="L228" t="s">
        <v>2012</v>
      </c>
      <c r="O228" t="s">
        <v>2013</v>
      </c>
    </row>
    <row r="229" spans="1:15" x14ac:dyDescent="0.25">
      <c r="A229" t="s">
        <v>1835</v>
      </c>
      <c r="B229" t="s">
        <v>744</v>
      </c>
      <c r="C229" t="s">
        <v>2014</v>
      </c>
      <c r="D229" t="s">
        <v>491</v>
      </c>
      <c r="E229" t="s">
        <v>1791</v>
      </c>
      <c r="F229" t="s">
        <v>1186</v>
      </c>
      <c r="G229" t="s">
        <v>1879</v>
      </c>
      <c r="H229" t="s">
        <v>1685</v>
      </c>
      <c r="J229" t="s">
        <v>2015</v>
      </c>
      <c r="K229" t="s">
        <v>2016</v>
      </c>
      <c r="L229" t="s">
        <v>1827</v>
      </c>
      <c r="O229" t="s">
        <v>2017</v>
      </c>
    </row>
    <row r="230" spans="1:15" x14ac:dyDescent="0.25">
      <c r="A230" t="s">
        <v>2018</v>
      </c>
      <c r="B230" t="s">
        <v>2021</v>
      </c>
      <c r="C230" t="s">
        <v>2019</v>
      </c>
      <c r="D230" t="s">
        <v>2039</v>
      </c>
      <c r="E230" t="s">
        <v>1817</v>
      </c>
      <c r="F230" t="s">
        <v>3508</v>
      </c>
      <c r="G230" t="s">
        <v>2022</v>
      </c>
      <c r="H230" t="s">
        <v>2023</v>
      </c>
      <c r="J230" t="s">
        <v>2024</v>
      </c>
      <c r="K230" t="s">
        <v>2025</v>
      </c>
      <c r="L230" t="s">
        <v>1834</v>
      </c>
      <c r="O230" t="s">
        <v>1312</v>
      </c>
    </row>
    <row r="231" spans="1:15" x14ac:dyDescent="0.25">
      <c r="A231" t="s">
        <v>2026</v>
      </c>
      <c r="B231" t="s">
        <v>1294</v>
      </c>
      <c r="C231" t="s">
        <v>2028</v>
      </c>
      <c r="D231" t="s">
        <v>1702</v>
      </c>
      <c r="E231" t="s">
        <v>2029</v>
      </c>
      <c r="F231" t="s">
        <v>873</v>
      </c>
      <c r="G231" t="s">
        <v>2030</v>
      </c>
      <c r="H231" t="s">
        <v>491</v>
      </c>
      <c r="J231" t="s">
        <v>2031</v>
      </c>
      <c r="K231" t="s">
        <v>2032</v>
      </c>
      <c r="O231" t="s">
        <v>2033</v>
      </c>
    </row>
    <row r="232" spans="1:15" x14ac:dyDescent="0.25">
      <c r="A232" t="s">
        <v>1848</v>
      </c>
      <c r="B232" t="s">
        <v>2037</v>
      </c>
      <c r="C232" t="s">
        <v>2034</v>
      </c>
      <c r="D232" t="s">
        <v>1284</v>
      </c>
      <c r="E232" t="s">
        <v>2036</v>
      </c>
      <c r="F232" t="s">
        <v>1586</v>
      </c>
      <c r="G232" t="s">
        <v>2038</v>
      </c>
      <c r="H232" t="s">
        <v>2039</v>
      </c>
      <c r="J232" t="s">
        <v>2040</v>
      </c>
      <c r="K232" t="s">
        <v>2041</v>
      </c>
      <c r="O232" t="s">
        <v>1328</v>
      </c>
    </row>
    <row r="233" spans="1:15" x14ac:dyDescent="0.25">
      <c r="A233" t="s">
        <v>2042</v>
      </c>
      <c r="B233" t="s">
        <v>2045</v>
      </c>
      <c r="C233" t="s">
        <v>2043</v>
      </c>
      <c r="D233" t="s">
        <v>2123</v>
      </c>
      <c r="E233" t="s">
        <v>2044</v>
      </c>
      <c r="F233" t="s">
        <v>1590</v>
      </c>
      <c r="G233" t="s">
        <v>2046</v>
      </c>
      <c r="H233" t="s">
        <v>1702</v>
      </c>
      <c r="J233" t="s">
        <v>2047</v>
      </c>
      <c r="K233" t="s">
        <v>2048</v>
      </c>
      <c r="O233" t="s">
        <v>2049</v>
      </c>
    </row>
    <row r="234" spans="1:15" x14ac:dyDescent="0.25">
      <c r="A234" t="s">
        <v>605</v>
      </c>
      <c r="B234" t="s">
        <v>1314</v>
      </c>
      <c r="C234" t="s">
        <v>1331</v>
      </c>
      <c r="D234" t="s">
        <v>758</v>
      </c>
      <c r="E234" t="s">
        <v>1681</v>
      </c>
      <c r="F234" t="s">
        <v>2568</v>
      </c>
      <c r="G234" t="s">
        <v>635</v>
      </c>
      <c r="H234" t="s">
        <v>1284</v>
      </c>
      <c r="J234" t="s">
        <v>2052</v>
      </c>
      <c r="K234" t="s">
        <v>2053</v>
      </c>
      <c r="O234" t="s">
        <v>2054</v>
      </c>
    </row>
    <row r="235" spans="1:15" x14ac:dyDescent="0.25">
      <c r="A235" t="s">
        <v>2055</v>
      </c>
      <c r="B235" t="s">
        <v>2057</v>
      </c>
      <c r="C235" t="s">
        <v>1342</v>
      </c>
      <c r="D235" t="s">
        <v>2143</v>
      </c>
      <c r="E235" t="s">
        <v>2056</v>
      </c>
      <c r="F235" t="s">
        <v>1420</v>
      </c>
      <c r="G235" t="s">
        <v>2058</v>
      </c>
      <c r="H235" t="s">
        <v>1633</v>
      </c>
      <c r="J235" t="s">
        <v>2059</v>
      </c>
      <c r="K235" t="s">
        <v>2060</v>
      </c>
      <c r="O235" t="s">
        <v>2061</v>
      </c>
    </row>
    <row r="236" spans="1:15" x14ac:dyDescent="0.25">
      <c r="A236" t="s">
        <v>2062</v>
      </c>
      <c r="B236" t="s">
        <v>754</v>
      </c>
      <c r="C236" t="s">
        <v>1628</v>
      </c>
      <c r="D236" t="s">
        <v>2108</v>
      </c>
      <c r="E236" t="s">
        <v>2063</v>
      </c>
      <c r="F236" t="s">
        <v>3028</v>
      </c>
      <c r="G236" t="s">
        <v>2064</v>
      </c>
      <c r="H236" t="s">
        <v>2065</v>
      </c>
      <c r="J236" t="s">
        <v>2066</v>
      </c>
      <c r="K236" t="s">
        <v>2067</v>
      </c>
      <c r="O236" t="s">
        <v>1349</v>
      </c>
    </row>
    <row r="237" spans="1:15" x14ac:dyDescent="0.25">
      <c r="A237" t="s">
        <v>2068</v>
      </c>
      <c r="B237" t="s">
        <v>2071</v>
      </c>
      <c r="C237" t="s">
        <v>698</v>
      </c>
      <c r="D237" t="s">
        <v>1429</v>
      </c>
      <c r="E237" t="s">
        <v>2070</v>
      </c>
      <c r="F237" t="s">
        <v>3420</v>
      </c>
      <c r="G237" t="s">
        <v>2072</v>
      </c>
      <c r="H237" t="s">
        <v>2073</v>
      </c>
      <c r="J237" t="s">
        <v>2074</v>
      </c>
      <c r="K237" t="s">
        <v>2075</v>
      </c>
      <c r="O237" t="s">
        <v>1354</v>
      </c>
    </row>
    <row r="238" spans="1:15" x14ac:dyDescent="0.25">
      <c r="A238" t="s">
        <v>2076</v>
      </c>
      <c r="B238" t="s">
        <v>2080</v>
      </c>
      <c r="C238" t="s">
        <v>2078</v>
      </c>
      <c r="D238" t="s">
        <v>2114</v>
      </c>
      <c r="E238" t="s">
        <v>2079</v>
      </c>
      <c r="F238" t="s">
        <v>371</v>
      </c>
      <c r="G238" t="s">
        <v>645</v>
      </c>
      <c r="H238" t="s">
        <v>1708</v>
      </c>
      <c r="J238" t="s">
        <v>909</v>
      </c>
      <c r="K238" t="s">
        <v>2081</v>
      </c>
      <c r="O238" t="s">
        <v>2082</v>
      </c>
    </row>
    <row r="239" spans="1:15" x14ac:dyDescent="0.25">
      <c r="A239" t="s">
        <v>644</v>
      </c>
      <c r="B239" t="s">
        <v>1381</v>
      </c>
      <c r="C239" t="s">
        <v>2084</v>
      </c>
      <c r="D239" t="s">
        <v>2172</v>
      </c>
      <c r="E239" t="s">
        <v>2085</v>
      </c>
      <c r="F239" t="s">
        <v>1155</v>
      </c>
      <c r="G239" t="s">
        <v>2086</v>
      </c>
      <c r="H239" t="s">
        <v>1717</v>
      </c>
      <c r="J239" t="s">
        <v>2087</v>
      </c>
      <c r="K239" t="s">
        <v>2088</v>
      </c>
      <c r="O239" t="s">
        <v>1361</v>
      </c>
    </row>
    <row r="240" spans="1:15" x14ac:dyDescent="0.25">
      <c r="A240" t="s">
        <v>2089</v>
      </c>
      <c r="B240" t="s">
        <v>817</v>
      </c>
      <c r="C240" t="s">
        <v>709</v>
      </c>
      <c r="D240" t="s">
        <v>1242</v>
      </c>
      <c r="E240" t="s">
        <v>2090</v>
      </c>
      <c r="F240" t="s">
        <v>2408</v>
      </c>
      <c r="G240" t="s">
        <v>2091</v>
      </c>
      <c r="H240" t="s">
        <v>2092</v>
      </c>
      <c r="J240" t="s">
        <v>2093</v>
      </c>
      <c r="K240" t="s">
        <v>2094</v>
      </c>
      <c r="O240" t="s">
        <v>1368</v>
      </c>
    </row>
    <row r="241" spans="1:15" x14ac:dyDescent="0.25">
      <c r="A241" t="s">
        <v>927</v>
      </c>
      <c r="B241" t="s">
        <v>863</v>
      </c>
      <c r="C241" t="s">
        <v>2095</v>
      </c>
      <c r="D241" t="s">
        <v>1464</v>
      </c>
      <c r="E241" t="s">
        <v>2096</v>
      </c>
      <c r="F241" t="s">
        <v>3062</v>
      </c>
      <c r="G241" t="s">
        <v>1259</v>
      </c>
      <c r="H241" t="s">
        <v>2097</v>
      </c>
      <c r="J241" t="s">
        <v>2098</v>
      </c>
      <c r="K241" t="s">
        <v>1086</v>
      </c>
      <c r="O241" t="s">
        <v>930</v>
      </c>
    </row>
    <row r="242" spans="1:15" x14ac:dyDescent="0.25">
      <c r="A242" t="s">
        <v>1874</v>
      </c>
      <c r="B242" t="s">
        <v>2101</v>
      </c>
      <c r="C242" t="s">
        <v>2099</v>
      </c>
      <c r="D242" t="s">
        <v>2132</v>
      </c>
      <c r="E242" t="s">
        <v>2100</v>
      </c>
      <c r="F242" t="s">
        <v>2343</v>
      </c>
      <c r="G242" t="s">
        <v>2102</v>
      </c>
      <c r="H242" t="s">
        <v>1759</v>
      </c>
      <c r="J242" t="s">
        <v>2103</v>
      </c>
      <c r="K242" t="s">
        <v>2104</v>
      </c>
      <c r="O242" t="s">
        <v>1377</v>
      </c>
    </row>
    <row r="243" spans="1:15" x14ac:dyDescent="0.25">
      <c r="A243" t="s">
        <v>1881</v>
      </c>
      <c r="B243" t="s">
        <v>1415</v>
      </c>
      <c r="C243" t="s">
        <v>2105</v>
      </c>
      <c r="D243" t="s">
        <v>2200</v>
      </c>
      <c r="E243" t="s">
        <v>2106</v>
      </c>
      <c r="F243" t="s">
        <v>3189</v>
      </c>
      <c r="G243" t="s">
        <v>2107</v>
      </c>
      <c r="H243" t="s">
        <v>2108</v>
      </c>
      <c r="J243" t="s">
        <v>2109</v>
      </c>
      <c r="K243" t="s">
        <v>2110</v>
      </c>
      <c r="O243" t="s">
        <v>944</v>
      </c>
    </row>
    <row r="244" spans="1:15" x14ac:dyDescent="0.25">
      <c r="A244" t="s">
        <v>656</v>
      </c>
      <c r="B244" t="s">
        <v>1423</v>
      </c>
      <c r="C244" t="s">
        <v>2111</v>
      </c>
      <c r="D244" t="s">
        <v>1493</v>
      </c>
      <c r="E244" t="s">
        <v>2112</v>
      </c>
      <c r="F244" t="s">
        <v>3179</v>
      </c>
      <c r="G244" t="s">
        <v>2113</v>
      </c>
      <c r="H244" t="s">
        <v>2114</v>
      </c>
      <c r="J244" t="s">
        <v>2115</v>
      </c>
      <c r="K244" t="s">
        <v>1093</v>
      </c>
      <c r="O244" t="s">
        <v>1386</v>
      </c>
    </row>
    <row r="245" spans="1:15" x14ac:dyDescent="0.25">
      <c r="A245" t="s">
        <v>2116</v>
      </c>
      <c r="B245" t="s">
        <v>2118</v>
      </c>
      <c r="C245" t="s">
        <v>2117</v>
      </c>
      <c r="D245" t="s">
        <v>1498</v>
      </c>
      <c r="E245" t="s">
        <v>1189</v>
      </c>
      <c r="F245" t="s">
        <v>2078</v>
      </c>
      <c r="G245" t="s">
        <v>2119</v>
      </c>
      <c r="H245" t="s">
        <v>1777</v>
      </c>
      <c r="J245" t="s">
        <v>2120</v>
      </c>
      <c r="K245" t="s">
        <v>2121</v>
      </c>
      <c r="O245" t="s">
        <v>952</v>
      </c>
    </row>
    <row r="246" spans="1:15" x14ac:dyDescent="0.25">
      <c r="A246" t="s">
        <v>2122</v>
      </c>
      <c r="B246" t="s">
        <v>342</v>
      </c>
      <c r="C246" t="s">
        <v>729</v>
      </c>
      <c r="D246" t="s">
        <v>2216</v>
      </c>
      <c r="E246" t="s">
        <v>1906</v>
      </c>
      <c r="F246" t="s">
        <v>1102</v>
      </c>
      <c r="G246" t="s">
        <v>2124</v>
      </c>
      <c r="H246" t="s">
        <v>1464</v>
      </c>
      <c r="J246" t="s">
        <v>2125</v>
      </c>
      <c r="K246" t="s">
        <v>2126</v>
      </c>
      <c r="O246" t="s">
        <v>973</v>
      </c>
    </row>
    <row r="247" spans="1:15" x14ac:dyDescent="0.25">
      <c r="A247" t="s">
        <v>2127</v>
      </c>
      <c r="B247" t="s">
        <v>2130</v>
      </c>
      <c r="C247" t="s">
        <v>1626</v>
      </c>
      <c r="D247" t="s">
        <v>1507</v>
      </c>
      <c r="E247" t="s">
        <v>2129</v>
      </c>
      <c r="F247" t="s">
        <v>1026</v>
      </c>
      <c r="G247" t="s">
        <v>2131</v>
      </c>
      <c r="H247" t="s">
        <v>2132</v>
      </c>
      <c r="J247" t="s">
        <v>2133</v>
      </c>
      <c r="K247" t="s">
        <v>2134</v>
      </c>
      <c r="O247" t="s">
        <v>984</v>
      </c>
    </row>
    <row r="248" spans="1:15" x14ac:dyDescent="0.25">
      <c r="A248" t="s">
        <v>1911</v>
      </c>
      <c r="B248" t="s">
        <v>2138</v>
      </c>
      <c r="C248" t="s">
        <v>2136</v>
      </c>
      <c r="D248" t="s">
        <v>2231</v>
      </c>
      <c r="E248" t="s">
        <v>2137</v>
      </c>
      <c r="F248" t="s">
        <v>2385</v>
      </c>
      <c r="G248" t="s">
        <v>2139</v>
      </c>
      <c r="H248" t="s">
        <v>1665</v>
      </c>
      <c r="J248" t="s">
        <v>2140</v>
      </c>
      <c r="K248" t="s">
        <v>2141</v>
      </c>
      <c r="O248" t="s">
        <v>1007</v>
      </c>
    </row>
    <row r="249" spans="1:15" x14ac:dyDescent="0.25">
      <c r="A249" t="s">
        <v>1917</v>
      </c>
      <c r="B249" t="s">
        <v>2145</v>
      </c>
      <c r="C249" t="s">
        <v>2142</v>
      </c>
      <c r="D249" t="s">
        <v>1534</v>
      </c>
      <c r="E249" t="s">
        <v>2144</v>
      </c>
      <c r="F249" t="s">
        <v>1266</v>
      </c>
      <c r="G249" t="s">
        <v>1970</v>
      </c>
      <c r="H249" t="s">
        <v>2146</v>
      </c>
      <c r="J249" t="s">
        <v>2147</v>
      </c>
      <c r="K249" t="s">
        <v>2148</v>
      </c>
      <c r="O249" t="s">
        <v>1392</v>
      </c>
    </row>
    <row r="250" spans="1:15" x14ac:dyDescent="0.25">
      <c r="A250" t="s">
        <v>1925</v>
      </c>
      <c r="B250" t="s">
        <v>2151</v>
      </c>
      <c r="C250" t="s">
        <v>2149</v>
      </c>
      <c r="D250" t="s">
        <v>2166</v>
      </c>
      <c r="E250" t="s">
        <v>2150</v>
      </c>
      <c r="F250" t="s">
        <v>1369</v>
      </c>
      <c r="G250" t="s">
        <v>2152</v>
      </c>
      <c r="H250" t="s">
        <v>2153</v>
      </c>
      <c r="J250" t="s">
        <v>2154</v>
      </c>
      <c r="K250" t="s">
        <v>2155</v>
      </c>
      <c r="O250" t="s">
        <v>2156</v>
      </c>
    </row>
    <row r="251" spans="1:15" x14ac:dyDescent="0.25">
      <c r="A251" t="s">
        <v>1929</v>
      </c>
      <c r="B251" t="s">
        <v>2159</v>
      </c>
      <c r="C251" t="s">
        <v>2157</v>
      </c>
      <c r="D251" t="s">
        <v>2175</v>
      </c>
      <c r="E251" t="s">
        <v>2158</v>
      </c>
      <c r="F251" t="s">
        <v>3446</v>
      </c>
      <c r="G251" t="s">
        <v>2160</v>
      </c>
      <c r="H251" t="s">
        <v>1507</v>
      </c>
      <c r="J251" t="s">
        <v>2161</v>
      </c>
      <c r="K251" t="s">
        <v>2162</v>
      </c>
      <c r="O251" t="s">
        <v>1018</v>
      </c>
    </row>
    <row r="252" spans="1:15" x14ac:dyDescent="0.25">
      <c r="A252" t="s">
        <v>655</v>
      </c>
      <c r="B252" t="s">
        <v>2165</v>
      </c>
      <c r="C252" t="s">
        <v>2163</v>
      </c>
      <c r="D252" t="s">
        <v>2262</v>
      </c>
      <c r="E252" t="s">
        <v>2164</v>
      </c>
      <c r="F252" t="s">
        <v>1438</v>
      </c>
      <c r="G252" t="s">
        <v>666</v>
      </c>
      <c r="H252" t="s">
        <v>2166</v>
      </c>
      <c r="J252" t="s">
        <v>2167</v>
      </c>
      <c r="K252" t="s">
        <v>2168</v>
      </c>
      <c r="O252" t="s">
        <v>1028</v>
      </c>
    </row>
    <row r="253" spans="1:15" x14ac:dyDescent="0.25">
      <c r="A253" t="s">
        <v>2169</v>
      </c>
      <c r="B253" t="s">
        <v>1799</v>
      </c>
      <c r="C253" t="s">
        <v>2171</v>
      </c>
      <c r="D253" t="s">
        <v>2268</v>
      </c>
      <c r="E253" t="s">
        <v>2173</v>
      </c>
      <c r="F253" t="s">
        <v>2577</v>
      </c>
      <c r="G253" t="s">
        <v>2174</v>
      </c>
      <c r="H253" t="s">
        <v>2175</v>
      </c>
      <c r="J253" t="s">
        <v>2176</v>
      </c>
      <c r="K253" t="s">
        <v>2177</v>
      </c>
      <c r="O253" t="s">
        <v>1038</v>
      </c>
    </row>
    <row r="254" spans="1:15" x14ac:dyDescent="0.25">
      <c r="A254" t="s">
        <v>709</v>
      </c>
      <c r="B254" t="s">
        <v>1472</v>
      </c>
      <c r="C254" t="s">
        <v>2179</v>
      </c>
      <c r="D254" t="s">
        <v>1330</v>
      </c>
      <c r="E254" t="s">
        <v>1921</v>
      </c>
      <c r="F254" t="s">
        <v>2178</v>
      </c>
      <c r="G254" t="s">
        <v>2180</v>
      </c>
      <c r="H254" t="s">
        <v>2181</v>
      </c>
      <c r="J254" t="s">
        <v>2182</v>
      </c>
      <c r="K254" t="s">
        <v>2183</v>
      </c>
      <c r="O254" t="s">
        <v>2184</v>
      </c>
    </row>
    <row r="255" spans="1:15" x14ac:dyDescent="0.25">
      <c r="A255" t="s">
        <v>2185</v>
      </c>
      <c r="B255" t="s">
        <v>1428</v>
      </c>
      <c r="C255" t="s">
        <v>767</v>
      </c>
      <c r="D255" t="s">
        <v>1360</v>
      </c>
      <c r="E255" t="s">
        <v>2186</v>
      </c>
      <c r="F255" t="s">
        <v>361</v>
      </c>
      <c r="G255" t="s">
        <v>2193</v>
      </c>
      <c r="H255" t="s">
        <v>2187</v>
      </c>
      <c r="J255" t="s">
        <v>972</v>
      </c>
      <c r="K255" t="s">
        <v>2188</v>
      </c>
      <c r="O255" t="s">
        <v>2189</v>
      </c>
    </row>
    <row r="256" spans="1:15" x14ac:dyDescent="0.25">
      <c r="A256" t="s">
        <v>1952</v>
      </c>
      <c r="B256" t="s">
        <v>2192</v>
      </c>
      <c r="C256" t="s">
        <v>2190</v>
      </c>
      <c r="D256" t="s">
        <v>2288</v>
      </c>
      <c r="E256" t="s">
        <v>2191</v>
      </c>
      <c r="F256" t="s">
        <v>2955</v>
      </c>
      <c r="G256" t="s">
        <v>1359</v>
      </c>
      <c r="H256" t="s">
        <v>2194</v>
      </c>
      <c r="J256" t="s">
        <v>2195</v>
      </c>
      <c r="K256" t="s">
        <v>2196</v>
      </c>
      <c r="O256" t="s">
        <v>1419</v>
      </c>
    </row>
    <row r="257" spans="1:15" x14ac:dyDescent="0.25">
      <c r="A257" t="s">
        <v>2197</v>
      </c>
      <c r="B257" t="s">
        <v>2202</v>
      </c>
      <c r="C257" t="s">
        <v>2199</v>
      </c>
      <c r="D257" t="s">
        <v>1595</v>
      </c>
      <c r="E257" t="s">
        <v>2201</v>
      </c>
      <c r="F257" t="s">
        <v>1052</v>
      </c>
      <c r="G257" t="s">
        <v>698</v>
      </c>
      <c r="H257" t="s">
        <v>1360</v>
      </c>
      <c r="J257" t="s">
        <v>2203</v>
      </c>
      <c r="K257" t="s">
        <v>2204</v>
      </c>
      <c r="O257" t="s">
        <v>2205</v>
      </c>
    </row>
    <row r="258" spans="1:15" x14ac:dyDescent="0.25">
      <c r="A258" t="s">
        <v>1957</v>
      </c>
      <c r="B258" t="s">
        <v>873</v>
      </c>
      <c r="C258" t="s">
        <v>777</v>
      </c>
      <c r="D258" t="s">
        <v>1602</v>
      </c>
      <c r="E258" t="s">
        <v>2207</v>
      </c>
      <c r="F258" t="s">
        <v>3666</v>
      </c>
      <c r="G258" t="s">
        <v>2078</v>
      </c>
      <c r="H258" t="s">
        <v>2208</v>
      </c>
      <c r="J258" t="s">
        <v>2209</v>
      </c>
      <c r="K258" t="s">
        <v>1130</v>
      </c>
      <c r="O258" t="s">
        <v>1450</v>
      </c>
    </row>
    <row r="259" spans="1:15" x14ac:dyDescent="0.25">
      <c r="A259" t="s">
        <v>1976</v>
      </c>
      <c r="B259" t="s">
        <v>1815</v>
      </c>
      <c r="C259" t="s">
        <v>1627</v>
      </c>
      <c r="D259" t="s">
        <v>1617</v>
      </c>
      <c r="E259" t="s">
        <v>2210</v>
      </c>
      <c r="F259" t="s">
        <v>2019</v>
      </c>
      <c r="G259" t="s">
        <v>2211</v>
      </c>
      <c r="H259" t="s">
        <v>2212</v>
      </c>
      <c r="J259" t="s">
        <v>2213</v>
      </c>
      <c r="K259" t="s">
        <v>2214</v>
      </c>
      <c r="O259" t="s">
        <v>2025</v>
      </c>
    </row>
    <row r="260" spans="1:15" x14ac:dyDescent="0.25">
      <c r="A260" t="s">
        <v>2215</v>
      </c>
      <c r="B260" t="s">
        <v>2217</v>
      </c>
      <c r="C260" t="s">
        <v>797</v>
      </c>
      <c r="D260" t="s">
        <v>2317</v>
      </c>
      <c r="E260" t="s">
        <v>1950</v>
      </c>
      <c r="F260" t="s">
        <v>694</v>
      </c>
      <c r="G260" t="s">
        <v>2218</v>
      </c>
      <c r="H260" t="s">
        <v>1617</v>
      </c>
      <c r="J260" t="s">
        <v>2219</v>
      </c>
      <c r="K260" t="s">
        <v>2220</v>
      </c>
      <c r="O260" t="s">
        <v>2032</v>
      </c>
    </row>
    <row r="261" spans="1:15" x14ac:dyDescent="0.25">
      <c r="A261" t="s">
        <v>697</v>
      </c>
      <c r="B261" t="s">
        <v>2223</v>
      </c>
      <c r="C261" t="s">
        <v>2221</v>
      </c>
      <c r="D261" t="s">
        <v>2225</v>
      </c>
      <c r="E261" t="s">
        <v>2222</v>
      </c>
      <c r="F261" t="s">
        <v>3545</v>
      </c>
      <c r="G261" t="s">
        <v>2224</v>
      </c>
      <c r="H261" t="s">
        <v>2225</v>
      </c>
      <c r="J261" t="s">
        <v>2226</v>
      </c>
      <c r="K261" t="s">
        <v>2227</v>
      </c>
      <c r="O261" t="s">
        <v>2228</v>
      </c>
    </row>
    <row r="262" spans="1:15" x14ac:dyDescent="0.25">
      <c r="A262" t="s">
        <v>2007</v>
      </c>
      <c r="B262" t="s">
        <v>1509</v>
      </c>
      <c r="C262" t="s">
        <v>2230</v>
      </c>
      <c r="D262" t="s">
        <v>857</v>
      </c>
      <c r="E262" t="s">
        <v>2232</v>
      </c>
      <c r="F262" t="s">
        <v>2670</v>
      </c>
      <c r="G262" t="s">
        <v>2233</v>
      </c>
      <c r="H262" t="s">
        <v>2234</v>
      </c>
      <c r="J262" t="s">
        <v>2235</v>
      </c>
      <c r="K262" t="s">
        <v>2236</v>
      </c>
      <c r="O262" s="1" t="s">
        <v>2237</v>
      </c>
    </row>
    <row r="263" spans="1:15" x14ac:dyDescent="0.25">
      <c r="A263" t="s">
        <v>2238</v>
      </c>
      <c r="B263" t="s">
        <v>2240</v>
      </c>
      <c r="C263" t="s">
        <v>807</v>
      </c>
      <c r="D263" t="s">
        <v>2338</v>
      </c>
      <c r="E263" t="s">
        <v>2239</v>
      </c>
      <c r="F263" t="s">
        <v>2083</v>
      </c>
      <c r="G263" t="s">
        <v>2241</v>
      </c>
      <c r="H263" t="s">
        <v>2242</v>
      </c>
      <c r="J263" t="s">
        <v>2243</v>
      </c>
      <c r="K263" t="s">
        <v>2244</v>
      </c>
      <c r="O263" t="s">
        <v>1470</v>
      </c>
    </row>
    <row r="264" spans="1:15" x14ac:dyDescent="0.25">
      <c r="A264" t="s">
        <v>2245</v>
      </c>
      <c r="B264" t="s">
        <v>1545</v>
      </c>
      <c r="C264" t="s">
        <v>1662</v>
      </c>
      <c r="D264" t="s">
        <v>1649</v>
      </c>
      <c r="E264" t="s">
        <v>2246</v>
      </c>
      <c r="F264" t="s">
        <v>1824</v>
      </c>
      <c r="G264" t="s">
        <v>2247</v>
      </c>
      <c r="H264" t="s">
        <v>2248</v>
      </c>
      <c r="J264" t="s">
        <v>2249</v>
      </c>
      <c r="K264" t="s">
        <v>1137</v>
      </c>
      <c r="O264" t="s">
        <v>2250</v>
      </c>
    </row>
    <row r="265" spans="1:15" x14ac:dyDescent="0.25">
      <c r="A265" t="s">
        <v>2251</v>
      </c>
      <c r="B265" t="s">
        <v>2253</v>
      </c>
      <c r="C265" t="s">
        <v>2252</v>
      </c>
      <c r="D265" t="s">
        <v>2271</v>
      </c>
      <c r="E265" t="s">
        <v>1244</v>
      </c>
      <c r="F265" t="s">
        <v>248</v>
      </c>
      <c r="G265" t="s">
        <v>2254</v>
      </c>
      <c r="H265" t="s">
        <v>2255</v>
      </c>
      <c r="J265" t="s">
        <v>2256</v>
      </c>
      <c r="K265" t="s">
        <v>2257</v>
      </c>
      <c r="O265" t="s">
        <v>2258</v>
      </c>
    </row>
    <row r="266" spans="1:15" x14ac:dyDescent="0.25">
      <c r="A266" t="s">
        <v>2259</v>
      </c>
      <c r="B266" t="s">
        <v>2263</v>
      </c>
      <c r="C266" t="s">
        <v>2261</v>
      </c>
      <c r="D266" t="s">
        <v>2361</v>
      </c>
      <c r="E266" t="s">
        <v>1975</v>
      </c>
      <c r="F266" t="s">
        <v>1314</v>
      </c>
      <c r="G266" t="s">
        <v>2095</v>
      </c>
      <c r="H266" t="s">
        <v>1391</v>
      </c>
      <c r="J266" t="s">
        <v>2264</v>
      </c>
      <c r="K266" t="s">
        <v>2265</v>
      </c>
      <c r="O266" t="s">
        <v>2266</v>
      </c>
    </row>
    <row r="267" spans="1:15" x14ac:dyDescent="0.25">
      <c r="A267" t="s">
        <v>2267</v>
      </c>
      <c r="B267" t="s">
        <v>2270</v>
      </c>
      <c r="C267" t="s">
        <v>820</v>
      </c>
      <c r="D267" t="s">
        <v>2370</v>
      </c>
      <c r="E267" t="s">
        <v>2269</v>
      </c>
      <c r="F267" t="s">
        <v>299</v>
      </c>
      <c r="G267" t="s">
        <v>2099</v>
      </c>
      <c r="H267" t="s">
        <v>2271</v>
      </c>
      <c r="J267" t="s">
        <v>2272</v>
      </c>
      <c r="K267" t="s">
        <v>2273</v>
      </c>
      <c r="O267" t="s">
        <v>2081</v>
      </c>
    </row>
    <row r="268" spans="1:15" x14ac:dyDescent="0.25">
      <c r="A268" t="s">
        <v>2274</v>
      </c>
      <c r="B268" t="s">
        <v>2275</v>
      </c>
      <c r="C268" t="s">
        <v>828</v>
      </c>
      <c r="D268" t="s">
        <v>1136</v>
      </c>
      <c r="E268" t="s">
        <v>1837</v>
      </c>
      <c r="F268" t="s">
        <v>1284</v>
      </c>
      <c r="G268" t="s">
        <v>2276</v>
      </c>
      <c r="H268" t="s">
        <v>2277</v>
      </c>
      <c r="J268" t="s">
        <v>2278</v>
      </c>
      <c r="K268" t="s">
        <v>1176</v>
      </c>
      <c r="O268" t="s">
        <v>2279</v>
      </c>
    </row>
    <row r="269" spans="1:15" x14ac:dyDescent="0.25">
      <c r="A269" t="s">
        <v>2056</v>
      </c>
      <c r="B269" t="s">
        <v>2282</v>
      </c>
      <c r="C269" t="s">
        <v>2280</v>
      </c>
      <c r="D269" t="s">
        <v>2299</v>
      </c>
      <c r="E269" t="s">
        <v>2281</v>
      </c>
      <c r="F269" t="s">
        <v>817</v>
      </c>
      <c r="G269" t="s">
        <v>2283</v>
      </c>
      <c r="H269" t="s">
        <v>2284</v>
      </c>
      <c r="J269" t="s">
        <v>2285</v>
      </c>
      <c r="K269" t="s">
        <v>2286</v>
      </c>
      <c r="O269" t="s">
        <v>2287</v>
      </c>
    </row>
    <row r="270" spans="1:15" x14ac:dyDescent="0.25">
      <c r="A270" t="s">
        <v>2079</v>
      </c>
      <c r="B270" t="s">
        <v>2290</v>
      </c>
      <c r="C270" t="s">
        <v>835</v>
      </c>
      <c r="D270" t="s">
        <v>886</v>
      </c>
      <c r="E270" t="s">
        <v>2289</v>
      </c>
      <c r="F270" t="s">
        <v>2382</v>
      </c>
      <c r="G270" t="s">
        <v>2291</v>
      </c>
      <c r="H270" t="s">
        <v>2292</v>
      </c>
      <c r="J270" t="s">
        <v>2293</v>
      </c>
      <c r="K270" t="s">
        <v>2294</v>
      </c>
      <c r="O270" t="s">
        <v>1086</v>
      </c>
    </row>
    <row r="271" spans="1:15" x14ac:dyDescent="0.25">
      <c r="A271" t="s">
        <v>2295</v>
      </c>
      <c r="B271" t="s">
        <v>2297</v>
      </c>
      <c r="C271" t="s">
        <v>846</v>
      </c>
      <c r="D271" t="s">
        <v>894</v>
      </c>
      <c r="E271" t="s">
        <v>2296</v>
      </c>
      <c r="F271" t="s">
        <v>1857</v>
      </c>
      <c r="G271" t="s">
        <v>2298</v>
      </c>
      <c r="H271" t="s">
        <v>2299</v>
      </c>
      <c r="J271" t="s">
        <v>1166</v>
      </c>
      <c r="K271" t="s">
        <v>1766</v>
      </c>
      <c r="O271" t="s">
        <v>1093</v>
      </c>
    </row>
    <row r="272" spans="1:15" x14ac:dyDescent="0.25">
      <c r="A272" t="s">
        <v>2300</v>
      </c>
      <c r="B272" t="s">
        <v>2302</v>
      </c>
      <c r="C272" t="s">
        <v>1714</v>
      </c>
      <c r="D272" t="s">
        <v>2406</v>
      </c>
      <c r="E272" t="s">
        <v>2301</v>
      </c>
      <c r="F272" t="s">
        <v>3474</v>
      </c>
      <c r="G272" t="s">
        <v>2303</v>
      </c>
      <c r="H272" t="s">
        <v>2304</v>
      </c>
      <c r="J272" t="s">
        <v>2305</v>
      </c>
      <c r="K272" t="s">
        <v>2306</v>
      </c>
      <c r="O272" t="s">
        <v>2307</v>
      </c>
    </row>
    <row r="273" spans="1:15" x14ac:dyDescent="0.25">
      <c r="A273" t="s">
        <v>2100</v>
      </c>
      <c r="B273" t="s">
        <v>2311</v>
      </c>
      <c r="C273" t="s">
        <v>2309</v>
      </c>
      <c r="D273" t="s">
        <v>1395</v>
      </c>
      <c r="E273" t="s">
        <v>2310</v>
      </c>
      <c r="F273" t="s">
        <v>1440</v>
      </c>
      <c r="G273" t="s">
        <v>1409</v>
      </c>
      <c r="H273" t="s">
        <v>894</v>
      </c>
      <c r="J273" t="s">
        <v>2312</v>
      </c>
      <c r="K273" t="s">
        <v>2313</v>
      </c>
      <c r="O273" t="s">
        <v>2314</v>
      </c>
    </row>
    <row r="274" spans="1:15" x14ac:dyDescent="0.25">
      <c r="A274" t="s">
        <v>820</v>
      </c>
      <c r="B274" t="s">
        <v>2318</v>
      </c>
      <c r="C274" t="s">
        <v>2316</v>
      </c>
      <c r="D274" t="s">
        <v>2426</v>
      </c>
      <c r="E274" t="s">
        <v>2013</v>
      </c>
      <c r="F274" t="s">
        <v>2830</v>
      </c>
      <c r="G274" t="s">
        <v>2319</v>
      </c>
      <c r="H274" t="s">
        <v>2320</v>
      </c>
      <c r="J274" t="s">
        <v>2321</v>
      </c>
      <c r="K274" t="s">
        <v>2322</v>
      </c>
      <c r="O274" t="s">
        <v>2323</v>
      </c>
    </row>
    <row r="275" spans="1:15" x14ac:dyDescent="0.25">
      <c r="A275" t="s">
        <v>2324</v>
      </c>
      <c r="B275" t="s">
        <v>928</v>
      </c>
      <c r="C275" t="s">
        <v>855</v>
      </c>
      <c r="D275" t="s">
        <v>2436</v>
      </c>
      <c r="E275" t="s">
        <v>2017</v>
      </c>
      <c r="F275" t="s">
        <v>1825</v>
      </c>
      <c r="G275" t="s">
        <v>2325</v>
      </c>
      <c r="H275" t="s">
        <v>1878</v>
      </c>
      <c r="J275" t="s">
        <v>2326</v>
      </c>
      <c r="K275" t="s">
        <v>2327</v>
      </c>
      <c r="O275" t="s">
        <v>2328</v>
      </c>
    </row>
    <row r="276" spans="1:15" x14ac:dyDescent="0.25">
      <c r="A276" t="s">
        <v>2112</v>
      </c>
      <c r="B276" t="s">
        <v>2331</v>
      </c>
      <c r="C276" t="s">
        <v>2329</v>
      </c>
      <c r="D276" t="s">
        <v>1703</v>
      </c>
      <c r="E276" t="s">
        <v>2330</v>
      </c>
      <c r="F276" t="s">
        <v>2126</v>
      </c>
      <c r="G276" t="s">
        <v>2332</v>
      </c>
      <c r="H276" t="s">
        <v>2333</v>
      </c>
      <c r="J276" t="s">
        <v>2334</v>
      </c>
      <c r="K276" t="s">
        <v>1782</v>
      </c>
      <c r="O276" t="s">
        <v>2335</v>
      </c>
    </row>
    <row r="277" spans="1:15" x14ac:dyDescent="0.25">
      <c r="A277" t="s">
        <v>2336</v>
      </c>
      <c r="B277" t="s">
        <v>440</v>
      </c>
      <c r="C277" t="s">
        <v>2337</v>
      </c>
      <c r="D277" t="s">
        <v>1720</v>
      </c>
      <c r="E277" t="s">
        <v>2339</v>
      </c>
      <c r="F277" t="s">
        <v>1392</v>
      </c>
      <c r="G277" t="s">
        <v>2340</v>
      </c>
      <c r="H277" t="s">
        <v>2341</v>
      </c>
      <c r="J277" t="s">
        <v>2342</v>
      </c>
      <c r="K277" t="s">
        <v>2343</v>
      </c>
      <c r="O277" t="s">
        <v>2344</v>
      </c>
    </row>
    <row r="278" spans="1:15" x14ac:dyDescent="0.25">
      <c r="A278" t="s">
        <v>776</v>
      </c>
      <c r="B278" t="s">
        <v>2346</v>
      </c>
      <c r="C278" t="s">
        <v>1740</v>
      </c>
      <c r="D278" t="s">
        <v>2374</v>
      </c>
      <c r="E278" t="s">
        <v>2345</v>
      </c>
      <c r="F278" t="s">
        <v>1211</v>
      </c>
      <c r="G278" t="s">
        <v>2347</v>
      </c>
      <c r="H278" t="s">
        <v>1449</v>
      </c>
      <c r="J278" t="s">
        <v>2348</v>
      </c>
      <c r="K278" t="s">
        <v>2349</v>
      </c>
      <c r="O278" t="s">
        <v>2350</v>
      </c>
    </row>
    <row r="279" spans="1:15" x14ac:dyDescent="0.25">
      <c r="A279" t="s">
        <v>2351</v>
      </c>
      <c r="B279" t="s">
        <v>2354</v>
      </c>
      <c r="C279" t="s">
        <v>2352</v>
      </c>
      <c r="D279" t="s">
        <v>2455</v>
      </c>
      <c r="E279" t="s">
        <v>2353</v>
      </c>
      <c r="F279" t="s">
        <v>775</v>
      </c>
      <c r="G279" t="s">
        <v>2355</v>
      </c>
      <c r="H279" t="s">
        <v>2356</v>
      </c>
      <c r="J279" t="s">
        <v>1208</v>
      </c>
      <c r="K279" t="s">
        <v>2357</v>
      </c>
      <c r="O279" t="s">
        <v>2358</v>
      </c>
    </row>
    <row r="280" spans="1:15" x14ac:dyDescent="0.25">
      <c r="A280" t="s">
        <v>2359</v>
      </c>
      <c r="B280" t="s">
        <v>2363</v>
      </c>
      <c r="C280" t="s">
        <v>2360</v>
      </c>
      <c r="D280" t="s">
        <v>1207</v>
      </c>
      <c r="E280" t="s">
        <v>2362</v>
      </c>
      <c r="F280" t="s">
        <v>3134</v>
      </c>
      <c r="G280" t="s">
        <v>2364</v>
      </c>
      <c r="H280" t="s">
        <v>2365</v>
      </c>
      <c r="J280" t="s">
        <v>2366</v>
      </c>
      <c r="K280" t="s">
        <v>2367</v>
      </c>
      <c r="O280" t="s">
        <v>2368</v>
      </c>
    </row>
    <row r="281" spans="1:15" x14ac:dyDescent="0.25">
      <c r="A281" t="s">
        <v>2129</v>
      </c>
      <c r="B281" t="s">
        <v>2372</v>
      </c>
      <c r="C281" t="s">
        <v>2369</v>
      </c>
      <c r="D281" t="s">
        <v>2467</v>
      </c>
      <c r="E281" t="s">
        <v>2371</v>
      </c>
      <c r="F281" t="s">
        <v>716</v>
      </c>
      <c r="G281" t="s">
        <v>2373</v>
      </c>
      <c r="H281" t="s">
        <v>2374</v>
      </c>
      <c r="J281" t="s">
        <v>2375</v>
      </c>
      <c r="K281" t="s">
        <v>1592</v>
      </c>
      <c r="O281" t="s">
        <v>1523</v>
      </c>
    </row>
    <row r="282" spans="1:15" x14ac:dyDescent="0.25">
      <c r="A282" t="s">
        <v>2376</v>
      </c>
      <c r="B282" t="s">
        <v>2379</v>
      </c>
      <c r="C282" t="s">
        <v>2377</v>
      </c>
      <c r="D282" t="s">
        <v>1778</v>
      </c>
      <c r="E282" t="s">
        <v>2378</v>
      </c>
      <c r="F282" t="s">
        <v>2857</v>
      </c>
      <c r="G282" t="s">
        <v>2149</v>
      </c>
      <c r="H282" t="s">
        <v>2380</v>
      </c>
      <c r="J282" t="s">
        <v>2381</v>
      </c>
      <c r="K282" t="s">
        <v>2382</v>
      </c>
      <c r="O282" t="s">
        <v>1532</v>
      </c>
    </row>
    <row r="283" spans="1:15" x14ac:dyDescent="0.25">
      <c r="A283" t="s">
        <v>2137</v>
      </c>
      <c r="B283" t="s">
        <v>2385</v>
      </c>
      <c r="C283" t="s">
        <v>2383</v>
      </c>
      <c r="D283" t="s">
        <v>2430</v>
      </c>
      <c r="E283" t="s">
        <v>2384</v>
      </c>
      <c r="F283" t="s">
        <v>3106</v>
      </c>
      <c r="G283" t="s">
        <v>2386</v>
      </c>
      <c r="H283" t="s">
        <v>2387</v>
      </c>
      <c r="J283" t="s">
        <v>1217</v>
      </c>
      <c r="K283" t="s">
        <v>2388</v>
      </c>
      <c r="O283" t="s">
        <v>2389</v>
      </c>
    </row>
    <row r="284" spans="1:15" x14ac:dyDescent="0.25">
      <c r="A284" t="s">
        <v>2144</v>
      </c>
      <c r="B284" t="s">
        <v>2391</v>
      </c>
      <c r="C284" t="s">
        <v>2390</v>
      </c>
      <c r="D284" t="s">
        <v>1955</v>
      </c>
      <c r="E284" t="s">
        <v>2061</v>
      </c>
      <c r="F284" t="s">
        <v>2016</v>
      </c>
      <c r="G284" t="s">
        <v>2392</v>
      </c>
      <c r="H284" t="s">
        <v>1461</v>
      </c>
      <c r="J284" t="s">
        <v>2393</v>
      </c>
      <c r="K284" t="s">
        <v>2394</v>
      </c>
      <c r="O284" t="s">
        <v>2395</v>
      </c>
    </row>
    <row r="285" spans="1:15" x14ac:dyDescent="0.25">
      <c r="A285" t="s">
        <v>786</v>
      </c>
      <c r="B285" t="s">
        <v>2398</v>
      </c>
      <c r="C285" t="s">
        <v>2396</v>
      </c>
      <c r="D285" t="s">
        <v>2505</v>
      </c>
      <c r="E285" t="s">
        <v>2397</v>
      </c>
      <c r="F285" t="s">
        <v>3116</v>
      </c>
      <c r="G285" t="s">
        <v>2399</v>
      </c>
      <c r="H285" t="s">
        <v>2400</v>
      </c>
      <c r="J285" t="s">
        <v>2401</v>
      </c>
      <c r="K285" t="s">
        <v>2402</v>
      </c>
      <c r="O285" t="s">
        <v>2403</v>
      </c>
    </row>
    <row r="286" spans="1:15" x14ac:dyDescent="0.25">
      <c r="A286" t="s">
        <v>2164</v>
      </c>
      <c r="B286" t="s">
        <v>2408</v>
      </c>
      <c r="C286" t="s">
        <v>2405</v>
      </c>
      <c r="D286" t="s">
        <v>931</v>
      </c>
      <c r="E286" t="s">
        <v>2407</v>
      </c>
      <c r="F286" t="s">
        <v>2077</v>
      </c>
      <c r="G286" t="s">
        <v>2409</v>
      </c>
      <c r="H286" t="s">
        <v>2410</v>
      </c>
      <c r="J286" t="s">
        <v>2411</v>
      </c>
      <c r="K286" t="s">
        <v>2412</v>
      </c>
      <c r="O286" t="s">
        <v>2413</v>
      </c>
    </row>
    <row r="287" spans="1:15" x14ac:dyDescent="0.25">
      <c r="A287" t="s">
        <v>2352</v>
      </c>
      <c r="B287" t="s">
        <v>2416</v>
      </c>
      <c r="C287" t="s">
        <v>2414</v>
      </c>
      <c r="D287" t="s">
        <v>1841</v>
      </c>
      <c r="E287" t="s">
        <v>2415</v>
      </c>
      <c r="F287" t="s">
        <v>1309</v>
      </c>
      <c r="G287" t="s">
        <v>717</v>
      </c>
      <c r="H287" t="s">
        <v>2417</v>
      </c>
      <c r="J287" t="s">
        <v>2418</v>
      </c>
      <c r="K287" t="s">
        <v>2419</v>
      </c>
      <c r="O287" t="s">
        <v>1130</v>
      </c>
    </row>
    <row r="288" spans="1:15" x14ac:dyDescent="0.25">
      <c r="A288" t="s">
        <v>796</v>
      </c>
      <c r="B288" t="s">
        <v>2420</v>
      </c>
      <c r="C288" t="s">
        <v>1790</v>
      </c>
      <c r="D288" t="s">
        <v>1855</v>
      </c>
      <c r="E288" t="s">
        <v>1968</v>
      </c>
      <c r="F288" t="s">
        <v>3496</v>
      </c>
      <c r="G288" t="s">
        <v>2421</v>
      </c>
      <c r="H288" t="s">
        <v>2422</v>
      </c>
      <c r="J288" t="s">
        <v>2423</v>
      </c>
      <c r="K288" t="s">
        <v>2424</v>
      </c>
      <c r="O288" t="s">
        <v>2214</v>
      </c>
    </row>
    <row r="289" spans="1:15" x14ac:dyDescent="0.25">
      <c r="A289" t="s">
        <v>2210</v>
      </c>
      <c r="B289" t="s">
        <v>2428</v>
      </c>
      <c r="C289" t="s">
        <v>2425</v>
      </c>
      <c r="D289" t="s">
        <v>2462</v>
      </c>
      <c r="E289" t="s">
        <v>2427</v>
      </c>
      <c r="F289" t="s">
        <v>2522</v>
      </c>
      <c r="G289" t="s">
        <v>2429</v>
      </c>
      <c r="H289" t="s">
        <v>2430</v>
      </c>
      <c r="J289" t="s">
        <v>2431</v>
      </c>
      <c r="K289" t="s">
        <v>2432</v>
      </c>
      <c r="O289" t="s">
        <v>2433</v>
      </c>
    </row>
    <row r="290" spans="1:15" x14ac:dyDescent="0.25">
      <c r="A290" t="s">
        <v>2434</v>
      </c>
      <c r="B290" t="s">
        <v>1164</v>
      </c>
      <c r="C290" t="s">
        <v>2435</v>
      </c>
      <c r="D290" t="s">
        <v>2478</v>
      </c>
      <c r="E290" t="s">
        <v>1974</v>
      </c>
      <c r="F290" t="s">
        <v>2264</v>
      </c>
      <c r="G290" t="s">
        <v>1440</v>
      </c>
      <c r="H290" t="s">
        <v>1955</v>
      </c>
      <c r="J290" t="s">
        <v>2437</v>
      </c>
      <c r="K290" t="s">
        <v>2438</v>
      </c>
      <c r="O290" t="s">
        <v>1137</v>
      </c>
    </row>
    <row r="291" spans="1:15" x14ac:dyDescent="0.25">
      <c r="A291" t="s">
        <v>2222</v>
      </c>
      <c r="B291" t="s">
        <v>2441</v>
      </c>
      <c r="C291" t="s">
        <v>2439</v>
      </c>
      <c r="D291" t="s">
        <v>2542</v>
      </c>
      <c r="E291" t="s">
        <v>2440</v>
      </c>
      <c r="F291" t="s">
        <v>1078</v>
      </c>
      <c r="G291" t="s">
        <v>2442</v>
      </c>
      <c r="H291" t="s">
        <v>2443</v>
      </c>
      <c r="J291" t="s">
        <v>2444</v>
      </c>
      <c r="K291" t="s">
        <v>2445</v>
      </c>
      <c r="O291" t="s">
        <v>1558</v>
      </c>
    </row>
    <row r="292" spans="1:15" x14ac:dyDescent="0.25">
      <c r="A292" t="s">
        <v>2446</v>
      </c>
      <c r="B292" t="s">
        <v>2448</v>
      </c>
      <c r="C292" t="s">
        <v>1824</v>
      </c>
      <c r="D292" t="s">
        <v>2549</v>
      </c>
      <c r="E292" t="s">
        <v>2447</v>
      </c>
      <c r="F292" t="s">
        <v>267</v>
      </c>
      <c r="G292" t="s">
        <v>2449</v>
      </c>
      <c r="H292" t="s">
        <v>1994</v>
      </c>
      <c r="J292" t="s">
        <v>2450</v>
      </c>
      <c r="K292" t="s">
        <v>2451</v>
      </c>
      <c r="O292" t="s">
        <v>1567</v>
      </c>
    </row>
    <row r="293" spans="1:15" x14ac:dyDescent="0.25">
      <c r="A293" t="s">
        <v>2232</v>
      </c>
      <c r="B293" t="s">
        <v>1174</v>
      </c>
      <c r="C293" t="s">
        <v>875</v>
      </c>
      <c r="D293" t="s">
        <v>2559</v>
      </c>
      <c r="E293" t="s">
        <v>2452</v>
      </c>
      <c r="F293" t="s">
        <v>3404</v>
      </c>
      <c r="G293" t="s">
        <v>1590</v>
      </c>
      <c r="H293" t="s">
        <v>931</v>
      </c>
      <c r="J293" t="s">
        <v>2453</v>
      </c>
      <c r="K293" t="s">
        <v>1637</v>
      </c>
      <c r="O293" t="s">
        <v>2257</v>
      </c>
    </row>
    <row r="294" spans="1:15" x14ac:dyDescent="0.25">
      <c r="A294" t="s">
        <v>2405</v>
      </c>
      <c r="B294" t="s">
        <v>1185</v>
      </c>
      <c r="C294" t="s">
        <v>2454</v>
      </c>
      <c r="D294" t="s">
        <v>2500</v>
      </c>
      <c r="E294" t="s">
        <v>2228</v>
      </c>
      <c r="F294" t="s">
        <v>2404</v>
      </c>
      <c r="G294" t="s">
        <v>2456</v>
      </c>
      <c r="H294" t="s">
        <v>2457</v>
      </c>
      <c r="J294" t="s">
        <v>1260</v>
      </c>
      <c r="K294" t="s">
        <v>2458</v>
      </c>
      <c r="O294" t="s">
        <v>2459</v>
      </c>
    </row>
    <row r="295" spans="1:15" x14ac:dyDescent="0.25">
      <c r="A295" t="s">
        <v>2460</v>
      </c>
      <c r="B295" t="s">
        <v>2461</v>
      </c>
      <c r="C295" t="s">
        <v>884</v>
      </c>
      <c r="D295" t="s">
        <v>2507</v>
      </c>
      <c r="E295" t="s">
        <v>2003</v>
      </c>
      <c r="F295" t="s">
        <v>1797</v>
      </c>
      <c r="G295" t="s">
        <v>1606</v>
      </c>
      <c r="H295" t="s">
        <v>2462</v>
      </c>
      <c r="J295" t="s">
        <v>2463</v>
      </c>
      <c r="K295" t="s">
        <v>2464</v>
      </c>
      <c r="O295" t="s">
        <v>2465</v>
      </c>
    </row>
    <row r="296" spans="1:15" x14ac:dyDescent="0.25">
      <c r="A296" t="s">
        <v>2466</v>
      </c>
      <c r="B296" t="s">
        <v>2469</v>
      </c>
      <c r="C296" t="s">
        <v>1831</v>
      </c>
      <c r="D296" t="s">
        <v>2089</v>
      </c>
      <c r="E296" t="s">
        <v>2468</v>
      </c>
      <c r="F296" t="s">
        <v>982</v>
      </c>
      <c r="G296" t="s">
        <v>2470</v>
      </c>
      <c r="H296" t="s">
        <v>2471</v>
      </c>
      <c r="J296" t="s">
        <v>2472</v>
      </c>
      <c r="K296" t="s">
        <v>2473</v>
      </c>
      <c r="O296" t="s">
        <v>1176</v>
      </c>
    </row>
    <row r="297" spans="1:15" x14ac:dyDescent="0.25">
      <c r="A297" t="s">
        <v>2474</v>
      </c>
      <c r="B297" t="s">
        <v>2477</v>
      </c>
      <c r="C297" t="s">
        <v>2475</v>
      </c>
      <c r="D297" t="s">
        <v>975</v>
      </c>
      <c r="E297" t="s">
        <v>2476</v>
      </c>
      <c r="F297" t="s">
        <v>1677</v>
      </c>
      <c r="G297" t="s">
        <v>777</v>
      </c>
      <c r="H297" t="s">
        <v>2478</v>
      </c>
      <c r="J297" t="s">
        <v>2479</v>
      </c>
      <c r="K297" t="s">
        <v>2480</v>
      </c>
      <c r="O297" t="s">
        <v>2481</v>
      </c>
    </row>
    <row r="298" spans="1:15" x14ac:dyDescent="0.25">
      <c r="A298" t="s">
        <v>1244</v>
      </c>
      <c r="B298" t="s">
        <v>1641</v>
      </c>
      <c r="C298" t="s">
        <v>2483</v>
      </c>
      <c r="D298" t="s">
        <v>2590</v>
      </c>
      <c r="E298" t="s">
        <v>2484</v>
      </c>
      <c r="F298" t="s">
        <v>2394</v>
      </c>
      <c r="G298" t="s">
        <v>1724</v>
      </c>
      <c r="H298" t="s">
        <v>2485</v>
      </c>
      <c r="J298" t="s">
        <v>2486</v>
      </c>
      <c r="K298" t="s">
        <v>2487</v>
      </c>
      <c r="O298" t="s">
        <v>2488</v>
      </c>
    </row>
    <row r="299" spans="1:15" x14ac:dyDescent="0.25">
      <c r="A299" t="s">
        <v>884</v>
      </c>
      <c r="B299" t="s">
        <v>769</v>
      </c>
      <c r="C299" t="s">
        <v>2489</v>
      </c>
      <c r="D299" t="s">
        <v>2537</v>
      </c>
      <c r="E299" t="s">
        <v>2490</v>
      </c>
      <c r="F299" t="s">
        <v>2425</v>
      </c>
      <c r="G299" t="s">
        <v>2491</v>
      </c>
      <c r="H299" t="s">
        <v>2492</v>
      </c>
      <c r="J299" t="s">
        <v>2493</v>
      </c>
      <c r="K299" t="s">
        <v>2494</v>
      </c>
      <c r="O299" t="s">
        <v>1766</v>
      </c>
    </row>
    <row r="300" spans="1:15" x14ac:dyDescent="0.25">
      <c r="A300" t="s">
        <v>2495</v>
      </c>
      <c r="B300" t="s">
        <v>2498</v>
      </c>
      <c r="C300" t="s">
        <v>2497</v>
      </c>
      <c r="D300" t="s">
        <v>2545</v>
      </c>
      <c r="E300" t="s">
        <v>2024</v>
      </c>
      <c r="F300" t="s">
        <v>1329</v>
      </c>
      <c r="G300" t="s">
        <v>2499</v>
      </c>
      <c r="H300" t="s">
        <v>2500</v>
      </c>
      <c r="J300" t="s">
        <v>2501</v>
      </c>
      <c r="K300" t="s">
        <v>2502</v>
      </c>
      <c r="O300" t="s">
        <v>2503</v>
      </c>
    </row>
    <row r="301" spans="1:15" x14ac:dyDescent="0.25">
      <c r="A301" t="s">
        <v>2504</v>
      </c>
      <c r="B301" t="s">
        <v>1675</v>
      </c>
      <c r="C301" t="s">
        <v>893</v>
      </c>
      <c r="D301" t="s">
        <v>2116</v>
      </c>
      <c r="E301" t="s">
        <v>2031</v>
      </c>
      <c r="F301" t="s">
        <v>423</v>
      </c>
      <c r="G301" t="s">
        <v>2506</v>
      </c>
      <c r="H301" t="s">
        <v>2507</v>
      </c>
      <c r="J301" t="s">
        <v>2508</v>
      </c>
      <c r="K301" t="s">
        <v>2509</v>
      </c>
      <c r="O301" t="s">
        <v>1782</v>
      </c>
    </row>
    <row r="302" spans="1:15" x14ac:dyDescent="0.25">
      <c r="A302" t="s">
        <v>2510</v>
      </c>
      <c r="B302" t="s">
        <v>2512</v>
      </c>
      <c r="C302" t="s">
        <v>1844</v>
      </c>
      <c r="D302" t="s">
        <v>1008</v>
      </c>
      <c r="E302" t="s">
        <v>2511</v>
      </c>
      <c r="F302" t="s">
        <v>2661</v>
      </c>
      <c r="G302" t="s">
        <v>2513</v>
      </c>
      <c r="H302" t="s">
        <v>2514</v>
      </c>
      <c r="J302" t="s">
        <v>2515</v>
      </c>
      <c r="K302" t="s">
        <v>2516</v>
      </c>
      <c r="O302" t="s">
        <v>1575</v>
      </c>
    </row>
    <row r="303" spans="1:15" x14ac:dyDescent="0.25">
      <c r="A303" t="s">
        <v>2517</v>
      </c>
      <c r="B303" t="s">
        <v>2519</v>
      </c>
      <c r="C303" t="s">
        <v>2518</v>
      </c>
      <c r="D303" t="s">
        <v>2572</v>
      </c>
      <c r="E303" t="s">
        <v>2040</v>
      </c>
      <c r="F303" t="s">
        <v>3301</v>
      </c>
      <c r="G303" t="s">
        <v>2520</v>
      </c>
      <c r="H303" t="s">
        <v>2089</v>
      </c>
      <c r="J303" t="s">
        <v>2521</v>
      </c>
      <c r="K303" t="s">
        <v>2522</v>
      </c>
      <c r="O303" t="s">
        <v>1583</v>
      </c>
    </row>
    <row r="304" spans="1:15" x14ac:dyDescent="0.25">
      <c r="A304" t="s">
        <v>2523</v>
      </c>
      <c r="B304" t="s">
        <v>2524</v>
      </c>
      <c r="C304" t="s">
        <v>1852</v>
      </c>
      <c r="D304" t="s">
        <v>2579</v>
      </c>
      <c r="E304" t="s">
        <v>2047</v>
      </c>
      <c r="F304" t="s">
        <v>3648</v>
      </c>
      <c r="G304" t="s">
        <v>2230</v>
      </c>
      <c r="H304" t="s">
        <v>1881</v>
      </c>
      <c r="J304" t="s">
        <v>2525</v>
      </c>
      <c r="K304" t="s">
        <v>2526</v>
      </c>
      <c r="O304" t="s">
        <v>2527</v>
      </c>
    </row>
    <row r="305" spans="1:15" x14ac:dyDescent="0.25">
      <c r="A305" t="s">
        <v>2528</v>
      </c>
      <c r="B305" t="s">
        <v>2530</v>
      </c>
      <c r="C305" t="s">
        <v>2529</v>
      </c>
      <c r="D305" t="s">
        <v>2587</v>
      </c>
      <c r="E305" t="s">
        <v>2258</v>
      </c>
      <c r="F305" t="s">
        <v>2547</v>
      </c>
      <c r="G305" t="s">
        <v>2531</v>
      </c>
      <c r="H305" t="s">
        <v>2532</v>
      </c>
      <c r="J305" t="s">
        <v>2533</v>
      </c>
      <c r="K305" t="s">
        <v>2534</v>
      </c>
      <c r="O305" t="s">
        <v>1592</v>
      </c>
    </row>
    <row r="306" spans="1:15" x14ac:dyDescent="0.25">
      <c r="A306" t="s">
        <v>834</v>
      </c>
      <c r="B306" t="s">
        <v>1616</v>
      </c>
      <c r="C306" t="s">
        <v>1864</v>
      </c>
      <c r="D306" t="s">
        <v>1020</v>
      </c>
      <c r="E306" t="s">
        <v>2535</v>
      </c>
      <c r="F306" t="s">
        <v>2327</v>
      </c>
      <c r="G306" t="s">
        <v>2536</v>
      </c>
      <c r="H306" t="s">
        <v>2537</v>
      </c>
      <c r="J306" t="s">
        <v>2538</v>
      </c>
      <c r="K306" t="s">
        <v>2539</v>
      </c>
      <c r="O306" t="s">
        <v>2540</v>
      </c>
    </row>
    <row r="307" spans="1:15" x14ac:dyDescent="0.25">
      <c r="A307" t="s">
        <v>2541</v>
      </c>
      <c r="B307" t="s">
        <v>2544</v>
      </c>
      <c r="C307" t="s">
        <v>1857</v>
      </c>
      <c r="D307" t="s">
        <v>2614</v>
      </c>
      <c r="E307" t="s">
        <v>2543</v>
      </c>
      <c r="F307" t="s">
        <v>450</v>
      </c>
      <c r="G307" t="s">
        <v>1669</v>
      </c>
      <c r="H307" t="s">
        <v>2545</v>
      </c>
      <c r="J307" t="s">
        <v>2546</v>
      </c>
      <c r="K307" t="s">
        <v>2547</v>
      </c>
      <c r="O307" t="s">
        <v>2548</v>
      </c>
    </row>
    <row r="308" spans="1:15" x14ac:dyDescent="0.25">
      <c r="A308" t="s">
        <v>893</v>
      </c>
      <c r="B308" t="s">
        <v>2551</v>
      </c>
      <c r="C308" t="s">
        <v>1872</v>
      </c>
      <c r="D308" t="s">
        <v>1029</v>
      </c>
      <c r="E308" t="s">
        <v>2550</v>
      </c>
      <c r="F308" t="s">
        <v>175</v>
      </c>
      <c r="G308" t="s">
        <v>2552</v>
      </c>
      <c r="H308" t="s">
        <v>2116</v>
      </c>
      <c r="J308" t="s">
        <v>2553</v>
      </c>
      <c r="K308" t="s">
        <v>2554</v>
      </c>
      <c r="O308" t="s">
        <v>2555</v>
      </c>
    </row>
    <row r="309" spans="1:15" x14ac:dyDescent="0.25">
      <c r="A309" t="s">
        <v>2556</v>
      </c>
      <c r="B309" t="s">
        <v>2560</v>
      </c>
      <c r="C309" t="s">
        <v>2558</v>
      </c>
      <c r="D309" t="s">
        <v>1902</v>
      </c>
      <c r="E309" t="s">
        <v>2087</v>
      </c>
      <c r="F309" t="s">
        <v>2057</v>
      </c>
      <c r="G309" t="s">
        <v>2561</v>
      </c>
      <c r="H309" t="s">
        <v>1008</v>
      </c>
      <c r="J309" t="s">
        <v>2562</v>
      </c>
      <c r="K309" t="s">
        <v>2563</v>
      </c>
      <c r="O309" t="s">
        <v>2564</v>
      </c>
    </row>
    <row r="310" spans="1:15" x14ac:dyDescent="0.25">
      <c r="A310" t="s">
        <v>2301</v>
      </c>
      <c r="B310" t="s">
        <v>2567</v>
      </c>
      <c r="C310" t="s">
        <v>2566</v>
      </c>
      <c r="D310" t="s">
        <v>2672</v>
      </c>
      <c r="E310" t="s">
        <v>2093</v>
      </c>
      <c r="F310" t="s">
        <v>633</v>
      </c>
      <c r="G310" t="s">
        <v>1677</v>
      </c>
      <c r="H310" t="s">
        <v>676</v>
      </c>
      <c r="J310" t="s">
        <v>2568</v>
      </c>
      <c r="K310" t="s">
        <v>2553</v>
      </c>
      <c r="O310" t="s">
        <v>2569</v>
      </c>
    </row>
    <row r="311" spans="1:15" x14ac:dyDescent="0.25">
      <c r="A311" t="s">
        <v>2570</v>
      </c>
      <c r="B311" t="s">
        <v>1722</v>
      </c>
      <c r="C311" t="s">
        <v>2571</v>
      </c>
      <c r="D311" t="s">
        <v>2677</v>
      </c>
      <c r="E311" t="s">
        <v>2307</v>
      </c>
      <c r="F311" t="s">
        <v>1728</v>
      </c>
      <c r="G311" t="s">
        <v>1691</v>
      </c>
      <c r="H311" t="s">
        <v>2572</v>
      </c>
      <c r="J311" t="s">
        <v>2573</v>
      </c>
      <c r="K311" t="s">
        <v>2574</v>
      </c>
      <c r="O311" t="s">
        <v>1622</v>
      </c>
    </row>
    <row r="312" spans="1:15" x14ac:dyDescent="0.25">
      <c r="A312" t="s">
        <v>2575</v>
      </c>
      <c r="B312" t="s">
        <v>2577</v>
      </c>
      <c r="C312" t="s">
        <v>1895</v>
      </c>
      <c r="D312" t="s">
        <v>1056</v>
      </c>
      <c r="E312" t="s">
        <v>2576</v>
      </c>
      <c r="F312" t="s">
        <v>244</v>
      </c>
      <c r="G312" t="s">
        <v>2578</v>
      </c>
      <c r="H312" t="s">
        <v>2579</v>
      </c>
      <c r="J312" t="s">
        <v>2580</v>
      </c>
      <c r="K312" t="s">
        <v>2581</v>
      </c>
      <c r="O312" t="s">
        <v>2582</v>
      </c>
    </row>
    <row r="313" spans="1:15" x14ac:dyDescent="0.25">
      <c r="A313" t="s">
        <v>2583</v>
      </c>
      <c r="B313" t="s">
        <v>2586</v>
      </c>
      <c r="C313" t="s">
        <v>2584</v>
      </c>
      <c r="D313" t="s">
        <v>2643</v>
      </c>
      <c r="E313" t="s">
        <v>2585</v>
      </c>
      <c r="F313" t="s">
        <v>640</v>
      </c>
      <c r="G313" t="s">
        <v>1699</v>
      </c>
      <c r="H313" t="s">
        <v>2587</v>
      </c>
      <c r="J313" t="s">
        <v>1840</v>
      </c>
      <c r="K313" t="s">
        <v>2580</v>
      </c>
      <c r="O313" t="s">
        <v>1629</v>
      </c>
    </row>
    <row r="314" spans="1:15" x14ac:dyDescent="0.25">
      <c r="A314" t="s">
        <v>2588</v>
      </c>
      <c r="B314" t="s">
        <v>2592</v>
      </c>
      <c r="C314" t="s">
        <v>2589</v>
      </c>
      <c r="D314" t="s">
        <v>2694</v>
      </c>
      <c r="E314" t="s">
        <v>2591</v>
      </c>
      <c r="F314" t="s">
        <v>1673</v>
      </c>
      <c r="G314" t="s">
        <v>2593</v>
      </c>
      <c r="H314" t="s">
        <v>2594</v>
      </c>
      <c r="K314" t="s">
        <v>2595</v>
      </c>
      <c r="O314" t="s">
        <v>2596</v>
      </c>
    </row>
    <row r="315" spans="1:15" x14ac:dyDescent="0.25">
      <c r="A315" t="s">
        <v>2310</v>
      </c>
      <c r="B315" t="s">
        <v>2600</v>
      </c>
      <c r="C315" t="s">
        <v>2598</v>
      </c>
      <c r="D315" t="s">
        <v>2646</v>
      </c>
      <c r="E315" t="s">
        <v>2599</v>
      </c>
      <c r="F315" t="s">
        <v>1877</v>
      </c>
      <c r="G315" t="s">
        <v>2601</v>
      </c>
      <c r="H315" t="s">
        <v>2602</v>
      </c>
      <c r="K315" t="s">
        <v>2603</v>
      </c>
      <c r="O315" t="s">
        <v>2604</v>
      </c>
    </row>
    <row r="316" spans="1:15" x14ac:dyDescent="0.25">
      <c r="A316" t="s">
        <v>2605</v>
      </c>
      <c r="B316" t="s">
        <v>2608</v>
      </c>
      <c r="C316" t="s">
        <v>2606</v>
      </c>
      <c r="D316" t="s">
        <v>2711</v>
      </c>
      <c r="E316" t="s">
        <v>2607</v>
      </c>
      <c r="F316" t="s">
        <v>587</v>
      </c>
      <c r="G316" t="s">
        <v>2609</v>
      </c>
      <c r="H316" t="s">
        <v>1020</v>
      </c>
      <c r="K316" t="s">
        <v>2610</v>
      </c>
      <c r="O316" t="s">
        <v>2611</v>
      </c>
    </row>
    <row r="317" spans="1:15" x14ac:dyDescent="0.25">
      <c r="A317" t="s">
        <v>2612</v>
      </c>
      <c r="B317" t="s">
        <v>1043</v>
      </c>
      <c r="C317" t="s">
        <v>910</v>
      </c>
      <c r="D317" t="s">
        <v>1908</v>
      </c>
      <c r="E317" t="s">
        <v>2613</v>
      </c>
      <c r="F317" t="s">
        <v>2927</v>
      </c>
      <c r="G317" t="s">
        <v>1705</v>
      </c>
      <c r="H317" t="s">
        <v>2614</v>
      </c>
      <c r="K317" t="s">
        <v>2615</v>
      </c>
      <c r="O317" t="s">
        <v>2616</v>
      </c>
    </row>
    <row r="318" spans="1:15" x14ac:dyDescent="0.25">
      <c r="A318" t="s">
        <v>2617</v>
      </c>
      <c r="B318" t="s">
        <v>1746</v>
      </c>
      <c r="C318" t="s">
        <v>2618</v>
      </c>
      <c r="D318" t="s">
        <v>2660</v>
      </c>
      <c r="E318" t="s">
        <v>2619</v>
      </c>
      <c r="F318" t="s">
        <v>1016</v>
      </c>
      <c r="G318" t="s">
        <v>846</v>
      </c>
      <c r="H318" t="s">
        <v>1029</v>
      </c>
      <c r="K318" t="s">
        <v>2620</v>
      </c>
      <c r="O318" t="s">
        <v>2621</v>
      </c>
    </row>
    <row r="319" spans="1:15" x14ac:dyDescent="0.25">
      <c r="A319" t="s">
        <v>2345</v>
      </c>
      <c r="B319" t="s">
        <v>1498</v>
      </c>
      <c r="C319" t="s">
        <v>2623</v>
      </c>
      <c r="D319" t="s">
        <v>2725</v>
      </c>
      <c r="E319" t="s">
        <v>2624</v>
      </c>
      <c r="F319" t="s">
        <v>1471</v>
      </c>
      <c r="G319" t="s">
        <v>2625</v>
      </c>
      <c r="H319" t="s">
        <v>2626</v>
      </c>
      <c r="K319" t="s">
        <v>2627</v>
      </c>
      <c r="O319" t="s">
        <v>2628</v>
      </c>
    </row>
    <row r="320" spans="1:15" x14ac:dyDescent="0.25">
      <c r="A320" t="s">
        <v>2629</v>
      </c>
      <c r="B320" t="s">
        <v>1763</v>
      </c>
      <c r="C320" t="s">
        <v>2630</v>
      </c>
      <c r="D320" t="s">
        <v>1925</v>
      </c>
      <c r="E320" t="s">
        <v>2631</v>
      </c>
      <c r="F320" t="s">
        <v>3538</v>
      </c>
      <c r="G320" t="s">
        <v>2309</v>
      </c>
      <c r="H320" t="s">
        <v>2632</v>
      </c>
      <c r="K320" t="s">
        <v>2633</v>
      </c>
      <c r="O320" t="s">
        <v>2634</v>
      </c>
    </row>
    <row r="321" spans="1:15" x14ac:dyDescent="0.25">
      <c r="A321" t="s">
        <v>2353</v>
      </c>
      <c r="B321" t="s">
        <v>1052</v>
      </c>
      <c r="C321" t="s">
        <v>2635</v>
      </c>
      <c r="D321" t="s">
        <v>2689</v>
      </c>
      <c r="E321" t="s">
        <v>2636</v>
      </c>
      <c r="F321" t="s">
        <v>2230</v>
      </c>
      <c r="G321" t="s">
        <v>2637</v>
      </c>
      <c r="H321" t="s">
        <v>1056</v>
      </c>
      <c r="O321" t="s">
        <v>2638</v>
      </c>
    </row>
    <row r="322" spans="1:15" x14ac:dyDescent="0.25">
      <c r="A322" t="s">
        <v>2639</v>
      </c>
      <c r="B322" t="s">
        <v>1779</v>
      </c>
      <c r="C322" t="s">
        <v>2640</v>
      </c>
      <c r="D322" t="s">
        <v>1066</v>
      </c>
      <c r="E322" t="s">
        <v>2641</v>
      </c>
      <c r="F322" t="s">
        <v>670</v>
      </c>
      <c r="G322" t="s">
        <v>2642</v>
      </c>
      <c r="H322" t="s">
        <v>2643</v>
      </c>
      <c r="O322" t="s">
        <v>2644</v>
      </c>
    </row>
    <row r="323" spans="1:15" x14ac:dyDescent="0.25">
      <c r="A323" t="s">
        <v>2645</v>
      </c>
      <c r="B323" t="s">
        <v>1525</v>
      </c>
      <c r="C323" t="s">
        <v>1999</v>
      </c>
      <c r="D323" t="s">
        <v>2703</v>
      </c>
      <c r="E323" t="s">
        <v>1513</v>
      </c>
      <c r="F323" t="s">
        <v>623</v>
      </c>
      <c r="G323" t="s">
        <v>2316</v>
      </c>
      <c r="H323" t="s">
        <v>2646</v>
      </c>
      <c r="O323" t="s">
        <v>2647</v>
      </c>
    </row>
    <row r="324" spans="1:15" x14ac:dyDescent="0.25">
      <c r="A324" t="s">
        <v>2648</v>
      </c>
      <c r="B324" t="s">
        <v>1798</v>
      </c>
      <c r="C324" t="s">
        <v>2649</v>
      </c>
      <c r="D324" t="s">
        <v>2750</v>
      </c>
      <c r="E324" t="s">
        <v>2650</v>
      </c>
      <c r="F324" t="s">
        <v>950</v>
      </c>
      <c r="G324" t="s">
        <v>2651</v>
      </c>
      <c r="H324" t="s">
        <v>2127</v>
      </c>
      <c r="O324" t="s">
        <v>1663</v>
      </c>
    </row>
    <row r="325" spans="1:15" x14ac:dyDescent="0.25">
      <c r="A325" t="s">
        <v>2652</v>
      </c>
      <c r="B325" t="s">
        <v>1807</v>
      </c>
      <c r="C325" t="s">
        <v>2011</v>
      </c>
      <c r="D325" t="s">
        <v>1942</v>
      </c>
      <c r="E325" t="s">
        <v>2653</v>
      </c>
      <c r="F325" t="s">
        <v>928</v>
      </c>
      <c r="G325" t="s">
        <v>2329</v>
      </c>
      <c r="H325" t="s">
        <v>1908</v>
      </c>
      <c r="O325" t="s">
        <v>2654</v>
      </c>
    </row>
    <row r="326" spans="1:15" x14ac:dyDescent="0.25">
      <c r="A326" t="s">
        <v>2371</v>
      </c>
      <c r="B326" t="s">
        <v>2658</v>
      </c>
      <c r="C326" t="s">
        <v>2656</v>
      </c>
      <c r="D326" t="s">
        <v>1076</v>
      </c>
      <c r="E326" t="s">
        <v>2657</v>
      </c>
      <c r="F326" t="s">
        <v>1463</v>
      </c>
      <c r="G326" t="s">
        <v>2659</v>
      </c>
      <c r="H326" t="s">
        <v>2660</v>
      </c>
      <c r="O326" t="s">
        <v>1672</v>
      </c>
    </row>
    <row r="327" spans="1:15" x14ac:dyDescent="0.25">
      <c r="A327" t="s">
        <v>2378</v>
      </c>
      <c r="B327" t="s">
        <v>2663</v>
      </c>
      <c r="C327" t="s">
        <v>2661</v>
      </c>
      <c r="D327" t="s">
        <v>2185</v>
      </c>
      <c r="E327" t="s">
        <v>2662</v>
      </c>
      <c r="F327" t="s">
        <v>1043</v>
      </c>
      <c r="G327" t="s">
        <v>2664</v>
      </c>
      <c r="H327" t="s">
        <v>2665</v>
      </c>
      <c r="O327" t="s">
        <v>1684</v>
      </c>
    </row>
    <row r="328" spans="1:15" x14ac:dyDescent="0.25">
      <c r="A328" t="s">
        <v>2666</v>
      </c>
      <c r="B328" t="s">
        <v>1822</v>
      </c>
      <c r="C328" t="s">
        <v>2667</v>
      </c>
      <c r="D328" t="s">
        <v>2197</v>
      </c>
      <c r="E328" t="s">
        <v>2668</v>
      </c>
      <c r="F328" t="s">
        <v>3369</v>
      </c>
      <c r="G328" t="s">
        <v>2669</v>
      </c>
      <c r="H328" t="s">
        <v>1925</v>
      </c>
      <c r="O328" t="s">
        <v>1693</v>
      </c>
    </row>
    <row r="329" spans="1:15" x14ac:dyDescent="0.25">
      <c r="A329" t="s">
        <v>2397</v>
      </c>
      <c r="B329" t="s">
        <v>1073</v>
      </c>
      <c r="C329" t="s">
        <v>2671</v>
      </c>
      <c r="D329" t="s">
        <v>2782</v>
      </c>
      <c r="E329" t="s">
        <v>2389</v>
      </c>
      <c r="F329" t="s">
        <v>1461</v>
      </c>
      <c r="G329" t="s">
        <v>1765</v>
      </c>
      <c r="H329" t="s">
        <v>2673</v>
      </c>
      <c r="O329" t="s">
        <v>2674</v>
      </c>
    </row>
    <row r="330" spans="1:15" x14ac:dyDescent="0.25">
      <c r="A330" t="s">
        <v>2675</v>
      </c>
      <c r="B330" t="s">
        <v>1836</v>
      </c>
      <c r="C330" t="s">
        <v>2676</v>
      </c>
      <c r="D330" t="s">
        <v>2785</v>
      </c>
      <c r="E330" t="s">
        <v>2235</v>
      </c>
      <c r="F330" t="s">
        <v>517</v>
      </c>
      <c r="G330" t="s">
        <v>1773</v>
      </c>
      <c r="H330" t="s">
        <v>2678</v>
      </c>
      <c r="O330" t="s">
        <v>2679</v>
      </c>
    </row>
    <row r="331" spans="1:15" x14ac:dyDescent="0.25">
      <c r="A331" t="s">
        <v>2680</v>
      </c>
      <c r="B331" t="s">
        <v>2682</v>
      </c>
      <c r="C331" t="s">
        <v>1064</v>
      </c>
      <c r="D331" t="s">
        <v>1964</v>
      </c>
      <c r="E331" t="s">
        <v>2681</v>
      </c>
      <c r="F331" t="s">
        <v>531</v>
      </c>
      <c r="G331" t="s">
        <v>2383</v>
      </c>
      <c r="H331" t="s">
        <v>2683</v>
      </c>
      <c r="O331" t="s">
        <v>2684</v>
      </c>
    </row>
    <row r="332" spans="1:15" x14ac:dyDescent="0.25">
      <c r="A332" t="s">
        <v>2685</v>
      </c>
      <c r="B332" t="s">
        <v>2687</v>
      </c>
      <c r="C332" t="s">
        <v>2686</v>
      </c>
      <c r="D332" t="s">
        <v>2721</v>
      </c>
      <c r="E332" t="s">
        <v>2413</v>
      </c>
      <c r="F332" t="s">
        <v>328</v>
      </c>
      <c r="G332" t="s">
        <v>2688</v>
      </c>
      <c r="H332" t="s">
        <v>2689</v>
      </c>
      <c r="O332" t="s">
        <v>2690</v>
      </c>
    </row>
    <row r="333" spans="1:15" x14ac:dyDescent="0.25">
      <c r="A333" t="s">
        <v>2691</v>
      </c>
      <c r="B333" t="s">
        <v>1869</v>
      </c>
      <c r="C333" t="s">
        <v>2693</v>
      </c>
      <c r="D333" t="s">
        <v>1087</v>
      </c>
      <c r="E333" t="s">
        <v>2695</v>
      </c>
      <c r="F333" t="s">
        <v>557</v>
      </c>
      <c r="G333" t="s">
        <v>2696</v>
      </c>
      <c r="H333" t="s">
        <v>2697</v>
      </c>
      <c r="O333" t="s">
        <v>2698</v>
      </c>
    </row>
    <row r="334" spans="1:15" x14ac:dyDescent="0.25">
      <c r="A334" t="s">
        <v>2699</v>
      </c>
      <c r="B334" t="s">
        <v>1875</v>
      </c>
      <c r="C334" t="s">
        <v>2701</v>
      </c>
      <c r="D334" t="s">
        <v>1396</v>
      </c>
      <c r="E334" t="s">
        <v>2702</v>
      </c>
      <c r="F334" t="s">
        <v>1765</v>
      </c>
      <c r="G334" t="s">
        <v>2439</v>
      </c>
      <c r="H334" t="s">
        <v>2703</v>
      </c>
      <c r="O334" t="s">
        <v>2704</v>
      </c>
    </row>
    <row r="335" spans="1:15" x14ac:dyDescent="0.25">
      <c r="A335" t="s">
        <v>2705</v>
      </c>
      <c r="B335" t="s">
        <v>554</v>
      </c>
      <c r="C335" t="s">
        <v>2706</v>
      </c>
      <c r="D335" t="s">
        <v>2760</v>
      </c>
      <c r="E335" t="s">
        <v>2707</v>
      </c>
      <c r="F335" t="s">
        <v>2148</v>
      </c>
      <c r="G335" t="s">
        <v>2708</v>
      </c>
      <c r="H335" t="s">
        <v>1076</v>
      </c>
      <c r="O335" t="s">
        <v>2709</v>
      </c>
    </row>
    <row r="336" spans="1:15" x14ac:dyDescent="0.25">
      <c r="A336" t="s">
        <v>2427</v>
      </c>
      <c r="B336" t="s">
        <v>2713</v>
      </c>
      <c r="C336" t="s">
        <v>2710</v>
      </c>
      <c r="D336" t="s">
        <v>1983</v>
      </c>
      <c r="E336" t="s">
        <v>2712</v>
      </c>
      <c r="F336" t="s">
        <v>790</v>
      </c>
      <c r="G336" t="s">
        <v>2714</v>
      </c>
      <c r="H336" t="s">
        <v>2185</v>
      </c>
      <c r="O336" t="s">
        <v>1716</v>
      </c>
    </row>
    <row r="337" spans="1:15" x14ac:dyDescent="0.25">
      <c r="A337" t="s">
        <v>2715</v>
      </c>
      <c r="B337" t="s">
        <v>1769</v>
      </c>
      <c r="C337" t="s">
        <v>2066</v>
      </c>
      <c r="D337" t="s">
        <v>2825</v>
      </c>
      <c r="E337" t="s">
        <v>1558</v>
      </c>
      <c r="F337" t="s">
        <v>2322</v>
      </c>
      <c r="G337" t="s">
        <v>1825</v>
      </c>
      <c r="H337" t="s">
        <v>2197</v>
      </c>
      <c r="O337" t="s">
        <v>2716</v>
      </c>
    </row>
    <row r="338" spans="1:15" x14ac:dyDescent="0.25">
      <c r="A338" t="s">
        <v>2717</v>
      </c>
      <c r="B338" t="s">
        <v>1147</v>
      </c>
      <c r="C338" t="s">
        <v>2718</v>
      </c>
      <c r="D338" t="s">
        <v>1989</v>
      </c>
      <c r="E338" t="s">
        <v>2719</v>
      </c>
      <c r="F338" t="s">
        <v>3326</v>
      </c>
      <c r="G338" t="s">
        <v>2720</v>
      </c>
      <c r="H338" t="s">
        <v>2721</v>
      </c>
      <c r="O338" t="s">
        <v>2722</v>
      </c>
    </row>
    <row r="339" spans="1:15" x14ac:dyDescent="0.25">
      <c r="A339" t="s">
        <v>2447</v>
      </c>
      <c r="B339" t="s">
        <v>2726</v>
      </c>
      <c r="C339" t="s">
        <v>2724</v>
      </c>
      <c r="D339" t="s">
        <v>2764</v>
      </c>
      <c r="E339" t="s">
        <v>1567</v>
      </c>
      <c r="F339" t="s">
        <v>1838</v>
      </c>
      <c r="G339" t="s">
        <v>2727</v>
      </c>
      <c r="H339" t="s">
        <v>1087</v>
      </c>
      <c r="O339" t="s">
        <v>2728</v>
      </c>
    </row>
    <row r="340" spans="1:15" x14ac:dyDescent="0.25">
      <c r="A340" t="s">
        <v>2729</v>
      </c>
      <c r="B340" t="s">
        <v>2730</v>
      </c>
      <c r="C340" t="s">
        <v>1101</v>
      </c>
      <c r="D340" t="s">
        <v>2840</v>
      </c>
      <c r="E340" t="s">
        <v>2465</v>
      </c>
      <c r="F340" t="s">
        <v>3026</v>
      </c>
      <c r="G340" t="s">
        <v>2731</v>
      </c>
      <c r="H340" t="s">
        <v>2732</v>
      </c>
      <c r="O340" t="s">
        <v>2733</v>
      </c>
    </row>
    <row r="341" spans="1:15" x14ac:dyDescent="0.25">
      <c r="A341" t="s">
        <v>2734</v>
      </c>
      <c r="B341" t="s">
        <v>2737</v>
      </c>
      <c r="C341" t="s">
        <v>2735</v>
      </c>
      <c r="D341" t="s">
        <v>1103</v>
      </c>
      <c r="E341" t="s">
        <v>2736</v>
      </c>
      <c r="F341" t="s">
        <v>3036</v>
      </c>
      <c r="G341" t="s">
        <v>2497</v>
      </c>
      <c r="H341" t="s">
        <v>1605</v>
      </c>
      <c r="O341" t="s">
        <v>2738</v>
      </c>
    </row>
    <row r="342" spans="1:15" x14ac:dyDescent="0.25">
      <c r="A342" t="s">
        <v>892</v>
      </c>
      <c r="B342" t="s">
        <v>1829</v>
      </c>
      <c r="C342" t="s">
        <v>2739</v>
      </c>
      <c r="D342" t="s">
        <v>2848</v>
      </c>
      <c r="E342" t="s">
        <v>2740</v>
      </c>
      <c r="F342" t="s">
        <v>2196</v>
      </c>
      <c r="G342" t="s">
        <v>2741</v>
      </c>
      <c r="H342" t="s">
        <v>1614</v>
      </c>
      <c r="O342" t="s">
        <v>2742</v>
      </c>
    </row>
    <row r="343" spans="1:15" x14ac:dyDescent="0.25">
      <c r="A343" t="s">
        <v>2476</v>
      </c>
      <c r="B343" t="s">
        <v>565</v>
      </c>
      <c r="C343" t="s">
        <v>2134</v>
      </c>
      <c r="D343" t="s">
        <v>2795</v>
      </c>
      <c r="E343" t="s">
        <v>2743</v>
      </c>
      <c r="F343" t="s">
        <v>2539</v>
      </c>
      <c r="G343" t="s">
        <v>2570</v>
      </c>
      <c r="H343" t="s">
        <v>2744</v>
      </c>
      <c r="O343" t="s">
        <v>2745</v>
      </c>
    </row>
    <row r="344" spans="1:15" x14ac:dyDescent="0.25">
      <c r="A344" t="s">
        <v>2746</v>
      </c>
      <c r="B344" t="s">
        <v>1186</v>
      </c>
      <c r="C344" t="s">
        <v>2141</v>
      </c>
      <c r="D344" t="s">
        <v>2799</v>
      </c>
      <c r="E344" t="s">
        <v>2305</v>
      </c>
      <c r="F344" t="s">
        <v>2706</v>
      </c>
      <c r="G344" t="s">
        <v>2747</v>
      </c>
      <c r="H344" t="s">
        <v>1396</v>
      </c>
      <c r="O344" t="s">
        <v>2748</v>
      </c>
    </row>
    <row r="345" spans="1:15" x14ac:dyDescent="0.25">
      <c r="A345" t="s">
        <v>2484</v>
      </c>
      <c r="B345" t="s">
        <v>2752</v>
      </c>
      <c r="C345" t="s">
        <v>2749</v>
      </c>
      <c r="D345" t="s">
        <v>2862</v>
      </c>
      <c r="E345" t="s">
        <v>2751</v>
      </c>
      <c r="F345" t="s">
        <v>489</v>
      </c>
      <c r="G345" t="s">
        <v>2753</v>
      </c>
      <c r="H345" t="s">
        <v>2754</v>
      </c>
      <c r="O345" t="s">
        <v>1732</v>
      </c>
    </row>
    <row r="346" spans="1:15" x14ac:dyDescent="0.25">
      <c r="A346" t="s">
        <v>2755</v>
      </c>
      <c r="B346" t="s">
        <v>2758</v>
      </c>
      <c r="C346" t="s">
        <v>2756</v>
      </c>
      <c r="D346" t="s">
        <v>2867</v>
      </c>
      <c r="E346" t="s">
        <v>2757</v>
      </c>
      <c r="F346" t="s">
        <v>1773</v>
      </c>
      <c r="G346" t="s">
        <v>2759</v>
      </c>
      <c r="H346" t="s">
        <v>2760</v>
      </c>
      <c r="O346" t="s">
        <v>2761</v>
      </c>
    </row>
    <row r="347" spans="1:15" x14ac:dyDescent="0.25">
      <c r="A347" t="s">
        <v>1054</v>
      </c>
      <c r="B347" t="s">
        <v>2763</v>
      </c>
      <c r="C347" t="s">
        <v>2155</v>
      </c>
      <c r="D347" t="s">
        <v>1121</v>
      </c>
      <c r="E347" t="s">
        <v>2762</v>
      </c>
      <c r="F347" t="s">
        <v>1819</v>
      </c>
      <c r="G347" t="s">
        <v>2571</v>
      </c>
      <c r="H347" t="s">
        <v>2764</v>
      </c>
      <c r="O347" t="s">
        <v>2765</v>
      </c>
    </row>
    <row r="348" spans="1:15" x14ac:dyDescent="0.25">
      <c r="A348" t="s">
        <v>2490</v>
      </c>
      <c r="B348" t="s">
        <v>1953</v>
      </c>
      <c r="C348" t="s">
        <v>2162</v>
      </c>
      <c r="D348" t="s">
        <v>2879</v>
      </c>
      <c r="E348" t="s">
        <v>2767</v>
      </c>
      <c r="F348" t="s">
        <v>2348</v>
      </c>
      <c r="G348" t="s">
        <v>2768</v>
      </c>
      <c r="H348" t="s">
        <v>1103</v>
      </c>
      <c r="O348" t="s">
        <v>1742</v>
      </c>
    </row>
    <row r="349" spans="1:15" x14ac:dyDescent="0.25">
      <c r="A349" t="s">
        <v>2769</v>
      </c>
      <c r="B349" t="s">
        <v>2772</v>
      </c>
      <c r="C349" t="s">
        <v>2770</v>
      </c>
      <c r="D349" t="s">
        <v>2830</v>
      </c>
      <c r="E349" t="s">
        <v>2771</v>
      </c>
      <c r="F349" t="s">
        <v>2110</v>
      </c>
      <c r="G349" t="s">
        <v>2773</v>
      </c>
      <c r="H349" t="s">
        <v>2774</v>
      </c>
      <c r="O349" t="s">
        <v>2775</v>
      </c>
    </row>
    <row r="350" spans="1:15" x14ac:dyDescent="0.25">
      <c r="A350" t="s">
        <v>899</v>
      </c>
      <c r="B350" t="s">
        <v>2777</v>
      </c>
      <c r="C350" t="s">
        <v>2776</v>
      </c>
      <c r="D350" t="s">
        <v>2837</v>
      </c>
      <c r="E350" t="s">
        <v>2503</v>
      </c>
      <c r="F350" t="s">
        <v>3668</v>
      </c>
      <c r="G350" t="s">
        <v>2778</v>
      </c>
      <c r="H350" t="s">
        <v>2779</v>
      </c>
      <c r="O350" t="s">
        <v>1749</v>
      </c>
    </row>
    <row r="351" spans="1:15" x14ac:dyDescent="0.25">
      <c r="A351" t="s">
        <v>2780</v>
      </c>
      <c r="B351" t="s">
        <v>1966</v>
      </c>
      <c r="C351" t="s">
        <v>2177</v>
      </c>
      <c r="D351" t="s">
        <v>1139</v>
      </c>
      <c r="E351" t="s">
        <v>2783</v>
      </c>
      <c r="F351" t="s">
        <v>3396</v>
      </c>
      <c r="G351" t="s">
        <v>2589</v>
      </c>
      <c r="H351" t="s">
        <v>1621</v>
      </c>
      <c r="O351" t="s">
        <v>2784</v>
      </c>
    </row>
    <row r="352" spans="1:15" x14ac:dyDescent="0.25">
      <c r="A352" t="s">
        <v>1670</v>
      </c>
      <c r="B352" t="s">
        <v>2787</v>
      </c>
      <c r="C352" t="s">
        <v>960</v>
      </c>
      <c r="D352" t="s">
        <v>2854</v>
      </c>
      <c r="E352" t="s">
        <v>2786</v>
      </c>
      <c r="F352" t="s">
        <v>1601</v>
      </c>
      <c r="G352" t="s">
        <v>2788</v>
      </c>
      <c r="H352" t="s">
        <v>2789</v>
      </c>
      <c r="O352" t="s">
        <v>2790</v>
      </c>
    </row>
    <row r="353" spans="1:15" x14ac:dyDescent="0.25">
      <c r="A353" t="s">
        <v>2535</v>
      </c>
      <c r="B353" t="s">
        <v>2793</v>
      </c>
      <c r="C353" t="s">
        <v>2791</v>
      </c>
      <c r="D353" t="s">
        <v>1681</v>
      </c>
      <c r="E353" t="s">
        <v>2792</v>
      </c>
      <c r="F353" t="s">
        <v>285</v>
      </c>
      <c r="G353" t="s">
        <v>2794</v>
      </c>
      <c r="H353" t="s">
        <v>2795</v>
      </c>
      <c r="O353" t="s">
        <v>1776</v>
      </c>
    </row>
    <row r="354" spans="1:15" x14ac:dyDescent="0.25">
      <c r="A354" t="s">
        <v>2796</v>
      </c>
      <c r="B354" t="s">
        <v>2797</v>
      </c>
      <c r="C354" t="s">
        <v>1119</v>
      </c>
      <c r="D354" t="s">
        <v>2063</v>
      </c>
      <c r="E354" t="s">
        <v>2366</v>
      </c>
      <c r="F354" t="s">
        <v>2480</v>
      </c>
      <c r="G354" t="s">
        <v>2798</v>
      </c>
      <c r="H354" t="s">
        <v>2799</v>
      </c>
      <c r="O354" t="s">
        <v>1784</v>
      </c>
    </row>
    <row r="355" spans="1:15" x14ac:dyDescent="0.25">
      <c r="A355" t="s">
        <v>2800</v>
      </c>
      <c r="B355" t="s">
        <v>1990</v>
      </c>
      <c r="C355" t="s">
        <v>2183</v>
      </c>
      <c r="D355" t="s">
        <v>2070</v>
      </c>
      <c r="E355" t="s">
        <v>2801</v>
      </c>
      <c r="F355" t="s">
        <v>891</v>
      </c>
      <c r="G355" t="s">
        <v>2623</v>
      </c>
      <c r="H355" t="s">
        <v>2238</v>
      </c>
      <c r="O355" t="s">
        <v>1792</v>
      </c>
    </row>
    <row r="356" spans="1:15" x14ac:dyDescent="0.25">
      <c r="A356" t="s">
        <v>2802</v>
      </c>
      <c r="B356" t="s">
        <v>2804</v>
      </c>
      <c r="C356" t="s">
        <v>2188</v>
      </c>
      <c r="D356" t="s">
        <v>2915</v>
      </c>
      <c r="E356" t="s">
        <v>2803</v>
      </c>
      <c r="F356" t="s">
        <v>3582</v>
      </c>
      <c r="G356" t="s">
        <v>2805</v>
      </c>
      <c r="H356" t="s">
        <v>2806</v>
      </c>
      <c r="O356" t="s">
        <v>2807</v>
      </c>
    </row>
    <row r="357" spans="1:15" x14ac:dyDescent="0.25">
      <c r="A357" t="s">
        <v>2543</v>
      </c>
      <c r="B357" t="s">
        <v>2810</v>
      </c>
      <c r="C357" t="s">
        <v>2808</v>
      </c>
      <c r="D357" t="s">
        <v>2079</v>
      </c>
      <c r="E357" t="s">
        <v>2809</v>
      </c>
      <c r="F357" t="s">
        <v>37</v>
      </c>
      <c r="G357" t="s">
        <v>2811</v>
      </c>
      <c r="H357" t="s">
        <v>2812</v>
      </c>
      <c r="O357" t="s">
        <v>2813</v>
      </c>
    </row>
    <row r="358" spans="1:15" x14ac:dyDescent="0.25">
      <c r="A358" t="s">
        <v>2814</v>
      </c>
      <c r="B358" t="s">
        <v>2817</v>
      </c>
      <c r="C358" t="s">
        <v>2815</v>
      </c>
      <c r="D358" t="s">
        <v>2925</v>
      </c>
      <c r="E358" t="s">
        <v>2816</v>
      </c>
      <c r="F358" t="s">
        <v>3001</v>
      </c>
      <c r="G358" t="s">
        <v>1992</v>
      </c>
      <c r="H358" t="s">
        <v>2818</v>
      </c>
      <c r="O358" t="s">
        <v>2819</v>
      </c>
    </row>
    <row r="359" spans="1:15" x14ac:dyDescent="0.25">
      <c r="A359" t="s">
        <v>2820</v>
      </c>
      <c r="B359" t="s">
        <v>1879</v>
      </c>
      <c r="C359" t="s">
        <v>2821</v>
      </c>
      <c r="D359" t="s">
        <v>2085</v>
      </c>
      <c r="E359" t="s">
        <v>2822</v>
      </c>
      <c r="F359" t="s">
        <v>144</v>
      </c>
      <c r="G359" t="s">
        <v>2649</v>
      </c>
      <c r="H359" t="s">
        <v>2823</v>
      </c>
      <c r="O359" t="s">
        <v>1802</v>
      </c>
    </row>
    <row r="360" spans="1:15" x14ac:dyDescent="0.25">
      <c r="A360" t="s">
        <v>2550</v>
      </c>
      <c r="B360" t="s">
        <v>2826</v>
      </c>
      <c r="C360" t="s">
        <v>2824</v>
      </c>
      <c r="D360" t="s">
        <v>2881</v>
      </c>
      <c r="E360" t="s">
        <v>2540</v>
      </c>
      <c r="F360" t="s">
        <v>3652</v>
      </c>
      <c r="G360" t="s">
        <v>2004</v>
      </c>
      <c r="H360" t="s">
        <v>2827</v>
      </c>
      <c r="O360" t="s">
        <v>1811</v>
      </c>
    </row>
    <row r="361" spans="1:15" x14ac:dyDescent="0.25">
      <c r="A361" t="s">
        <v>1074</v>
      </c>
      <c r="B361" t="s">
        <v>2430</v>
      </c>
      <c r="C361" t="s">
        <v>2828</v>
      </c>
      <c r="D361" t="s">
        <v>2295</v>
      </c>
      <c r="E361" t="s">
        <v>2548</v>
      </c>
      <c r="F361" t="s">
        <v>714</v>
      </c>
      <c r="G361" t="s">
        <v>2829</v>
      </c>
      <c r="H361" t="s">
        <v>2830</v>
      </c>
      <c r="O361" t="s">
        <v>2831</v>
      </c>
    </row>
    <row r="362" spans="1:15" x14ac:dyDescent="0.25">
      <c r="A362" t="s">
        <v>2832</v>
      </c>
      <c r="B362" t="s">
        <v>2835</v>
      </c>
      <c r="C362" t="s">
        <v>2833</v>
      </c>
      <c r="D362" t="s">
        <v>2090</v>
      </c>
      <c r="E362" t="s">
        <v>2834</v>
      </c>
      <c r="F362" t="s">
        <v>1451</v>
      </c>
      <c r="G362" t="s">
        <v>2836</v>
      </c>
      <c r="H362" t="s">
        <v>2837</v>
      </c>
      <c r="O362" t="s">
        <v>2838</v>
      </c>
    </row>
    <row r="363" spans="1:15" x14ac:dyDescent="0.25">
      <c r="A363" t="s">
        <v>943</v>
      </c>
      <c r="B363" t="s">
        <v>2841</v>
      </c>
      <c r="C363" t="s">
        <v>2839</v>
      </c>
      <c r="D363" t="s">
        <v>2892</v>
      </c>
      <c r="E363" t="s">
        <v>2555</v>
      </c>
      <c r="F363" t="s">
        <v>1151</v>
      </c>
      <c r="G363" t="s">
        <v>2842</v>
      </c>
      <c r="H363" t="s">
        <v>756</v>
      </c>
      <c r="O363" t="s">
        <v>2843</v>
      </c>
    </row>
    <row r="364" spans="1:15" x14ac:dyDescent="0.25">
      <c r="A364" t="s">
        <v>1101</v>
      </c>
      <c r="B364" t="s">
        <v>2030</v>
      </c>
      <c r="C364" t="s">
        <v>2204</v>
      </c>
      <c r="D364" t="s">
        <v>2947</v>
      </c>
      <c r="E364" t="s">
        <v>2844</v>
      </c>
      <c r="F364" t="s">
        <v>3010</v>
      </c>
      <c r="G364" t="s">
        <v>2845</v>
      </c>
      <c r="H364" t="s">
        <v>2846</v>
      </c>
      <c r="O364" t="s">
        <v>2847</v>
      </c>
    </row>
    <row r="365" spans="1:15" x14ac:dyDescent="0.25">
      <c r="A365" t="s">
        <v>2576</v>
      </c>
      <c r="B365" t="s">
        <v>2850</v>
      </c>
      <c r="C365" t="s">
        <v>2227</v>
      </c>
      <c r="D365" t="s">
        <v>2950</v>
      </c>
      <c r="E365" t="s">
        <v>2849</v>
      </c>
      <c r="F365" t="s">
        <v>881</v>
      </c>
      <c r="G365" t="s">
        <v>2016</v>
      </c>
      <c r="H365" t="s">
        <v>1139</v>
      </c>
      <c r="O365" t="s">
        <v>2851</v>
      </c>
    </row>
    <row r="366" spans="1:15" x14ac:dyDescent="0.25">
      <c r="A366" t="s">
        <v>2585</v>
      </c>
      <c r="B366" t="s">
        <v>1907</v>
      </c>
      <c r="C366" t="s">
        <v>2236</v>
      </c>
      <c r="D366" t="s">
        <v>1159</v>
      </c>
      <c r="E366" t="s">
        <v>2852</v>
      </c>
      <c r="F366" t="s">
        <v>2567</v>
      </c>
      <c r="G366" t="s">
        <v>2853</v>
      </c>
      <c r="H366" t="s">
        <v>2854</v>
      </c>
      <c r="O366" t="s">
        <v>2855</v>
      </c>
    </row>
    <row r="367" spans="1:15" x14ac:dyDescent="0.25">
      <c r="A367" t="s">
        <v>2856</v>
      </c>
      <c r="B367" t="s">
        <v>2859</v>
      </c>
      <c r="C367" t="s">
        <v>2858</v>
      </c>
      <c r="D367" t="s">
        <v>1168</v>
      </c>
      <c r="E367" t="s">
        <v>1608</v>
      </c>
      <c r="F367" t="s">
        <v>1739</v>
      </c>
      <c r="G367" t="s">
        <v>2667</v>
      </c>
      <c r="H367" t="s">
        <v>2860</v>
      </c>
      <c r="O367" t="s">
        <v>1827</v>
      </c>
    </row>
    <row r="368" spans="1:15" x14ac:dyDescent="0.25">
      <c r="A368" t="s">
        <v>2599</v>
      </c>
      <c r="B368" t="s">
        <v>2863</v>
      </c>
      <c r="C368" t="s">
        <v>2861</v>
      </c>
      <c r="D368" t="s">
        <v>2300</v>
      </c>
      <c r="E368" t="s">
        <v>2582</v>
      </c>
      <c r="F368" t="s">
        <v>998</v>
      </c>
      <c r="G368" t="s">
        <v>2041</v>
      </c>
      <c r="H368" t="s">
        <v>1598</v>
      </c>
      <c r="O368" t="s">
        <v>2864</v>
      </c>
    </row>
    <row r="369" spans="1:15" x14ac:dyDescent="0.25">
      <c r="A369" t="s">
        <v>2865</v>
      </c>
      <c r="B369" t="s">
        <v>2869</v>
      </c>
      <c r="C369" t="s">
        <v>2866</v>
      </c>
      <c r="D369" t="s">
        <v>2100</v>
      </c>
      <c r="E369" t="s">
        <v>2868</v>
      </c>
      <c r="F369" t="s">
        <v>3664</v>
      </c>
      <c r="G369" t="s">
        <v>2676</v>
      </c>
      <c r="H369" t="s">
        <v>2870</v>
      </c>
      <c r="O369" t="s">
        <v>2871</v>
      </c>
    </row>
    <row r="370" spans="1:15" x14ac:dyDescent="0.25">
      <c r="A370" t="s">
        <v>2607</v>
      </c>
      <c r="B370" t="s">
        <v>2072</v>
      </c>
      <c r="C370" t="s">
        <v>2872</v>
      </c>
      <c r="D370" t="s">
        <v>2972</v>
      </c>
      <c r="E370" t="s">
        <v>2873</v>
      </c>
      <c r="F370" t="s">
        <v>2273</v>
      </c>
      <c r="G370" t="s">
        <v>2874</v>
      </c>
      <c r="H370" t="s">
        <v>2875</v>
      </c>
      <c r="O370" t="s">
        <v>2876</v>
      </c>
    </row>
    <row r="371" spans="1:15" x14ac:dyDescent="0.25">
      <c r="A371" t="s">
        <v>2877</v>
      </c>
      <c r="B371" t="s">
        <v>2086</v>
      </c>
      <c r="C371" t="s">
        <v>2878</v>
      </c>
      <c r="D371" t="s">
        <v>2910</v>
      </c>
      <c r="E371" t="s">
        <v>2611</v>
      </c>
      <c r="F371" t="s">
        <v>17</v>
      </c>
      <c r="G371" t="s">
        <v>2880</v>
      </c>
      <c r="H371" t="s">
        <v>2881</v>
      </c>
      <c r="O371" t="s">
        <v>2882</v>
      </c>
    </row>
    <row r="372" spans="1:15" x14ac:dyDescent="0.25">
      <c r="A372" t="s">
        <v>2883</v>
      </c>
      <c r="B372" t="s">
        <v>2887</v>
      </c>
      <c r="C372" t="s">
        <v>2885</v>
      </c>
      <c r="D372" t="s">
        <v>2934</v>
      </c>
      <c r="E372" t="s">
        <v>2886</v>
      </c>
      <c r="F372" t="s">
        <v>1734</v>
      </c>
      <c r="G372" t="s">
        <v>2075</v>
      </c>
      <c r="H372" t="s">
        <v>2295</v>
      </c>
    </row>
    <row r="373" spans="1:15" x14ac:dyDescent="0.25">
      <c r="A373" t="s">
        <v>2888</v>
      </c>
      <c r="B373" t="s">
        <v>2890</v>
      </c>
      <c r="C373" t="s">
        <v>1166</v>
      </c>
      <c r="D373" t="s">
        <v>2987</v>
      </c>
      <c r="E373" t="s">
        <v>2621</v>
      </c>
      <c r="F373" t="s">
        <v>2655</v>
      </c>
      <c r="G373" t="s">
        <v>2891</v>
      </c>
      <c r="H373" t="s">
        <v>2892</v>
      </c>
    </row>
    <row r="374" spans="1:15" x14ac:dyDescent="0.25">
      <c r="A374" t="s">
        <v>2893</v>
      </c>
      <c r="B374" t="s">
        <v>2897</v>
      </c>
      <c r="C374" t="s">
        <v>2894</v>
      </c>
      <c r="D374" t="s">
        <v>1189</v>
      </c>
      <c r="E374" t="s">
        <v>2896</v>
      </c>
      <c r="F374" t="s">
        <v>2133</v>
      </c>
      <c r="G374" t="s">
        <v>2686</v>
      </c>
      <c r="H374" t="s">
        <v>1168</v>
      </c>
    </row>
    <row r="375" spans="1:15" x14ac:dyDescent="0.25">
      <c r="A375" t="s">
        <v>2636</v>
      </c>
      <c r="B375" t="s">
        <v>2091</v>
      </c>
      <c r="C375" t="s">
        <v>2898</v>
      </c>
      <c r="D375" t="s">
        <v>1764</v>
      </c>
      <c r="E375" t="s">
        <v>2899</v>
      </c>
      <c r="F375" t="s">
        <v>1250</v>
      </c>
      <c r="G375" t="s">
        <v>2900</v>
      </c>
      <c r="H375" t="s">
        <v>2300</v>
      </c>
    </row>
    <row r="376" spans="1:15" x14ac:dyDescent="0.25">
      <c r="A376" t="s">
        <v>1513</v>
      </c>
      <c r="B376" t="s">
        <v>2102</v>
      </c>
      <c r="C376" t="s">
        <v>1197</v>
      </c>
      <c r="D376" t="s">
        <v>2939</v>
      </c>
      <c r="E376" t="s">
        <v>2901</v>
      </c>
      <c r="F376" t="s">
        <v>2554</v>
      </c>
      <c r="G376" t="s">
        <v>2693</v>
      </c>
      <c r="H376" t="s">
        <v>2902</v>
      </c>
    </row>
    <row r="377" spans="1:15" x14ac:dyDescent="0.25">
      <c r="A377" t="s">
        <v>2903</v>
      </c>
      <c r="B377" t="s">
        <v>2906</v>
      </c>
      <c r="C377" t="s">
        <v>2904</v>
      </c>
      <c r="D377" t="s">
        <v>3006</v>
      </c>
      <c r="E377" t="s">
        <v>2905</v>
      </c>
      <c r="F377" t="s">
        <v>1648</v>
      </c>
      <c r="G377" t="s">
        <v>2907</v>
      </c>
      <c r="H377" t="s">
        <v>2100</v>
      </c>
    </row>
    <row r="378" spans="1:15" x14ac:dyDescent="0.25">
      <c r="A378" t="s">
        <v>2908</v>
      </c>
      <c r="B378" t="s">
        <v>2113</v>
      </c>
      <c r="C378" t="s">
        <v>2348</v>
      </c>
      <c r="D378" t="s">
        <v>3011</v>
      </c>
      <c r="E378" t="s">
        <v>2909</v>
      </c>
      <c r="F378" t="s">
        <v>133</v>
      </c>
      <c r="G378" t="s">
        <v>2701</v>
      </c>
      <c r="H378" t="s">
        <v>2910</v>
      </c>
    </row>
    <row r="379" spans="1:15" x14ac:dyDescent="0.25">
      <c r="A379" t="s">
        <v>2650</v>
      </c>
      <c r="B379" t="s">
        <v>2119</v>
      </c>
      <c r="C379" t="s">
        <v>1208</v>
      </c>
      <c r="D379" t="s">
        <v>3016</v>
      </c>
      <c r="E379" t="s">
        <v>2911</v>
      </c>
      <c r="F379" t="s">
        <v>769</v>
      </c>
      <c r="G379" t="s">
        <v>2706</v>
      </c>
      <c r="H379" t="s">
        <v>2912</v>
      </c>
    </row>
    <row r="380" spans="1:15" x14ac:dyDescent="0.25">
      <c r="A380" t="s">
        <v>2913</v>
      </c>
      <c r="B380" t="s">
        <v>2500</v>
      </c>
      <c r="C380" t="s">
        <v>2914</v>
      </c>
      <c r="D380" t="s">
        <v>3020</v>
      </c>
      <c r="E380" t="s">
        <v>1672</v>
      </c>
      <c r="F380" t="s">
        <v>3507</v>
      </c>
      <c r="G380" t="s">
        <v>2094</v>
      </c>
      <c r="H380" t="s">
        <v>2916</v>
      </c>
    </row>
    <row r="381" spans="1:15" x14ac:dyDescent="0.25">
      <c r="A381" t="s">
        <v>2917</v>
      </c>
      <c r="B381" t="s">
        <v>2920</v>
      </c>
      <c r="C381" t="s">
        <v>2918</v>
      </c>
      <c r="D381" t="s">
        <v>2150</v>
      </c>
      <c r="E381" t="s">
        <v>2919</v>
      </c>
      <c r="F381" t="s">
        <v>3158</v>
      </c>
      <c r="G381" t="s">
        <v>2921</v>
      </c>
      <c r="H381" t="s">
        <v>2922</v>
      </c>
    </row>
    <row r="382" spans="1:15" x14ac:dyDescent="0.25">
      <c r="A382" t="s">
        <v>2923</v>
      </c>
      <c r="B382" t="s">
        <v>1264</v>
      </c>
      <c r="C382" t="s">
        <v>2924</v>
      </c>
      <c r="D382" t="s">
        <v>1730</v>
      </c>
      <c r="E382" t="s">
        <v>2679</v>
      </c>
      <c r="F382" t="s">
        <v>3665</v>
      </c>
      <c r="G382" t="s">
        <v>2110</v>
      </c>
      <c r="H382" t="s">
        <v>2926</v>
      </c>
    </row>
    <row r="383" spans="1:15" x14ac:dyDescent="0.25">
      <c r="A383" t="s">
        <v>2653</v>
      </c>
      <c r="B383" t="s">
        <v>2928</v>
      </c>
      <c r="C383" t="s">
        <v>2927</v>
      </c>
      <c r="D383" t="s">
        <v>2990</v>
      </c>
      <c r="E383" t="s">
        <v>2698</v>
      </c>
      <c r="F383" t="s">
        <v>3454</v>
      </c>
      <c r="G383" t="s">
        <v>2724</v>
      </c>
      <c r="H383" t="s">
        <v>2929</v>
      </c>
    </row>
    <row r="384" spans="1:15" x14ac:dyDescent="0.25">
      <c r="A384" t="s">
        <v>1119</v>
      </c>
      <c r="B384" t="s">
        <v>2932</v>
      </c>
      <c r="C384" t="s">
        <v>2930</v>
      </c>
      <c r="D384" t="s">
        <v>2996</v>
      </c>
      <c r="E384" t="s">
        <v>2931</v>
      </c>
      <c r="F384" t="s">
        <v>2163</v>
      </c>
      <c r="G384" t="s">
        <v>2933</v>
      </c>
      <c r="H384" t="s">
        <v>2934</v>
      </c>
    </row>
    <row r="385" spans="1:8" x14ac:dyDescent="0.25">
      <c r="A385" t="s">
        <v>2935</v>
      </c>
      <c r="B385" t="s">
        <v>2937</v>
      </c>
      <c r="C385" t="s">
        <v>1217</v>
      </c>
      <c r="D385" t="s">
        <v>2173</v>
      </c>
      <c r="E385" t="s">
        <v>2936</v>
      </c>
      <c r="F385" t="s">
        <v>3363</v>
      </c>
      <c r="G385" t="s">
        <v>2938</v>
      </c>
      <c r="H385" t="s">
        <v>2939</v>
      </c>
    </row>
    <row r="386" spans="1:8" x14ac:dyDescent="0.25">
      <c r="A386" t="s">
        <v>2662</v>
      </c>
      <c r="B386" t="s">
        <v>2942</v>
      </c>
      <c r="C386" t="s">
        <v>1234</v>
      </c>
      <c r="D386" t="s">
        <v>3039</v>
      </c>
      <c r="E386" t="s">
        <v>2941</v>
      </c>
      <c r="F386" t="s">
        <v>2066</v>
      </c>
      <c r="G386" t="s">
        <v>2943</v>
      </c>
      <c r="H386" t="s">
        <v>2944</v>
      </c>
    </row>
    <row r="387" spans="1:8" x14ac:dyDescent="0.25">
      <c r="A387" t="s">
        <v>2945</v>
      </c>
      <c r="B387" t="s">
        <v>1970</v>
      </c>
      <c r="C387" t="s">
        <v>2946</v>
      </c>
      <c r="D387" t="s">
        <v>3008</v>
      </c>
      <c r="E387" t="s">
        <v>2716</v>
      </c>
      <c r="F387" t="s">
        <v>2872</v>
      </c>
      <c r="G387" t="s">
        <v>2121</v>
      </c>
      <c r="H387" t="s">
        <v>2948</v>
      </c>
    </row>
    <row r="388" spans="1:8" x14ac:dyDescent="0.25">
      <c r="A388" t="s">
        <v>2949</v>
      </c>
      <c r="B388" t="s">
        <v>1291</v>
      </c>
      <c r="C388" t="s">
        <v>2393</v>
      </c>
      <c r="D388" t="s">
        <v>3044</v>
      </c>
      <c r="E388" t="s">
        <v>2951</v>
      </c>
      <c r="F388" t="s">
        <v>120</v>
      </c>
      <c r="G388" t="s">
        <v>2952</v>
      </c>
      <c r="H388" t="s">
        <v>2953</v>
      </c>
    </row>
    <row r="389" spans="1:8" x14ac:dyDescent="0.25">
      <c r="A389" t="s">
        <v>2954</v>
      </c>
      <c r="B389" t="s">
        <v>2957</v>
      </c>
      <c r="C389" t="s">
        <v>2955</v>
      </c>
      <c r="D389" t="s">
        <v>1209</v>
      </c>
      <c r="E389" t="s">
        <v>2956</v>
      </c>
      <c r="F389" t="s">
        <v>3513</v>
      </c>
      <c r="G389" t="s">
        <v>2958</v>
      </c>
      <c r="H389" t="s">
        <v>2959</v>
      </c>
    </row>
    <row r="390" spans="1:8" x14ac:dyDescent="0.25">
      <c r="A390" t="s">
        <v>2695</v>
      </c>
      <c r="B390" t="s">
        <v>2961</v>
      </c>
      <c r="C390" t="s">
        <v>1243</v>
      </c>
      <c r="D390" t="s">
        <v>2201</v>
      </c>
      <c r="E390" t="s">
        <v>2960</v>
      </c>
      <c r="F390" t="s">
        <v>1240</v>
      </c>
      <c r="G390" t="s">
        <v>2126</v>
      </c>
      <c r="H390" t="s">
        <v>2962</v>
      </c>
    </row>
    <row r="391" spans="1:8" x14ac:dyDescent="0.25">
      <c r="A391" t="s">
        <v>2963</v>
      </c>
      <c r="B391" t="s">
        <v>1309</v>
      </c>
      <c r="C391" t="s">
        <v>1457</v>
      </c>
      <c r="D391" t="s">
        <v>3019</v>
      </c>
      <c r="E391" t="s">
        <v>2742</v>
      </c>
      <c r="F391" t="s">
        <v>1259</v>
      </c>
      <c r="G391" t="s">
        <v>2964</v>
      </c>
      <c r="H391" t="s">
        <v>2965</v>
      </c>
    </row>
    <row r="392" spans="1:8" x14ac:dyDescent="0.25">
      <c r="A392" t="s">
        <v>2702</v>
      </c>
      <c r="B392" t="s">
        <v>2969</v>
      </c>
      <c r="C392" t="s">
        <v>2967</v>
      </c>
      <c r="D392" t="s">
        <v>3058</v>
      </c>
      <c r="E392" t="s">
        <v>2968</v>
      </c>
      <c r="F392" t="s">
        <v>2940</v>
      </c>
      <c r="G392" t="s">
        <v>2970</v>
      </c>
      <c r="H392" t="s">
        <v>2971</v>
      </c>
    </row>
    <row r="393" spans="1:8" x14ac:dyDescent="0.25">
      <c r="A393" t="s">
        <v>2707</v>
      </c>
      <c r="B393" t="s">
        <v>2974</v>
      </c>
      <c r="C393" t="s">
        <v>2431</v>
      </c>
      <c r="D393" t="s">
        <v>3028</v>
      </c>
      <c r="E393" t="s">
        <v>2973</v>
      </c>
      <c r="F393" t="s">
        <v>3066</v>
      </c>
      <c r="G393" t="s">
        <v>2168</v>
      </c>
      <c r="H393" t="s">
        <v>2975</v>
      </c>
    </row>
    <row r="394" spans="1:8" x14ac:dyDescent="0.25">
      <c r="A394" t="s">
        <v>2976</v>
      </c>
      <c r="B394" t="s">
        <v>2979</v>
      </c>
      <c r="C394" t="s">
        <v>2977</v>
      </c>
      <c r="D394" t="s">
        <v>3038</v>
      </c>
      <c r="E394" t="s">
        <v>2978</v>
      </c>
      <c r="F394" t="s">
        <v>1404</v>
      </c>
      <c r="G394" t="s">
        <v>2791</v>
      </c>
      <c r="H394" t="s">
        <v>2980</v>
      </c>
    </row>
    <row r="395" spans="1:8" x14ac:dyDescent="0.25">
      <c r="A395" t="s">
        <v>2866</v>
      </c>
      <c r="B395" t="s">
        <v>1564</v>
      </c>
      <c r="C395" t="s">
        <v>2981</v>
      </c>
      <c r="D395" t="s">
        <v>3042</v>
      </c>
      <c r="E395" t="s">
        <v>2765</v>
      </c>
      <c r="F395" t="s">
        <v>2574</v>
      </c>
      <c r="G395" t="s">
        <v>2982</v>
      </c>
      <c r="H395" t="s">
        <v>2983</v>
      </c>
    </row>
    <row r="396" spans="1:8" x14ac:dyDescent="0.25">
      <c r="A396" t="s">
        <v>2984</v>
      </c>
      <c r="B396" t="s">
        <v>1572</v>
      </c>
      <c r="C396" t="s">
        <v>2986</v>
      </c>
      <c r="D396" t="s">
        <v>3071</v>
      </c>
      <c r="E396" t="s">
        <v>2988</v>
      </c>
      <c r="F396" t="s">
        <v>3273</v>
      </c>
      <c r="G396" t="s">
        <v>2989</v>
      </c>
      <c r="H396" t="s">
        <v>2990</v>
      </c>
    </row>
    <row r="397" spans="1:8" x14ac:dyDescent="0.25">
      <c r="A397" t="s">
        <v>1157</v>
      </c>
      <c r="B397" t="s">
        <v>2994</v>
      </c>
      <c r="C397" t="s">
        <v>2992</v>
      </c>
      <c r="D397" t="s">
        <v>3047</v>
      </c>
      <c r="E397" t="s">
        <v>2993</v>
      </c>
      <c r="F397" t="s">
        <v>72</v>
      </c>
      <c r="G397" t="s">
        <v>2995</v>
      </c>
      <c r="H397" t="s">
        <v>2996</v>
      </c>
    </row>
    <row r="398" spans="1:8" x14ac:dyDescent="0.25">
      <c r="A398" t="s">
        <v>2997</v>
      </c>
      <c r="B398" t="s">
        <v>2999</v>
      </c>
      <c r="C398" t="s">
        <v>2998</v>
      </c>
      <c r="D398" t="s">
        <v>3078</v>
      </c>
      <c r="E398" t="s">
        <v>2790</v>
      </c>
      <c r="F398" t="s">
        <v>1669</v>
      </c>
      <c r="G398" t="s">
        <v>2196</v>
      </c>
      <c r="H398" t="s">
        <v>3000</v>
      </c>
    </row>
    <row r="399" spans="1:8" x14ac:dyDescent="0.25">
      <c r="A399" t="s">
        <v>2894</v>
      </c>
      <c r="B399" t="s">
        <v>1359</v>
      </c>
      <c r="C399" t="s">
        <v>3002</v>
      </c>
      <c r="D399" t="s">
        <v>3053</v>
      </c>
      <c r="E399" t="s">
        <v>3003</v>
      </c>
      <c r="F399" t="s">
        <v>3576</v>
      </c>
      <c r="G399" t="s">
        <v>3004</v>
      </c>
      <c r="H399" t="s">
        <v>3005</v>
      </c>
    </row>
    <row r="400" spans="1:8" x14ac:dyDescent="0.25">
      <c r="A400" t="s">
        <v>2736</v>
      </c>
      <c r="B400" t="s">
        <v>3007</v>
      </c>
      <c r="C400" t="s">
        <v>2450</v>
      </c>
      <c r="D400" t="s">
        <v>3060</v>
      </c>
      <c r="E400" t="s">
        <v>1776</v>
      </c>
      <c r="F400" t="s">
        <v>3117</v>
      </c>
      <c r="G400" t="s">
        <v>2808</v>
      </c>
      <c r="H400" t="s">
        <v>3008</v>
      </c>
    </row>
    <row r="401" spans="1:8" x14ac:dyDescent="0.25">
      <c r="A401" t="s">
        <v>3009</v>
      </c>
      <c r="B401" t="s">
        <v>3012</v>
      </c>
      <c r="C401" t="s">
        <v>2473</v>
      </c>
      <c r="D401" t="s">
        <v>2239</v>
      </c>
      <c r="E401" t="s">
        <v>1784</v>
      </c>
      <c r="F401" t="s">
        <v>2419</v>
      </c>
      <c r="G401" t="s">
        <v>3013</v>
      </c>
      <c r="H401" t="s">
        <v>3014</v>
      </c>
    </row>
    <row r="402" spans="1:8" x14ac:dyDescent="0.25">
      <c r="A402" t="s">
        <v>2740</v>
      </c>
      <c r="B402" t="s">
        <v>2078</v>
      </c>
      <c r="C402" t="s">
        <v>3015</v>
      </c>
      <c r="D402" t="s">
        <v>1219</v>
      </c>
      <c r="E402" t="s">
        <v>3017</v>
      </c>
      <c r="F402" t="s">
        <v>1196</v>
      </c>
      <c r="G402" t="s">
        <v>3018</v>
      </c>
      <c r="H402" t="s">
        <v>3019</v>
      </c>
    </row>
    <row r="403" spans="1:8" x14ac:dyDescent="0.25">
      <c r="A403" t="s">
        <v>2743</v>
      </c>
      <c r="B403" t="s">
        <v>3022</v>
      </c>
      <c r="C403" t="s">
        <v>1252</v>
      </c>
      <c r="D403" t="s">
        <v>2460</v>
      </c>
      <c r="E403" t="s">
        <v>3021</v>
      </c>
      <c r="F403" t="s">
        <v>3673</v>
      </c>
      <c r="G403" t="s">
        <v>2824</v>
      </c>
      <c r="H403" t="s">
        <v>1809</v>
      </c>
    </row>
    <row r="404" spans="1:8" x14ac:dyDescent="0.25">
      <c r="A404" t="s">
        <v>3023</v>
      </c>
      <c r="B404" t="s">
        <v>3026</v>
      </c>
      <c r="C404" t="s">
        <v>3024</v>
      </c>
      <c r="D404" t="s">
        <v>3073</v>
      </c>
      <c r="E404" t="s">
        <v>3025</v>
      </c>
      <c r="F404" t="s">
        <v>2438</v>
      </c>
      <c r="G404" t="s">
        <v>3027</v>
      </c>
      <c r="H404" t="s">
        <v>3028</v>
      </c>
    </row>
    <row r="405" spans="1:8" x14ac:dyDescent="0.25">
      <c r="A405" t="s">
        <v>1197</v>
      </c>
      <c r="B405" t="s">
        <v>2233</v>
      </c>
      <c r="C405" t="s">
        <v>2453</v>
      </c>
      <c r="D405" t="s">
        <v>1801</v>
      </c>
      <c r="E405" t="s">
        <v>2562</v>
      </c>
      <c r="F405" t="s">
        <v>2640</v>
      </c>
      <c r="G405" t="s">
        <v>3029</v>
      </c>
      <c r="H405" t="s">
        <v>3030</v>
      </c>
    </row>
    <row r="406" spans="1:8" x14ac:dyDescent="0.25">
      <c r="A406" t="s">
        <v>1766</v>
      </c>
      <c r="B406" t="s">
        <v>3031</v>
      </c>
      <c r="C406" t="s">
        <v>2494</v>
      </c>
      <c r="D406" t="s">
        <v>2246</v>
      </c>
      <c r="F406" t="s">
        <v>2924</v>
      </c>
      <c r="G406" t="s">
        <v>3032</v>
      </c>
      <c r="H406" t="s">
        <v>3033</v>
      </c>
    </row>
    <row r="407" spans="1:8" x14ac:dyDescent="0.25">
      <c r="A407" t="s">
        <v>2757</v>
      </c>
      <c r="B407" t="s">
        <v>3036</v>
      </c>
      <c r="C407" t="s">
        <v>3035</v>
      </c>
      <c r="D407" t="s">
        <v>1226</v>
      </c>
      <c r="F407" t="s">
        <v>2496</v>
      </c>
      <c r="G407" t="s">
        <v>3037</v>
      </c>
      <c r="H407" t="s">
        <v>3038</v>
      </c>
    </row>
    <row r="408" spans="1:8" x14ac:dyDescent="0.25">
      <c r="A408" t="s">
        <v>2762</v>
      </c>
      <c r="B408" t="s">
        <v>3040</v>
      </c>
      <c r="C408" t="s">
        <v>1260</v>
      </c>
      <c r="D408" t="s">
        <v>1236</v>
      </c>
      <c r="F408" t="s">
        <v>678</v>
      </c>
      <c r="G408" t="s">
        <v>2244</v>
      </c>
      <c r="H408" t="s">
        <v>3041</v>
      </c>
    </row>
    <row r="409" spans="1:8" x14ac:dyDescent="0.25">
      <c r="A409" t="s">
        <v>2771</v>
      </c>
      <c r="B409" t="s">
        <v>665</v>
      </c>
      <c r="C409" t="s">
        <v>2509</v>
      </c>
      <c r="D409" t="s">
        <v>1244</v>
      </c>
      <c r="F409" t="s">
        <v>443</v>
      </c>
      <c r="G409" t="s">
        <v>2858</v>
      </c>
      <c r="H409" t="s">
        <v>3042</v>
      </c>
    </row>
    <row r="410" spans="1:8" x14ac:dyDescent="0.25">
      <c r="A410" t="s">
        <v>2783</v>
      </c>
      <c r="B410" t="s">
        <v>3045</v>
      </c>
      <c r="C410" t="s">
        <v>3043</v>
      </c>
      <c r="D410" t="s">
        <v>3102</v>
      </c>
      <c r="F410" t="s">
        <v>877</v>
      </c>
      <c r="G410" t="s">
        <v>3046</v>
      </c>
      <c r="H410" t="s">
        <v>3047</v>
      </c>
    </row>
    <row r="411" spans="1:8" x14ac:dyDescent="0.25">
      <c r="A411" t="s">
        <v>2786</v>
      </c>
      <c r="B411" t="s">
        <v>2095</v>
      </c>
      <c r="C411" t="s">
        <v>3048</v>
      </c>
      <c r="D411" t="s">
        <v>3104</v>
      </c>
      <c r="F411" t="s">
        <v>2104</v>
      </c>
      <c r="G411" t="s">
        <v>2872</v>
      </c>
      <c r="H411" t="s">
        <v>3049</v>
      </c>
    </row>
    <row r="412" spans="1:8" x14ac:dyDescent="0.25">
      <c r="A412" t="s">
        <v>3050</v>
      </c>
      <c r="B412" t="s">
        <v>3052</v>
      </c>
      <c r="C412" t="s">
        <v>3051</v>
      </c>
      <c r="D412" t="s">
        <v>3110</v>
      </c>
      <c r="F412" t="s">
        <v>405</v>
      </c>
      <c r="G412" t="s">
        <v>2878</v>
      </c>
      <c r="H412" t="s">
        <v>3053</v>
      </c>
    </row>
    <row r="413" spans="1:8" x14ac:dyDescent="0.25">
      <c r="A413" t="s">
        <v>1782</v>
      </c>
      <c r="B413" t="s">
        <v>3054</v>
      </c>
      <c r="C413" t="s">
        <v>1265</v>
      </c>
      <c r="D413" t="s">
        <v>3133</v>
      </c>
      <c r="F413" t="s">
        <v>2048</v>
      </c>
      <c r="G413" t="s">
        <v>3055</v>
      </c>
      <c r="H413" t="s">
        <v>2446</v>
      </c>
    </row>
    <row r="414" spans="1:8" x14ac:dyDescent="0.25">
      <c r="A414" t="s">
        <v>2792</v>
      </c>
      <c r="B414" t="s">
        <v>2099</v>
      </c>
      <c r="C414" t="s">
        <v>3057</v>
      </c>
      <c r="D414" t="s">
        <v>1262</v>
      </c>
      <c r="F414" t="s">
        <v>1316</v>
      </c>
      <c r="G414" t="s">
        <v>3059</v>
      </c>
      <c r="H414" t="s">
        <v>3060</v>
      </c>
    </row>
    <row r="415" spans="1:8" x14ac:dyDescent="0.25">
      <c r="A415" t="s">
        <v>3061</v>
      </c>
      <c r="B415" t="s">
        <v>3063</v>
      </c>
      <c r="C415" t="s">
        <v>2526</v>
      </c>
      <c r="D415" t="s">
        <v>1267</v>
      </c>
      <c r="F415" t="s">
        <v>2595</v>
      </c>
      <c r="G415" t="s">
        <v>3064</v>
      </c>
      <c r="H415" t="s">
        <v>3065</v>
      </c>
    </row>
    <row r="416" spans="1:8" x14ac:dyDescent="0.25">
      <c r="A416" t="s">
        <v>2540</v>
      </c>
      <c r="B416" t="s">
        <v>3068</v>
      </c>
      <c r="C416" t="s">
        <v>3067</v>
      </c>
      <c r="D416" t="s">
        <v>3114</v>
      </c>
      <c r="F416" t="s">
        <v>2776</v>
      </c>
      <c r="G416" t="s">
        <v>2265</v>
      </c>
      <c r="H416" t="s">
        <v>1219</v>
      </c>
    </row>
    <row r="417" spans="1:8" x14ac:dyDescent="0.25">
      <c r="A417" t="s">
        <v>2555</v>
      </c>
      <c r="B417" t="s">
        <v>3069</v>
      </c>
      <c r="C417" t="s">
        <v>2534</v>
      </c>
      <c r="D417" t="s">
        <v>3148</v>
      </c>
      <c r="F417" t="s">
        <v>510</v>
      </c>
      <c r="G417" t="s">
        <v>1166</v>
      </c>
      <c r="H417" t="s">
        <v>2460</v>
      </c>
    </row>
    <row r="418" spans="1:8" x14ac:dyDescent="0.25">
      <c r="A418" t="s">
        <v>2852</v>
      </c>
      <c r="B418" t="s">
        <v>2303</v>
      </c>
      <c r="C418" t="s">
        <v>3070</v>
      </c>
      <c r="D418" t="s">
        <v>2269</v>
      </c>
      <c r="F418" t="s">
        <v>3515</v>
      </c>
      <c r="G418" t="s">
        <v>3072</v>
      </c>
      <c r="H418" t="s">
        <v>3073</v>
      </c>
    </row>
    <row r="419" spans="1:8" x14ac:dyDescent="0.25">
      <c r="A419" t="s">
        <v>1608</v>
      </c>
      <c r="B419" t="s">
        <v>3075</v>
      </c>
      <c r="C419" t="s">
        <v>3074</v>
      </c>
      <c r="D419" t="s">
        <v>1837</v>
      </c>
      <c r="F419" t="s">
        <v>1581</v>
      </c>
      <c r="G419" t="s">
        <v>2286</v>
      </c>
      <c r="H419" t="s">
        <v>3076</v>
      </c>
    </row>
    <row r="420" spans="1:8" x14ac:dyDescent="0.25">
      <c r="A420" t="s">
        <v>2868</v>
      </c>
      <c r="B420" t="s">
        <v>3079</v>
      </c>
      <c r="C420" t="s">
        <v>3077</v>
      </c>
      <c r="D420" t="s">
        <v>3126</v>
      </c>
      <c r="F420" t="s">
        <v>1615</v>
      </c>
      <c r="G420" t="s">
        <v>3080</v>
      </c>
      <c r="H420" t="s">
        <v>3081</v>
      </c>
    </row>
    <row r="421" spans="1:8" x14ac:dyDescent="0.25">
      <c r="A421" t="s">
        <v>3082</v>
      </c>
      <c r="B421" t="s">
        <v>3084</v>
      </c>
      <c r="C421" t="s">
        <v>3083</v>
      </c>
      <c r="D421" t="s">
        <v>2281</v>
      </c>
      <c r="F421" t="s">
        <v>902</v>
      </c>
      <c r="G421" t="s">
        <v>3085</v>
      </c>
      <c r="H421" t="s">
        <v>3086</v>
      </c>
    </row>
    <row r="422" spans="1:8" x14ac:dyDescent="0.25">
      <c r="A422" t="s">
        <v>3087</v>
      </c>
      <c r="B422" t="s">
        <v>3089</v>
      </c>
      <c r="C422" t="s">
        <v>3088</v>
      </c>
      <c r="D422" t="s">
        <v>1293</v>
      </c>
      <c r="F422" t="s">
        <v>80</v>
      </c>
      <c r="G422" t="s">
        <v>2904</v>
      </c>
      <c r="H422" t="s">
        <v>1226</v>
      </c>
    </row>
    <row r="423" spans="1:8" x14ac:dyDescent="0.25">
      <c r="A423" t="s">
        <v>1474</v>
      </c>
      <c r="B423" t="s">
        <v>2340</v>
      </c>
      <c r="C423" t="s">
        <v>3091</v>
      </c>
      <c r="D423" t="s">
        <v>3167</v>
      </c>
      <c r="F423" t="s">
        <v>2349</v>
      </c>
      <c r="G423" t="s">
        <v>2322</v>
      </c>
      <c r="H423" t="s">
        <v>1236</v>
      </c>
    </row>
    <row r="424" spans="1:8" x14ac:dyDescent="0.25">
      <c r="A424" t="s">
        <v>3092</v>
      </c>
      <c r="B424" t="s">
        <v>3094</v>
      </c>
      <c r="C424" t="s">
        <v>3093</v>
      </c>
      <c r="D424" t="s">
        <v>2289</v>
      </c>
      <c r="F424" t="s">
        <v>3031</v>
      </c>
      <c r="G424" t="s">
        <v>3095</v>
      </c>
      <c r="H424" t="s">
        <v>1244</v>
      </c>
    </row>
    <row r="425" spans="1:8" x14ac:dyDescent="0.25">
      <c r="A425" t="s">
        <v>1027</v>
      </c>
      <c r="B425" t="s">
        <v>2355</v>
      </c>
      <c r="C425" t="s">
        <v>3096</v>
      </c>
      <c r="D425" t="s">
        <v>3138</v>
      </c>
      <c r="F425" t="s">
        <v>1515</v>
      </c>
      <c r="G425" t="s">
        <v>3097</v>
      </c>
      <c r="H425" t="s">
        <v>3098</v>
      </c>
    </row>
    <row r="426" spans="1:8" x14ac:dyDescent="0.25">
      <c r="A426" t="s">
        <v>2896</v>
      </c>
      <c r="B426" t="s">
        <v>2364</v>
      </c>
      <c r="C426" t="s">
        <v>3100</v>
      </c>
      <c r="D426" t="s">
        <v>3174</v>
      </c>
      <c r="F426" t="s">
        <v>2121</v>
      </c>
      <c r="G426" t="s">
        <v>3101</v>
      </c>
      <c r="H426" t="s">
        <v>3102</v>
      </c>
    </row>
    <row r="427" spans="1:8" x14ac:dyDescent="0.25">
      <c r="A427" t="s">
        <v>3105</v>
      </c>
      <c r="B427" t="s">
        <v>2373</v>
      </c>
      <c r="C427" t="s">
        <v>3103</v>
      </c>
      <c r="D427" t="s">
        <v>3184</v>
      </c>
      <c r="F427" t="s">
        <v>2027</v>
      </c>
      <c r="G427" t="s">
        <v>1208</v>
      </c>
      <c r="H427" t="s">
        <v>3104</v>
      </c>
    </row>
    <row r="428" spans="1:8" x14ac:dyDescent="0.25">
      <c r="A428" t="s">
        <v>2899</v>
      </c>
      <c r="B428" t="s">
        <v>3108</v>
      </c>
      <c r="C428" t="s">
        <v>3107</v>
      </c>
      <c r="D428" t="s">
        <v>1303</v>
      </c>
      <c r="F428" t="s">
        <v>1846</v>
      </c>
      <c r="G428" t="s">
        <v>3109</v>
      </c>
      <c r="H428" t="s">
        <v>3110</v>
      </c>
    </row>
    <row r="429" spans="1:8" x14ac:dyDescent="0.25">
      <c r="A429" t="s">
        <v>3111</v>
      </c>
      <c r="B429" t="s">
        <v>2830</v>
      </c>
      <c r="C429" t="s">
        <v>3112</v>
      </c>
      <c r="D429" t="s">
        <v>3156</v>
      </c>
      <c r="F429" t="s">
        <v>1233</v>
      </c>
      <c r="G429" t="s">
        <v>3113</v>
      </c>
      <c r="H429" t="s">
        <v>3114</v>
      </c>
    </row>
    <row r="430" spans="1:8" x14ac:dyDescent="0.25">
      <c r="A430" t="s">
        <v>3115</v>
      </c>
      <c r="B430" t="s">
        <v>3117</v>
      </c>
      <c r="C430" t="s">
        <v>3116</v>
      </c>
      <c r="D430" t="s">
        <v>2612</v>
      </c>
      <c r="F430" t="s">
        <v>1992</v>
      </c>
      <c r="G430" t="s">
        <v>3118</v>
      </c>
      <c r="H430" t="s">
        <v>3119</v>
      </c>
    </row>
    <row r="431" spans="1:8" x14ac:dyDescent="0.25">
      <c r="A431" t="s">
        <v>2909</v>
      </c>
      <c r="B431" t="s">
        <v>3121</v>
      </c>
      <c r="C431" t="s">
        <v>3120</v>
      </c>
      <c r="D431" t="s">
        <v>3197</v>
      </c>
      <c r="F431" t="s">
        <v>1073</v>
      </c>
      <c r="G431" t="s">
        <v>2357</v>
      </c>
      <c r="H431" t="s">
        <v>3122</v>
      </c>
    </row>
    <row r="432" spans="1:8" x14ac:dyDescent="0.25">
      <c r="A432" t="s">
        <v>2911</v>
      </c>
      <c r="B432" t="s">
        <v>3125</v>
      </c>
      <c r="C432" t="s">
        <v>3124</v>
      </c>
      <c r="D432" t="s">
        <v>1312</v>
      </c>
      <c r="F432" t="s">
        <v>830</v>
      </c>
      <c r="G432" t="s">
        <v>1217</v>
      </c>
      <c r="H432" t="s">
        <v>3126</v>
      </c>
    </row>
    <row r="433" spans="1:8" x14ac:dyDescent="0.25">
      <c r="A433" t="s">
        <v>1672</v>
      </c>
      <c r="B433" t="s">
        <v>2837</v>
      </c>
      <c r="C433" t="s">
        <v>3127</v>
      </c>
      <c r="D433" t="s">
        <v>2330</v>
      </c>
      <c r="F433" t="s">
        <v>3322</v>
      </c>
      <c r="G433" t="s">
        <v>3128</v>
      </c>
      <c r="H433" t="s">
        <v>1293</v>
      </c>
    </row>
    <row r="434" spans="1:8" x14ac:dyDescent="0.25">
      <c r="A434" t="s">
        <v>2931</v>
      </c>
      <c r="B434" t="s">
        <v>3130</v>
      </c>
      <c r="C434" t="s">
        <v>3129</v>
      </c>
      <c r="D434" t="s">
        <v>2629</v>
      </c>
      <c r="F434" t="s">
        <v>3632</v>
      </c>
      <c r="G434" t="s">
        <v>3131</v>
      </c>
      <c r="H434" t="s">
        <v>3132</v>
      </c>
    </row>
    <row r="435" spans="1:8" x14ac:dyDescent="0.25">
      <c r="A435" t="s">
        <v>2941</v>
      </c>
      <c r="B435" t="s">
        <v>3134</v>
      </c>
      <c r="C435" t="s">
        <v>2538</v>
      </c>
      <c r="D435" t="s">
        <v>1328</v>
      </c>
      <c r="F435" t="s">
        <v>2277</v>
      </c>
      <c r="G435" t="s">
        <v>3135</v>
      </c>
      <c r="H435" t="s">
        <v>2289</v>
      </c>
    </row>
    <row r="436" spans="1:8" x14ac:dyDescent="0.25">
      <c r="A436" t="s">
        <v>3057</v>
      </c>
      <c r="B436" t="s">
        <v>3137</v>
      </c>
      <c r="C436" t="s">
        <v>3136</v>
      </c>
      <c r="D436" t="s">
        <v>3213</v>
      </c>
      <c r="F436" t="s">
        <v>1725</v>
      </c>
      <c r="G436" t="s">
        <v>2394</v>
      </c>
      <c r="H436" t="s">
        <v>3138</v>
      </c>
    </row>
    <row r="437" spans="1:8" x14ac:dyDescent="0.25">
      <c r="A437" t="s">
        <v>3139</v>
      </c>
      <c r="B437" t="s">
        <v>3140</v>
      </c>
      <c r="C437" t="s">
        <v>2546</v>
      </c>
      <c r="D437" t="s">
        <v>1333</v>
      </c>
      <c r="F437" t="s">
        <v>1201</v>
      </c>
      <c r="G437" t="s">
        <v>3141</v>
      </c>
      <c r="H437" t="s">
        <v>3142</v>
      </c>
    </row>
    <row r="438" spans="1:8" x14ac:dyDescent="0.25">
      <c r="A438" t="s">
        <v>2956</v>
      </c>
      <c r="B438" t="s">
        <v>1440</v>
      </c>
      <c r="C438" t="s">
        <v>3143</v>
      </c>
      <c r="D438" t="s">
        <v>3219</v>
      </c>
      <c r="F438" t="s">
        <v>599</v>
      </c>
      <c r="G438" t="s">
        <v>3144</v>
      </c>
      <c r="H438" t="s">
        <v>3145</v>
      </c>
    </row>
    <row r="439" spans="1:8" x14ac:dyDescent="0.25">
      <c r="A439" t="s">
        <v>3146</v>
      </c>
      <c r="B439" t="s">
        <v>1590</v>
      </c>
      <c r="C439" t="s">
        <v>3147</v>
      </c>
      <c r="D439" t="s">
        <v>2648</v>
      </c>
      <c r="F439" t="s">
        <v>2432</v>
      </c>
      <c r="G439" t="s">
        <v>2412</v>
      </c>
      <c r="H439" t="s">
        <v>2575</v>
      </c>
    </row>
    <row r="440" spans="1:8" x14ac:dyDescent="0.25">
      <c r="A440" t="s">
        <v>1037</v>
      </c>
      <c r="B440" t="s">
        <v>3150</v>
      </c>
      <c r="C440" t="s">
        <v>3149</v>
      </c>
      <c r="D440" t="s">
        <v>3194</v>
      </c>
      <c r="F440" t="s">
        <v>3532</v>
      </c>
      <c r="G440" t="s">
        <v>3151</v>
      </c>
      <c r="H440" t="s">
        <v>2588</v>
      </c>
    </row>
    <row r="441" spans="1:8" x14ac:dyDescent="0.25">
      <c r="A441" t="s">
        <v>3152</v>
      </c>
      <c r="B441" t="s">
        <v>3154</v>
      </c>
      <c r="C441" t="s">
        <v>3153</v>
      </c>
      <c r="D441" t="s">
        <v>2384</v>
      </c>
      <c r="F441" t="s">
        <v>1665</v>
      </c>
      <c r="G441" t="s">
        <v>3155</v>
      </c>
      <c r="H441" t="s">
        <v>3156</v>
      </c>
    </row>
    <row r="442" spans="1:8" x14ac:dyDescent="0.25">
      <c r="A442" t="s">
        <v>3157</v>
      </c>
      <c r="B442" t="s">
        <v>3159</v>
      </c>
      <c r="C442" t="s">
        <v>2553</v>
      </c>
      <c r="D442" t="s">
        <v>1344</v>
      </c>
      <c r="F442" t="s">
        <v>1207</v>
      </c>
      <c r="G442" t="s">
        <v>3160</v>
      </c>
      <c r="H442" t="s">
        <v>2612</v>
      </c>
    </row>
    <row r="443" spans="1:8" x14ac:dyDescent="0.25">
      <c r="A443" t="s">
        <v>2968</v>
      </c>
      <c r="B443" t="s">
        <v>3162</v>
      </c>
      <c r="C443" t="s">
        <v>3161</v>
      </c>
      <c r="D443" t="s">
        <v>1349</v>
      </c>
      <c r="F443" t="s">
        <v>2041</v>
      </c>
      <c r="G443" t="s">
        <v>2419</v>
      </c>
      <c r="H443" t="s">
        <v>3163</v>
      </c>
    </row>
    <row r="444" spans="1:8" x14ac:dyDescent="0.25">
      <c r="A444" t="s">
        <v>2973</v>
      </c>
      <c r="B444" t="s">
        <v>745</v>
      </c>
      <c r="C444" t="s">
        <v>3164</v>
      </c>
      <c r="D444" t="s">
        <v>3210</v>
      </c>
      <c r="F444" t="s">
        <v>3270</v>
      </c>
      <c r="G444" t="s">
        <v>2424</v>
      </c>
      <c r="H444" t="s">
        <v>3165</v>
      </c>
    </row>
    <row r="445" spans="1:8" x14ac:dyDescent="0.25">
      <c r="A445" t="s">
        <v>2978</v>
      </c>
      <c r="B445" t="s">
        <v>2892</v>
      </c>
      <c r="C445" t="s">
        <v>3166</v>
      </c>
      <c r="D445" t="s">
        <v>1354</v>
      </c>
      <c r="F445" t="s">
        <v>2309</v>
      </c>
      <c r="G445" t="s">
        <v>2977</v>
      </c>
      <c r="H445" t="s">
        <v>1890</v>
      </c>
    </row>
    <row r="446" spans="1:8" x14ac:dyDescent="0.25">
      <c r="A446" t="s">
        <v>3168</v>
      </c>
      <c r="B446" t="s">
        <v>3170</v>
      </c>
      <c r="C446" t="s">
        <v>3169</v>
      </c>
      <c r="D446" t="s">
        <v>3212</v>
      </c>
      <c r="F446" t="s">
        <v>1635</v>
      </c>
      <c r="G446" t="s">
        <v>2438</v>
      </c>
      <c r="H446" t="s">
        <v>3171</v>
      </c>
    </row>
    <row r="447" spans="1:8" x14ac:dyDescent="0.25">
      <c r="A447" t="s">
        <v>2993</v>
      </c>
      <c r="B447" t="s">
        <v>2513</v>
      </c>
      <c r="C447" t="s">
        <v>3172</v>
      </c>
      <c r="D447" t="s">
        <v>2407</v>
      </c>
      <c r="F447" t="s">
        <v>1691</v>
      </c>
      <c r="G447" t="s">
        <v>2445</v>
      </c>
      <c r="H447" t="s">
        <v>2629</v>
      </c>
    </row>
    <row r="448" spans="1:8" x14ac:dyDescent="0.25">
      <c r="A448" t="s">
        <v>1044</v>
      </c>
      <c r="B448" t="s">
        <v>3175</v>
      </c>
      <c r="C448" t="s">
        <v>3173</v>
      </c>
      <c r="D448" t="s">
        <v>3287</v>
      </c>
      <c r="F448" t="s">
        <v>3640</v>
      </c>
      <c r="G448" t="s">
        <v>2451</v>
      </c>
      <c r="H448" t="s">
        <v>3176</v>
      </c>
    </row>
    <row r="449" spans="1:8" x14ac:dyDescent="0.25">
      <c r="A449" t="s">
        <v>3177</v>
      </c>
      <c r="B449" t="s">
        <v>3180</v>
      </c>
      <c r="C449" t="s">
        <v>3179</v>
      </c>
      <c r="D449" t="s">
        <v>3215</v>
      </c>
      <c r="F449" t="s">
        <v>476</v>
      </c>
      <c r="G449" t="s">
        <v>3181</v>
      </c>
      <c r="H449" t="s">
        <v>2645</v>
      </c>
    </row>
    <row r="450" spans="1:8" x14ac:dyDescent="0.25">
      <c r="A450" t="s">
        <v>3182</v>
      </c>
      <c r="B450" t="s">
        <v>3185</v>
      </c>
      <c r="C450" t="s">
        <v>3183</v>
      </c>
      <c r="D450" t="s">
        <v>3293</v>
      </c>
      <c r="F450" t="s">
        <v>1502</v>
      </c>
      <c r="G450" t="s">
        <v>2992</v>
      </c>
      <c r="H450" t="s">
        <v>3186</v>
      </c>
    </row>
    <row r="451" spans="1:8" x14ac:dyDescent="0.25">
      <c r="A451" t="s">
        <v>1490</v>
      </c>
      <c r="B451" t="s">
        <v>1644</v>
      </c>
      <c r="C451" t="s">
        <v>2580</v>
      </c>
      <c r="D451" t="s">
        <v>1419</v>
      </c>
      <c r="F451" t="s">
        <v>1034</v>
      </c>
      <c r="G451" t="s">
        <v>2998</v>
      </c>
      <c r="H451" t="s">
        <v>3187</v>
      </c>
    </row>
    <row r="452" spans="1:8" x14ac:dyDescent="0.25">
      <c r="A452" t="s">
        <v>2790</v>
      </c>
      <c r="B452" t="s">
        <v>3190</v>
      </c>
      <c r="C452" t="s">
        <v>3189</v>
      </c>
      <c r="D452" t="s">
        <v>1968</v>
      </c>
      <c r="F452" t="s">
        <v>2182</v>
      </c>
      <c r="G452" t="s">
        <v>3191</v>
      </c>
      <c r="H452" t="s">
        <v>2648</v>
      </c>
    </row>
    <row r="453" spans="1:8" x14ac:dyDescent="0.25">
      <c r="A453" t="s">
        <v>1776</v>
      </c>
      <c r="B453" t="s">
        <v>2536</v>
      </c>
      <c r="C453" t="s">
        <v>1292</v>
      </c>
      <c r="D453" t="s">
        <v>2427</v>
      </c>
      <c r="F453" t="s">
        <v>1428</v>
      </c>
      <c r="G453" t="s">
        <v>3193</v>
      </c>
      <c r="H453" t="s">
        <v>3194</v>
      </c>
    </row>
    <row r="454" spans="1:8" x14ac:dyDescent="0.25">
      <c r="A454" t="s">
        <v>1784</v>
      </c>
      <c r="B454" t="s">
        <v>3198</v>
      </c>
      <c r="C454" t="s">
        <v>3196</v>
      </c>
      <c r="D454" t="s">
        <v>2440</v>
      </c>
      <c r="F454" t="s">
        <v>2538</v>
      </c>
      <c r="G454" t="s">
        <v>3199</v>
      </c>
      <c r="H454" t="s">
        <v>2371</v>
      </c>
    </row>
    <row r="455" spans="1:8" x14ac:dyDescent="0.25">
      <c r="A455" t="s">
        <v>3200</v>
      </c>
      <c r="B455" t="s">
        <v>1669</v>
      </c>
      <c r="C455" t="s">
        <v>3201</v>
      </c>
      <c r="D455" t="s">
        <v>1427</v>
      </c>
      <c r="F455" t="s">
        <v>3649</v>
      </c>
      <c r="G455" t="s">
        <v>3202</v>
      </c>
      <c r="H455" t="s">
        <v>3203</v>
      </c>
    </row>
    <row r="456" spans="1:8" x14ac:dyDescent="0.25">
      <c r="A456" t="s">
        <v>3021</v>
      </c>
      <c r="B456" t="s">
        <v>3204</v>
      </c>
      <c r="C456" t="s">
        <v>2633</v>
      </c>
      <c r="D456" t="s">
        <v>1435</v>
      </c>
      <c r="F456" t="s">
        <v>3099</v>
      </c>
      <c r="G456" t="s">
        <v>3205</v>
      </c>
      <c r="H456" t="s">
        <v>900</v>
      </c>
    </row>
    <row r="457" spans="1:8" x14ac:dyDescent="0.25">
      <c r="A457" t="s">
        <v>2831</v>
      </c>
      <c r="B457" t="s">
        <v>3206</v>
      </c>
      <c r="D457" t="s">
        <v>1442</v>
      </c>
      <c r="F457" t="s">
        <v>2878</v>
      </c>
      <c r="G457" t="s">
        <v>1260</v>
      </c>
      <c r="H457" t="s">
        <v>3207</v>
      </c>
    </row>
    <row r="458" spans="1:8" x14ac:dyDescent="0.25">
      <c r="A458" t="s">
        <v>3208</v>
      </c>
      <c r="B458" t="s">
        <v>3209</v>
      </c>
      <c r="D458" t="s">
        <v>2452</v>
      </c>
      <c r="F458" t="s">
        <v>566</v>
      </c>
      <c r="G458" t="s">
        <v>2463</v>
      </c>
      <c r="H458" t="s">
        <v>3210</v>
      </c>
    </row>
    <row r="459" spans="1:8" x14ac:dyDescent="0.25">
      <c r="A459" t="s">
        <v>3211</v>
      </c>
      <c r="B459" t="s">
        <v>1677</v>
      </c>
      <c r="D459" t="s">
        <v>3311</v>
      </c>
      <c r="F459" t="s">
        <v>2198</v>
      </c>
      <c r="G459" t="s">
        <v>2516</v>
      </c>
      <c r="H459" t="s">
        <v>3212</v>
      </c>
    </row>
    <row r="460" spans="1:8" x14ac:dyDescent="0.25">
      <c r="A460" t="s">
        <v>2562</v>
      </c>
      <c r="B460" t="s">
        <v>3214</v>
      </c>
      <c r="D460" t="s">
        <v>3238</v>
      </c>
      <c r="F460" t="s">
        <v>2315</v>
      </c>
      <c r="G460" t="s">
        <v>2522</v>
      </c>
      <c r="H460" t="s">
        <v>3215</v>
      </c>
    </row>
    <row r="461" spans="1:8" x14ac:dyDescent="0.25">
      <c r="A461" t="s">
        <v>3216</v>
      </c>
      <c r="B461" t="s">
        <v>3217</v>
      </c>
      <c r="D461" t="s">
        <v>3245</v>
      </c>
      <c r="F461" t="s">
        <v>3398</v>
      </c>
      <c r="G461" t="s">
        <v>3218</v>
      </c>
      <c r="H461" t="s">
        <v>2427</v>
      </c>
    </row>
    <row r="462" spans="1:8" x14ac:dyDescent="0.25">
      <c r="A462" t="s">
        <v>1053</v>
      </c>
      <c r="B462" t="s">
        <v>3220</v>
      </c>
      <c r="D462" t="s">
        <v>2003</v>
      </c>
      <c r="F462" t="s">
        <v>571</v>
      </c>
      <c r="G462" t="s">
        <v>3221</v>
      </c>
      <c r="H462" t="s">
        <v>3222</v>
      </c>
    </row>
    <row r="463" spans="1:8" x14ac:dyDescent="0.25">
      <c r="A463" t="s">
        <v>3223</v>
      </c>
      <c r="B463" t="s">
        <v>3224</v>
      </c>
      <c r="D463" t="s">
        <v>2468</v>
      </c>
      <c r="F463" t="s">
        <v>3389</v>
      </c>
      <c r="G463" t="s">
        <v>3225</v>
      </c>
      <c r="H463" t="s">
        <v>3226</v>
      </c>
    </row>
    <row r="464" spans="1:8" x14ac:dyDescent="0.25">
      <c r="A464" t="s">
        <v>3227</v>
      </c>
      <c r="B464" t="s">
        <v>1699</v>
      </c>
      <c r="D464" t="s">
        <v>2476</v>
      </c>
      <c r="F464" t="s">
        <v>3107</v>
      </c>
      <c r="G464" t="s">
        <v>3228</v>
      </c>
      <c r="H464" t="s">
        <v>2717</v>
      </c>
    </row>
    <row r="465" spans="2:8" x14ac:dyDescent="0.25">
      <c r="B465" t="s">
        <v>2601</v>
      </c>
      <c r="D465" t="s">
        <v>3249</v>
      </c>
      <c r="F465" t="s">
        <v>2731</v>
      </c>
      <c r="G465" t="s">
        <v>3229</v>
      </c>
      <c r="H465" t="s">
        <v>3230</v>
      </c>
    </row>
    <row r="466" spans="2:8" x14ac:dyDescent="0.25">
      <c r="B466" t="s">
        <v>3231</v>
      </c>
      <c r="D466" t="s">
        <v>3261</v>
      </c>
      <c r="F466" t="s">
        <v>417</v>
      </c>
      <c r="G466" t="s">
        <v>3232</v>
      </c>
      <c r="H466" t="s">
        <v>1427</v>
      </c>
    </row>
    <row r="467" spans="2:8" x14ac:dyDescent="0.25">
      <c r="B467" t="s">
        <v>3233</v>
      </c>
      <c r="D467" t="s">
        <v>2769</v>
      </c>
      <c r="F467" t="s">
        <v>3428</v>
      </c>
      <c r="G467" t="s">
        <v>3051</v>
      </c>
      <c r="H467" t="s">
        <v>1442</v>
      </c>
    </row>
    <row r="468" spans="2:8" x14ac:dyDescent="0.25">
      <c r="B468" t="s">
        <v>3234</v>
      </c>
      <c r="D468" t="s">
        <v>3332</v>
      </c>
      <c r="F468" t="s">
        <v>3467</v>
      </c>
      <c r="G468" t="s">
        <v>3235</v>
      </c>
      <c r="H468" t="s">
        <v>2656</v>
      </c>
    </row>
    <row r="469" spans="2:8" x14ac:dyDescent="0.25">
      <c r="B469" t="s">
        <v>3236</v>
      </c>
      <c r="D469" t="s">
        <v>3335</v>
      </c>
      <c r="F469" t="s">
        <v>3622</v>
      </c>
      <c r="G469" t="s">
        <v>3237</v>
      </c>
      <c r="H469" t="s">
        <v>3238</v>
      </c>
    </row>
    <row r="470" spans="2:8" x14ac:dyDescent="0.25">
      <c r="B470" t="s">
        <v>3239</v>
      </c>
      <c r="D470" t="s">
        <v>2031</v>
      </c>
      <c r="F470" t="s">
        <v>3521</v>
      </c>
      <c r="G470" t="s">
        <v>3083</v>
      </c>
      <c r="H470" t="s">
        <v>3240</v>
      </c>
    </row>
    <row r="471" spans="2:8" x14ac:dyDescent="0.25">
      <c r="B471" t="s">
        <v>3241</v>
      </c>
      <c r="D471" t="s">
        <v>3338</v>
      </c>
      <c r="F471" t="s">
        <v>3557</v>
      </c>
      <c r="G471" t="s">
        <v>3242</v>
      </c>
      <c r="H471" t="s">
        <v>3243</v>
      </c>
    </row>
    <row r="472" spans="2:8" x14ac:dyDescent="0.25">
      <c r="B472" t="s">
        <v>3244</v>
      </c>
      <c r="D472" t="s">
        <v>2511</v>
      </c>
      <c r="F472" t="s">
        <v>805</v>
      </c>
      <c r="G472" t="s">
        <v>3093</v>
      </c>
      <c r="H472" t="s">
        <v>3245</v>
      </c>
    </row>
    <row r="473" spans="2:8" x14ac:dyDescent="0.25">
      <c r="B473" t="s">
        <v>3246</v>
      </c>
      <c r="D473" t="s">
        <v>3341</v>
      </c>
      <c r="F473" t="s">
        <v>903</v>
      </c>
      <c r="G473" t="s">
        <v>3096</v>
      </c>
      <c r="H473" t="s">
        <v>1998</v>
      </c>
    </row>
    <row r="474" spans="2:8" x14ac:dyDescent="0.25">
      <c r="B474" t="s">
        <v>2316</v>
      </c>
      <c r="D474" t="s">
        <v>2040</v>
      </c>
      <c r="F474" t="s">
        <v>3549</v>
      </c>
      <c r="G474" t="s">
        <v>2554</v>
      </c>
      <c r="H474" t="s">
        <v>2476</v>
      </c>
    </row>
    <row r="475" spans="2:8" x14ac:dyDescent="0.25">
      <c r="B475" t="s">
        <v>2329</v>
      </c>
      <c r="D475" t="s">
        <v>3278</v>
      </c>
      <c r="F475" t="s">
        <v>422</v>
      </c>
      <c r="G475" t="s">
        <v>3248</v>
      </c>
      <c r="H475" t="s">
        <v>3249</v>
      </c>
    </row>
    <row r="476" spans="2:8" x14ac:dyDescent="0.25">
      <c r="B476" t="s">
        <v>3252</v>
      </c>
      <c r="D476" t="s">
        <v>2047</v>
      </c>
      <c r="F476" t="s">
        <v>2991</v>
      </c>
      <c r="G476" t="s">
        <v>3253</v>
      </c>
      <c r="H476" t="s">
        <v>3254</v>
      </c>
    </row>
    <row r="477" spans="2:8" x14ac:dyDescent="0.25">
      <c r="B477" t="s">
        <v>2990</v>
      </c>
      <c r="D477" t="s">
        <v>3349</v>
      </c>
      <c r="F477" t="s">
        <v>2516</v>
      </c>
      <c r="G477" t="s">
        <v>3256</v>
      </c>
      <c r="H477" t="s">
        <v>3257</v>
      </c>
    </row>
    <row r="478" spans="2:8" x14ac:dyDescent="0.25">
      <c r="B478" t="s">
        <v>3258</v>
      </c>
      <c r="D478" t="s">
        <v>3283</v>
      </c>
      <c r="F478" t="s">
        <v>2206</v>
      </c>
      <c r="G478" t="s">
        <v>3259</v>
      </c>
      <c r="H478" t="s">
        <v>1054</v>
      </c>
    </row>
    <row r="479" spans="2:8" x14ac:dyDescent="0.25">
      <c r="B479" t="s">
        <v>2669</v>
      </c>
      <c r="D479" t="s">
        <v>2087</v>
      </c>
      <c r="F479" t="s">
        <v>1100</v>
      </c>
      <c r="G479" t="s">
        <v>3260</v>
      </c>
      <c r="H479" t="s">
        <v>3261</v>
      </c>
    </row>
    <row r="480" spans="2:8" x14ac:dyDescent="0.25">
      <c r="B480" t="s">
        <v>3262</v>
      </c>
      <c r="D480" t="s">
        <v>3296</v>
      </c>
      <c r="F480" t="s">
        <v>3063</v>
      </c>
      <c r="G480" t="s">
        <v>3263</v>
      </c>
      <c r="H480" t="s">
        <v>2769</v>
      </c>
    </row>
    <row r="481" spans="2:8" x14ac:dyDescent="0.25">
      <c r="B481" t="s">
        <v>1765</v>
      </c>
      <c r="D481" t="s">
        <v>3355</v>
      </c>
      <c r="F481" t="s">
        <v>1812</v>
      </c>
      <c r="G481" t="s">
        <v>3264</v>
      </c>
      <c r="H481" t="s">
        <v>3265</v>
      </c>
    </row>
    <row r="482" spans="2:8" x14ac:dyDescent="0.25">
      <c r="B482" t="s">
        <v>3266</v>
      </c>
      <c r="D482" t="s">
        <v>3356</v>
      </c>
      <c r="F482" t="s">
        <v>2610</v>
      </c>
      <c r="G482" t="s">
        <v>3267</v>
      </c>
      <c r="H482" t="s">
        <v>3268</v>
      </c>
    </row>
    <row r="483" spans="2:8" x14ac:dyDescent="0.25">
      <c r="B483" t="s">
        <v>3270</v>
      </c>
      <c r="D483" t="s">
        <v>3361</v>
      </c>
      <c r="F483" t="s">
        <v>2563</v>
      </c>
      <c r="G483" t="s">
        <v>3271</v>
      </c>
      <c r="H483" t="s">
        <v>3272</v>
      </c>
    </row>
    <row r="484" spans="2:8" x14ac:dyDescent="0.25">
      <c r="B484" t="s">
        <v>1773</v>
      </c>
      <c r="D484" t="s">
        <v>1485</v>
      </c>
      <c r="F484" t="s">
        <v>2603</v>
      </c>
      <c r="G484" t="s">
        <v>2574</v>
      </c>
      <c r="H484" t="s">
        <v>3274</v>
      </c>
    </row>
    <row r="485" spans="2:8" x14ac:dyDescent="0.25">
      <c r="B485" t="s">
        <v>3019</v>
      </c>
      <c r="D485" t="s">
        <v>3364</v>
      </c>
      <c r="F485" t="s">
        <v>2615</v>
      </c>
      <c r="G485" t="s">
        <v>2562</v>
      </c>
      <c r="H485" t="s">
        <v>2780</v>
      </c>
    </row>
    <row r="486" spans="2:8" x14ac:dyDescent="0.25">
      <c r="B486" t="s">
        <v>3275</v>
      </c>
      <c r="D486" t="s">
        <v>2591</v>
      </c>
      <c r="F486" t="s">
        <v>1192</v>
      </c>
      <c r="G486" t="s">
        <v>2581</v>
      </c>
      <c r="H486" t="s">
        <v>3276</v>
      </c>
    </row>
    <row r="487" spans="2:8" x14ac:dyDescent="0.25">
      <c r="B487" t="s">
        <v>3028</v>
      </c>
      <c r="D487" t="s">
        <v>3300</v>
      </c>
      <c r="F487" t="s">
        <v>3616</v>
      </c>
      <c r="G487" t="s">
        <v>3277</v>
      </c>
      <c r="H487" t="s">
        <v>3278</v>
      </c>
    </row>
    <row r="488" spans="2:8" x14ac:dyDescent="0.25">
      <c r="B488" t="s">
        <v>3279</v>
      </c>
      <c r="D488" t="s">
        <v>3309</v>
      </c>
      <c r="F488" t="s">
        <v>2244</v>
      </c>
      <c r="G488" t="s">
        <v>3280</v>
      </c>
      <c r="H488" t="s">
        <v>3281</v>
      </c>
    </row>
    <row r="489" spans="2:8" x14ac:dyDescent="0.25">
      <c r="B489" t="s">
        <v>3282</v>
      </c>
      <c r="D489" t="s">
        <v>2599</v>
      </c>
      <c r="F489" t="s">
        <v>919</v>
      </c>
      <c r="G489" t="s">
        <v>3179</v>
      </c>
      <c r="H489" t="s">
        <v>3283</v>
      </c>
    </row>
    <row r="490" spans="2:8" x14ac:dyDescent="0.25">
      <c r="B490" t="s">
        <v>3284</v>
      </c>
      <c r="D490" t="s">
        <v>2865</v>
      </c>
      <c r="F490" t="s">
        <v>1585</v>
      </c>
      <c r="G490" t="s">
        <v>3285</v>
      </c>
      <c r="H490" t="s">
        <v>2081</v>
      </c>
    </row>
    <row r="491" spans="2:8" x14ac:dyDescent="0.25">
      <c r="B491" t="s">
        <v>3286</v>
      </c>
      <c r="D491" t="s">
        <v>1492</v>
      </c>
      <c r="F491" t="s">
        <v>1147</v>
      </c>
      <c r="G491" t="s">
        <v>3189</v>
      </c>
      <c r="H491" t="s">
        <v>909</v>
      </c>
    </row>
    <row r="492" spans="2:8" x14ac:dyDescent="0.25">
      <c r="B492" t="s">
        <v>3288</v>
      </c>
      <c r="D492" t="s">
        <v>1497</v>
      </c>
      <c r="F492" t="s">
        <v>3416</v>
      </c>
      <c r="G492" t="s">
        <v>2610</v>
      </c>
      <c r="H492" t="s">
        <v>2820</v>
      </c>
    </row>
    <row r="493" spans="2:8" x14ac:dyDescent="0.25">
      <c r="B493" t="s">
        <v>3289</v>
      </c>
      <c r="D493" t="s">
        <v>3315</v>
      </c>
      <c r="F493" t="s">
        <v>50</v>
      </c>
      <c r="G493" t="s">
        <v>3290</v>
      </c>
      <c r="H493" t="s">
        <v>2550</v>
      </c>
    </row>
    <row r="494" spans="2:8" x14ac:dyDescent="0.25">
      <c r="B494" t="s">
        <v>2414</v>
      </c>
      <c r="D494" t="s">
        <v>3319</v>
      </c>
      <c r="F494" t="s">
        <v>439</v>
      </c>
      <c r="G494" t="s">
        <v>3291</v>
      </c>
      <c r="H494" t="s">
        <v>3292</v>
      </c>
    </row>
    <row r="495" spans="2:8" x14ac:dyDescent="0.25">
      <c r="B495" t="s">
        <v>2425</v>
      </c>
      <c r="D495" t="s">
        <v>3379</v>
      </c>
      <c r="F495" t="s">
        <v>2412</v>
      </c>
      <c r="G495" t="s">
        <v>3294</v>
      </c>
      <c r="H495" t="s">
        <v>1074</v>
      </c>
    </row>
    <row r="496" spans="2:8" x14ac:dyDescent="0.25">
      <c r="B496" t="s">
        <v>2439</v>
      </c>
      <c r="D496" t="s">
        <v>3324</v>
      </c>
      <c r="F496" t="s">
        <v>2220</v>
      </c>
      <c r="G496" t="s">
        <v>3295</v>
      </c>
      <c r="H496" t="s">
        <v>3296</v>
      </c>
    </row>
    <row r="497" spans="2:8" x14ac:dyDescent="0.25">
      <c r="B497" t="s">
        <v>3297</v>
      </c>
      <c r="D497" t="s">
        <v>2613</v>
      </c>
      <c r="F497" t="s">
        <v>3663</v>
      </c>
      <c r="G497" t="s">
        <v>2620</v>
      </c>
      <c r="H497" t="s">
        <v>3298</v>
      </c>
    </row>
    <row r="498" spans="2:8" x14ac:dyDescent="0.25">
      <c r="B498" t="s">
        <v>1810</v>
      </c>
      <c r="D498" t="s">
        <v>2619</v>
      </c>
      <c r="F498" t="s">
        <v>2620</v>
      </c>
      <c r="G498" t="s">
        <v>3299</v>
      </c>
      <c r="H498" t="s">
        <v>3300</v>
      </c>
    </row>
    <row r="499" spans="2:8" x14ac:dyDescent="0.25">
      <c r="B499" t="s">
        <v>3301</v>
      </c>
      <c r="D499" t="s">
        <v>3329</v>
      </c>
      <c r="F499" t="s">
        <v>2099</v>
      </c>
      <c r="H499" t="s">
        <v>3302</v>
      </c>
    </row>
    <row r="500" spans="2:8" x14ac:dyDescent="0.25">
      <c r="B500" t="s">
        <v>3303</v>
      </c>
      <c r="D500" t="s">
        <v>3390</v>
      </c>
      <c r="F500" t="s">
        <v>674</v>
      </c>
      <c r="H500" t="s">
        <v>3304</v>
      </c>
    </row>
    <row r="501" spans="2:8" x14ac:dyDescent="0.25">
      <c r="B501" t="s">
        <v>3305</v>
      </c>
      <c r="D501" t="s">
        <v>3392</v>
      </c>
      <c r="F501" t="s">
        <v>2313</v>
      </c>
      <c r="H501" t="s">
        <v>2109</v>
      </c>
    </row>
    <row r="502" spans="2:8" x14ac:dyDescent="0.25">
      <c r="B502" t="s">
        <v>3306</v>
      </c>
      <c r="D502" t="s">
        <v>2631</v>
      </c>
      <c r="F502" t="s">
        <v>2821</v>
      </c>
      <c r="H502" t="s">
        <v>3307</v>
      </c>
    </row>
    <row r="503" spans="2:8" x14ac:dyDescent="0.25">
      <c r="B503" t="s">
        <v>3308</v>
      </c>
      <c r="D503" t="s">
        <v>3334</v>
      </c>
      <c r="F503" t="s">
        <v>1396</v>
      </c>
      <c r="H503" t="s">
        <v>3309</v>
      </c>
    </row>
    <row r="504" spans="2:8" x14ac:dyDescent="0.25">
      <c r="B504" t="s">
        <v>1825</v>
      </c>
      <c r="D504" t="s">
        <v>3399</v>
      </c>
      <c r="F504" t="s">
        <v>3637</v>
      </c>
      <c r="H504" t="s">
        <v>3312</v>
      </c>
    </row>
    <row r="505" spans="2:8" x14ac:dyDescent="0.25">
      <c r="B505" t="s">
        <v>3313</v>
      </c>
      <c r="D505" t="s">
        <v>2641</v>
      </c>
      <c r="F505" t="s">
        <v>941</v>
      </c>
      <c r="H505" t="s">
        <v>2865</v>
      </c>
    </row>
    <row r="506" spans="2:8" x14ac:dyDescent="0.25">
      <c r="B506" t="s">
        <v>3314</v>
      </c>
      <c r="D506" t="s">
        <v>3346</v>
      </c>
      <c r="F506" t="s">
        <v>3620</v>
      </c>
      <c r="H506" t="s">
        <v>3315</v>
      </c>
    </row>
    <row r="507" spans="2:8" x14ac:dyDescent="0.25">
      <c r="B507" t="s">
        <v>3316</v>
      </c>
      <c r="D507" t="s">
        <v>3348</v>
      </c>
      <c r="F507" t="s">
        <v>2367</v>
      </c>
      <c r="H507" t="s">
        <v>2607</v>
      </c>
    </row>
    <row r="508" spans="2:8" x14ac:dyDescent="0.25">
      <c r="B508" t="s">
        <v>3318</v>
      </c>
      <c r="D508" t="s">
        <v>1513</v>
      </c>
      <c r="F508" t="s">
        <v>3470</v>
      </c>
      <c r="H508" t="s">
        <v>3319</v>
      </c>
    </row>
    <row r="509" spans="2:8" x14ac:dyDescent="0.25">
      <c r="B509" t="s">
        <v>3321</v>
      </c>
      <c r="D509" t="s">
        <v>2903</v>
      </c>
      <c r="F509" t="s">
        <v>582</v>
      </c>
      <c r="H509" t="s">
        <v>3322</v>
      </c>
    </row>
    <row r="510" spans="2:8" x14ac:dyDescent="0.25">
      <c r="B510" t="s">
        <v>3323</v>
      </c>
      <c r="D510" t="s">
        <v>3405</v>
      </c>
      <c r="F510" t="s">
        <v>2581</v>
      </c>
      <c r="H510" t="s">
        <v>3324</v>
      </c>
    </row>
    <row r="511" spans="2:8" x14ac:dyDescent="0.25">
      <c r="B511" t="s">
        <v>3326</v>
      </c>
      <c r="D511" t="s">
        <v>2917</v>
      </c>
      <c r="F511" t="s">
        <v>536</v>
      </c>
      <c r="H511" t="s">
        <v>3327</v>
      </c>
    </row>
    <row r="512" spans="2:8" x14ac:dyDescent="0.25">
      <c r="B512" t="s">
        <v>3328</v>
      </c>
      <c r="D512" t="s">
        <v>3407</v>
      </c>
      <c r="F512" t="s">
        <v>2286</v>
      </c>
      <c r="H512" t="s">
        <v>3329</v>
      </c>
    </row>
    <row r="513" spans="2:8" x14ac:dyDescent="0.25">
      <c r="B513" t="s">
        <v>3330</v>
      </c>
      <c r="D513" t="s">
        <v>2668</v>
      </c>
      <c r="F513" t="s">
        <v>3619</v>
      </c>
      <c r="H513" t="s">
        <v>3331</v>
      </c>
    </row>
    <row r="514" spans="2:8" x14ac:dyDescent="0.25">
      <c r="B514" t="s">
        <v>3333</v>
      </c>
      <c r="D514" t="s">
        <v>3359</v>
      </c>
      <c r="F514" t="s">
        <v>1359</v>
      </c>
      <c r="H514" t="s">
        <v>3334</v>
      </c>
    </row>
    <row r="515" spans="2:8" x14ac:dyDescent="0.25">
      <c r="B515" t="s">
        <v>3336</v>
      </c>
      <c r="D515" t="s">
        <v>1532</v>
      </c>
      <c r="F515" t="s">
        <v>3378</v>
      </c>
      <c r="H515" t="s">
        <v>2888</v>
      </c>
    </row>
    <row r="516" spans="2:8" x14ac:dyDescent="0.25">
      <c r="B516" t="s">
        <v>3337</v>
      </c>
      <c r="D516" t="s">
        <v>2681</v>
      </c>
      <c r="F516" t="s">
        <v>1030</v>
      </c>
      <c r="H516" t="s">
        <v>2776</v>
      </c>
    </row>
    <row r="517" spans="2:8" x14ac:dyDescent="0.25">
      <c r="B517" t="s">
        <v>3339</v>
      </c>
      <c r="D517" t="s">
        <v>3366</v>
      </c>
      <c r="F517" t="s">
        <v>3320</v>
      </c>
      <c r="H517" t="s">
        <v>3340</v>
      </c>
    </row>
    <row r="518" spans="2:8" x14ac:dyDescent="0.25">
      <c r="B518" t="s">
        <v>2731</v>
      </c>
      <c r="D518" t="s">
        <v>1540</v>
      </c>
      <c r="F518" t="s">
        <v>3034</v>
      </c>
      <c r="H518" t="s">
        <v>2154</v>
      </c>
    </row>
    <row r="519" spans="2:8" x14ac:dyDescent="0.25">
      <c r="B519" t="s">
        <v>1838</v>
      </c>
      <c r="D519" t="s">
        <v>3417</v>
      </c>
      <c r="F519" t="s">
        <v>2676</v>
      </c>
      <c r="H519" t="s">
        <v>3342</v>
      </c>
    </row>
    <row r="520" spans="2:8" x14ac:dyDescent="0.25">
      <c r="B520" t="s">
        <v>3343</v>
      </c>
      <c r="D520" t="s">
        <v>2963</v>
      </c>
      <c r="F520" t="s">
        <v>1858</v>
      </c>
      <c r="H520" t="s">
        <v>3344</v>
      </c>
    </row>
    <row r="521" spans="2:8" x14ac:dyDescent="0.25">
      <c r="B521" t="s">
        <v>3345</v>
      </c>
      <c r="D521" t="s">
        <v>2707</v>
      </c>
      <c r="F521" t="s">
        <v>1981</v>
      </c>
      <c r="H521" t="s">
        <v>3346</v>
      </c>
    </row>
    <row r="522" spans="2:8" x14ac:dyDescent="0.25">
      <c r="B522" t="s">
        <v>3347</v>
      </c>
      <c r="D522" t="s">
        <v>1548</v>
      </c>
      <c r="F522" t="s">
        <v>3376</v>
      </c>
      <c r="H522" t="s">
        <v>3348</v>
      </c>
    </row>
    <row r="523" spans="2:8" x14ac:dyDescent="0.25">
      <c r="B523" t="s">
        <v>3350</v>
      </c>
      <c r="D523" t="s">
        <v>2712</v>
      </c>
      <c r="F523" t="s">
        <v>2884</v>
      </c>
      <c r="H523" t="s">
        <v>1513</v>
      </c>
    </row>
    <row r="524" spans="2:8" x14ac:dyDescent="0.25">
      <c r="B524" t="s">
        <v>3351</v>
      </c>
      <c r="D524" t="s">
        <v>1558</v>
      </c>
      <c r="F524" t="s">
        <v>3603</v>
      </c>
      <c r="H524" t="s">
        <v>2903</v>
      </c>
    </row>
    <row r="525" spans="2:8" x14ac:dyDescent="0.25">
      <c r="B525" t="s">
        <v>3352</v>
      </c>
      <c r="D525" t="s">
        <v>3430</v>
      </c>
      <c r="F525" t="s">
        <v>1376</v>
      </c>
      <c r="H525" t="s">
        <v>3353</v>
      </c>
    </row>
    <row r="526" spans="2:8" x14ac:dyDescent="0.25">
      <c r="B526" t="s">
        <v>2747</v>
      </c>
      <c r="D526" t="s">
        <v>2719</v>
      </c>
      <c r="F526" t="s">
        <v>1756</v>
      </c>
      <c r="H526" t="s">
        <v>2913</v>
      </c>
    </row>
    <row r="527" spans="2:8" x14ac:dyDescent="0.25">
      <c r="B527" t="s">
        <v>2753</v>
      </c>
      <c r="D527" t="s">
        <v>1567</v>
      </c>
      <c r="F527" t="s">
        <v>2489</v>
      </c>
      <c r="H527" t="s">
        <v>2917</v>
      </c>
    </row>
    <row r="528" spans="2:8" x14ac:dyDescent="0.25">
      <c r="B528" t="s">
        <v>3357</v>
      </c>
      <c r="D528" t="s">
        <v>3435</v>
      </c>
      <c r="F528" t="s">
        <v>399</v>
      </c>
      <c r="H528" t="s">
        <v>2195</v>
      </c>
    </row>
    <row r="529" spans="2:8" x14ac:dyDescent="0.25">
      <c r="B529" t="s">
        <v>3358</v>
      </c>
      <c r="D529" t="s">
        <v>3437</v>
      </c>
      <c r="F529" t="s">
        <v>1644</v>
      </c>
      <c r="H529" t="s">
        <v>3359</v>
      </c>
    </row>
    <row r="530" spans="2:8" x14ac:dyDescent="0.25">
      <c r="B530" t="s">
        <v>2571</v>
      </c>
      <c r="D530" t="s">
        <v>3440</v>
      </c>
      <c r="F530" t="s">
        <v>1674</v>
      </c>
      <c r="H530" t="s">
        <v>1532</v>
      </c>
    </row>
    <row r="531" spans="2:8" x14ac:dyDescent="0.25">
      <c r="B531" t="s">
        <v>3362</v>
      </c>
      <c r="D531" t="s">
        <v>3394</v>
      </c>
      <c r="F531" t="s">
        <v>2138</v>
      </c>
      <c r="H531" t="s">
        <v>2235</v>
      </c>
    </row>
    <row r="532" spans="2:8" x14ac:dyDescent="0.25">
      <c r="B532" t="s">
        <v>3365</v>
      </c>
      <c r="D532" t="s">
        <v>3395</v>
      </c>
      <c r="F532" t="s">
        <v>1785</v>
      </c>
      <c r="H532" t="s">
        <v>2681</v>
      </c>
    </row>
    <row r="533" spans="2:8" x14ac:dyDescent="0.25">
      <c r="B533" t="s">
        <v>2768</v>
      </c>
      <c r="D533" t="s">
        <v>2294</v>
      </c>
      <c r="F533" t="s">
        <v>2135</v>
      </c>
      <c r="H533" t="s">
        <v>3366</v>
      </c>
    </row>
    <row r="534" spans="2:8" x14ac:dyDescent="0.25">
      <c r="B534" t="s">
        <v>3367</v>
      </c>
      <c r="D534" t="s">
        <v>2740</v>
      </c>
      <c r="F534" t="s">
        <v>16</v>
      </c>
      <c r="H534" t="s">
        <v>3368</v>
      </c>
    </row>
    <row r="535" spans="2:8" x14ac:dyDescent="0.25">
      <c r="B535" t="s">
        <v>3370</v>
      </c>
      <c r="D535" t="s">
        <v>3449</v>
      </c>
      <c r="F535" t="s">
        <v>2450</v>
      </c>
      <c r="H535" t="s">
        <v>3371</v>
      </c>
    </row>
    <row r="536" spans="2:8" x14ac:dyDescent="0.25">
      <c r="B536" t="s">
        <v>3372</v>
      </c>
      <c r="D536" t="s">
        <v>2305</v>
      </c>
      <c r="F536" t="s">
        <v>3583</v>
      </c>
      <c r="H536" t="s">
        <v>2963</v>
      </c>
    </row>
    <row r="537" spans="2:8" x14ac:dyDescent="0.25">
      <c r="B537" t="s">
        <v>2589</v>
      </c>
      <c r="D537" t="s">
        <v>3400</v>
      </c>
      <c r="F537" t="s">
        <v>327</v>
      </c>
      <c r="H537" t="s">
        <v>2707</v>
      </c>
    </row>
    <row r="538" spans="2:8" x14ac:dyDescent="0.25">
      <c r="B538" t="s">
        <v>2788</v>
      </c>
      <c r="D538" t="s">
        <v>3401</v>
      </c>
      <c r="F538" t="s">
        <v>480</v>
      </c>
      <c r="H538" t="s">
        <v>3373</v>
      </c>
    </row>
    <row r="539" spans="2:8" x14ac:dyDescent="0.25">
      <c r="B539" t="s">
        <v>3374</v>
      </c>
      <c r="D539" t="s">
        <v>3459</v>
      </c>
      <c r="F539" t="s">
        <v>2088</v>
      </c>
      <c r="H539" t="s">
        <v>2976</v>
      </c>
    </row>
    <row r="540" spans="2:8" x14ac:dyDescent="0.25">
      <c r="B540" t="s">
        <v>3375</v>
      </c>
      <c r="D540" t="s">
        <v>3402</v>
      </c>
      <c r="F540" t="s">
        <v>551</v>
      </c>
      <c r="H540" t="s">
        <v>1548</v>
      </c>
    </row>
    <row r="541" spans="2:8" x14ac:dyDescent="0.25">
      <c r="B541" t="s">
        <v>3377</v>
      </c>
      <c r="D541" t="s">
        <v>3403</v>
      </c>
      <c r="F541" t="s">
        <v>2431</v>
      </c>
      <c r="H541" t="s">
        <v>2712</v>
      </c>
    </row>
    <row r="542" spans="2:8" x14ac:dyDescent="0.25">
      <c r="B542" t="s">
        <v>3378</v>
      </c>
      <c r="D542" t="s">
        <v>3463</v>
      </c>
      <c r="F542" t="s">
        <v>3220</v>
      </c>
      <c r="H542" t="s">
        <v>1148</v>
      </c>
    </row>
    <row r="543" spans="2:8" x14ac:dyDescent="0.25">
      <c r="B543" t="s">
        <v>3380</v>
      </c>
      <c r="D543" t="s">
        <v>3465</v>
      </c>
      <c r="F543" t="s">
        <v>2008</v>
      </c>
      <c r="H543" t="s">
        <v>2984</v>
      </c>
    </row>
    <row r="544" spans="2:8" x14ac:dyDescent="0.25">
      <c r="B544" t="s">
        <v>3381</v>
      </c>
      <c r="D544" t="s">
        <v>2343</v>
      </c>
      <c r="F544" t="s">
        <v>974</v>
      </c>
      <c r="H544" t="s">
        <v>1157</v>
      </c>
    </row>
    <row r="545" spans="2:8" x14ac:dyDescent="0.25">
      <c r="B545" t="s">
        <v>3382</v>
      </c>
      <c r="D545" t="s">
        <v>2803</v>
      </c>
      <c r="H545" t="s">
        <v>3383</v>
      </c>
    </row>
    <row r="546" spans="2:8" x14ac:dyDescent="0.25">
      <c r="B546" t="s">
        <v>3384</v>
      </c>
      <c r="D546" t="s">
        <v>3408</v>
      </c>
      <c r="H546" t="s">
        <v>3385</v>
      </c>
    </row>
    <row r="547" spans="2:8" x14ac:dyDescent="0.25">
      <c r="B547" t="s">
        <v>3387</v>
      </c>
      <c r="D547" t="s">
        <v>3410</v>
      </c>
      <c r="H547" t="s">
        <v>3388</v>
      </c>
    </row>
    <row r="548" spans="2:8" x14ac:dyDescent="0.25">
      <c r="B548" t="s">
        <v>2798</v>
      </c>
      <c r="D548" t="s">
        <v>1575</v>
      </c>
      <c r="H548" t="s">
        <v>3391</v>
      </c>
    </row>
    <row r="549" spans="2:8" x14ac:dyDescent="0.25">
      <c r="B549" t="s">
        <v>3393</v>
      </c>
      <c r="D549" t="s">
        <v>3476</v>
      </c>
      <c r="H549" t="s">
        <v>3394</v>
      </c>
    </row>
    <row r="550" spans="2:8" x14ac:dyDescent="0.25">
      <c r="B550" t="s">
        <v>921</v>
      </c>
      <c r="D550" t="s">
        <v>2809</v>
      </c>
      <c r="H550" t="s">
        <v>3395</v>
      </c>
    </row>
    <row r="551" spans="2:8" x14ac:dyDescent="0.25">
      <c r="B551" t="s">
        <v>1899</v>
      </c>
      <c r="D551" t="s">
        <v>1592</v>
      </c>
      <c r="H551" t="s">
        <v>2740</v>
      </c>
    </row>
    <row r="552" spans="2:8" x14ac:dyDescent="0.25">
      <c r="B552" t="s">
        <v>3396</v>
      </c>
      <c r="D552" t="s">
        <v>2834</v>
      </c>
      <c r="H552" t="s">
        <v>3397</v>
      </c>
    </row>
    <row r="553" spans="2:8" x14ac:dyDescent="0.25">
      <c r="B553" t="s">
        <v>1904</v>
      </c>
      <c r="D553" t="s">
        <v>3484</v>
      </c>
      <c r="H553" t="s">
        <v>3400</v>
      </c>
    </row>
    <row r="554" spans="2:8" x14ac:dyDescent="0.25">
      <c r="B554" t="s">
        <v>935</v>
      </c>
      <c r="D554" t="s">
        <v>2844</v>
      </c>
      <c r="H554" t="s">
        <v>3401</v>
      </c>
    </row>
    <row r="555" spans="2:8" x14ac:dyDescent="0.25">
      <c r="B555" t="s">
        <v>1915</v>
      </c>
      <c r="D555" t="s">
        <v>2849</v>
      </c>
      <c r="H555" t="s">
        <v>3023</v>
      </c>
    </row>
    <row r="556" spans="2:8" x14ac:dyDescent="0.25">
      <c r="B556" t="s">
        <v>1920</v>
      </c>
      <c r="D556" t="s">
        <v>3418</v>
      </c>
      <c r="H556" t="s">
        <v>3402</v>
      </c>
    </row>
    <row r="557" spans="2:8" x14ac:dyDescent="0.25">
      <c r="B557" t="s">
        <v>1927</v>
      </c>
      <c r="D557" t="s">
        <v>3419</v>
      </c>
      <c r="H557" t="s">
        <v>3403</v>
      </c>
    </row>
    <row r="558" spans="2:8" x14ac:dyDescent="0.25">
      <c r="B558" t="s">
        <v>996</v>
      </c>
      <c r="D558" t="s">
        <v>3422</v>
      </c>
      <c r="H558" t="s">
        <v>2334</v>
      </c>
    </row>
    <row r="559" spans="2:8" x14ac:dyDescent="0.25">
      <c r="B559" t="s">
        <v>2805</v>
      </c>
      <c r="D559" t="s">
        <v>3424</v>
      </c>
      <c r="H559" t="s">
        <v>3406</v>
      </c>
    </row>
    <row r="560" spans="2:8" x14ac:dyDescent="0.25">
      <c r="B560" t="s">
        <v>1045</v>
      </c>
      <c r="D560" t="s">
        <v>3493</v>
      </c>
      <c r="H560" t="s">
        <v>3408</v>
      </c>
    </row>
    <row r="561" spans="2:8" x14ac:dyDescent="0.25">
      <c r="B561" t="s">
        <v>3409</v>
      </c>
      <c r="D561" t="s">
        <v>1600</v>
      </c>
      <c r="H561" t="s">
        <v>3410</v>
      </c>
    </row>
    <row r="562" spans="2:8" x14ac:dyDescent="0.25">
      <c r="B562" t="s">
        <v>3411</v>
      </c>
      <c r="D562" t="s">
        <v>1608</v>
      </c>
      <c r="H562" t="s">
        <v>1575</v>
      </c>
    </row>
    <row r="563" spans="2:8" x14ac:dyDescent="0.25">
      <c r="B563" t="s">
        <v>1954</v>
      </c>
      <c r="D563" t="s">
        <v>1622</v>
      </c>
      <c r="H563" t="s">
        <v>3412</v>
      </c>
    </row>
    <row r="564" spans="2:8" x14ac:dyDescent="0.25">
      <c r="B564" t="s">
        <v>1961</v>
      </c>
      <c r="D564" t="s">
        <v>3429</v>
      </c>
      <c r="H564" t="s">
        <v>1592</v>
      </c>
    </row>
    <row r="565" spans="2:8" x14ac:dyDescent="0.25">
      <c r="B565" t="s">
        <v>3413</v>
      </c>
      <c r="D565" t="s">
        <v>3497</v>
      </c>
      <c r="H565" t="s">
        <v>1225</v>
      </c>
    </row>
    <row r="566" spans="2:8" x14ac:dyDescent="0.25">
      <c r="B566" t="s">
        <v>3414</v>
      </c>
      <c r="D566" t="s">
        <v>3433</v>
      </c>
      <c r="H566" t="s">
        <v>3415</v>
      </c>
    </row>
    <row r="567" spans="2:8" x14ac:dyDescent="0.25">
      <c r="B567" t="s">
        <v>2649</v>
      </c>
      <c r="D567" t="s">
        <v>3434</v>
      </c>
      <c r="H567" t="s">
        <v>3418</v>
      </c>
    </row>
    <row r="568" spans="2:8" x14ac:dyDescent="0.25">
      <c r="B568" t="s">
        <v>2004</v>
      </c>
      <c r="D568" t="s">
        <v>3436</v>
      </c>
      <c r="H568" t="s">
        <v>3419</v>
      </c>
    </row>
    <row r="569" spans="2:8" x14ac:dyDescent="0.25">
      <c r="B569" t="s">
        <v>3421</v>
      </c>
      <c r="D569" t="s">
        <v>2423</v>
      </c>
      <c r="H569" t="s">
        <v>3422</v>
      </c>
    </row>
    <row r="570" spans="2:8" x14ac:dyDescent="0.25">
      <c r="B570" t="s">
        <v>3423</v>
      </c>
      <c r="D570" t="s">
        <v>3441</v>
      </c>
      <c r="H570" t="s">
        <v>3424</v>
      </c>
    </row>
    <row r="571" spans="2:8" x14ac:dyDescent="0.25">
      <c r="B571" t="s">
        <v>3425</v>
      </c>
      <c r="D571" t="s">
        <v>1629</v>
      </c>
      <c r="H571" t="s">
        <v>1608</v>
      </c>
    </row>
    <row r="572" spans="2:8" x14ac:dyDescent="0.25">
      <c r="B572" t="s">
        <v>2845</v>
      </c>
      <c r="D572" t="s">
        <v>3453</v>
      </c>
      <c r="H572" t="s">
        <v>3427</v>
      </c>
    </row>
    <row r="573" spans="2:8" x14ac:dyDescent="0.25">
      <c r="B573" t="s">
        <v>3428</v>
      </c>
      <c r="D573" t="s">
        <v>1637</v>
      </c>
      <c r="H573" t="s">
        <v>3429</v>
      </c>
    </row>
    <row r="574" spans="2:8" x14ac:dyDescent="0.25">
      <c r="B574" t="s">
        <v>2016</v>
      </c>
      <c r="D574" t="s">
        <v>3506</v>
      </c>
      <c r="H574" t="s">
        <v>3431</v>
      </c>
    </row>
    <row r="575" spans="2:8" x14ac:dyDescent="0.25">
      <c r="B575" t="s">
        <v>3432</v>
      </c>
      <c r="D575" t="s">
        <v>3458</v>
      </c>
      <c r="H575" t="s">
        <v>3433</v>
      </c>
    </row>
    <row r="576" spans="2:8" x14ac:dyDescent="0.25">
      <c r="B576" t="s">
        <v>2667</v>
      </c>
      <c r="D576" t="s">
        <v>1646</v>
      </c>
      <c r="H576" t="s">
        <v>3434</v>
      </c>
    </row>
    <row r="577" spans="2:8" x14ac:dyDescent="0.25">
      <c r="B577" t="s">
        <v>2041</v>
      </c>
      <c r="D577" t="s">
        <v>3512</v>
      </c>
      <c r="H577" t="s">
        <v>3436</v>
      </c>
    </row>
    <row r="578" spans="2:8" x14ac:dyDescent="0.25">
      <c r="B578" t="s">
        <v>3438</v>
      </c>
      <c r="D578" t="s">
        <v>2896</v>
      </c>
      <c r="H578" t="s">
        <v>3439</v>
      </c>
    </row>
    <row r="579" spans="2:8" x14ac:dyDescent="0.25">
      <c r="B579" t="s">
        <v>2874</v>
      </c>
      <c r="D579" t="s">
        <v>2899</v>
      </c>
      <c r="H579" t="s">
        <v>3441</v>
      </c>
    </row>
    <row r="580" spans="2:8" x14ac:dyDescent="0.25">
      <c r="B580" t="s">
        <v>3442</v>
      </c>
      <c r="D580" t="s">
        <v>3518</v>
      </c>
      <c r="H580" t="s">
        <v>3443</v>
      </c>
    </row>
    <row r="581" spans="2:8" x14ac:dyDescent="0.25">
      <c r="B581" t="s">
        <v>3444</v>
      </c>
      <c r="D581" t="s">
        <v>3469</v>
      </c>
      <c r="H581" t="s">
        <v>1629</v>
      </c>
    </row>
    <row r="582" spans="2:8" x14ac:dyDescent="0.25">
      <c r="B582" t="s">
        <v>3446</v>
      </c>
      <c r="D582" t="s">
        <v>3523</v>
      </c>
      <c r="H582" t="s">
        <v>2604</v>
      </c>
    </row>
    <row r="583" spans="2:8" x14ac:dyDescent="0.25">
      <c r="B583" t="s">
        <v>3447</v>
      </c>
      <c r="D583" t="s">
        <v>2905</v>
      </c>
      <c r="H583" t="s">
        <v>3448</v>
      </c>
    </row>
    <row r="584" spans="2:8" x14ac:dyDescent="0.25">
      <c r="B584" t="s">
        <v>3450</v>
      </c>
      <c r="D584" t="s">
        <v>3475</v>
      </c>
      <c r="H584" t="s">
        <v>2444</v>
      </c>
    </row>
    <row r="585" spans="2:8" x14ac:dyDescent="0.25">
      <c r="B585" t="s">
        <v>3452</v>
      </c>
      <c r="D585" t="s">
        <v>3478</v>
      </c>
      <c r="H585" t="s">
        <v>3453</v>
      </c>
    </row>
    <row r="586" spans="2:8" x14ac:dyDescent="0.25">
      <c r="B586" t="s">
        <v>3454</v>
      </c>
      <c r="D586" t="s">
        <v>3115</v>
      </c>
      <c r="H586" t="s">
        <v>3455</v>
      </c>
    </row>
    <row r="587" spans="2:8" x14ac:dyDescent="0.25">
      <c r="B587" t="s">
        <v>3456</v>
      </c>
      <c r="D587" t="s">
        <v>3481</v>
      </c>
      <c r="H587" t="s">
        <v>1637</v>
      </c>
    </row>
    <row r="588" spans="2:8" x14ac:dyDescent="0.25">
      <c r="B588" t="s">
        <v>3457</v>
      </c>
      <c r="D588" t="s">
        <v>3531</v>
      </c>
      <c r="H588" t="s">
        <v>3458</v>
      </c>
    </row>
    <row r="589" spans="2:8" x14ac:dyDescent="0.25">
      <c r="B589" t="s">
        <v>2686</v>
      </c>
      <c r="D589" t="s">
        <v>1672</v>
      </c>
      <c r="H589" t="s">
        <v>1646</v>
      </c>
    </row>
    <row r="590" spans="2:8" x14ac:dyDescent="0.25">
      <c r="B590" t="s">
        <v>3461</v>
      </c>
      <c r="D590" t="s">
        <v>1684</v>
      </c>
      <c r="H590" t="s">
        <v>3462</v>
      </c>
    </row>
    <row r="591" spans="2:8" x14ac:dyDescent="0.25">
      <c r="B591" t="s">
        <v>3464</v>
      </c>
      <c r="D591" t="s">
        <v>1693</v>
      </c>
      <c r="H591" t="s">
        <v>3092</v>
      </c>
    </row>
    <row r="592" spans="2:8" x14ac:dyDescent="0.25">
      <c r="B592" t="s">
        <v>2693</v>
      </c>
      <c r="D592" t="s">
        <v>2919</v>
      </c>
      <c r="H592" t="s">
        <v>2896</v>
      </c>
    </row>
    <row r="593" spans="2:8" x14ac:dyDescent="0.25">
      <c r="B593" t="s">
        <v>3466</v>
      </c>
      <c r="D593" t="s">
        <v>3489</v>
      </c>
      <c r="H593" t="s">
        <v>2899</v>
      </c>
    </row>
    <row r="594" spans="2:8" x14ac:dyDescent="0.25">
      <c r="B594" t="s">
        <v>3468</v>
      </c>
      <c r="D594" t="s">
        <v>3539</v>
      </c>
      <c r="H594" t="s">
        <v>3469</v>
      </c>
    </row>
    <row r="595" spans="2:8" x14ac:dyDescent="0.25">
      <c r="B595" t="s">
        <v>3470</v>
      </c>
      <c r="D595" t="s">
        <v>3491</v>
      </c>
      <c r="H595" t="s">
        <v>3471</v>
      </c>
    </row>
    <row r="596" spans="2:8" x14ac:dyDescent="0.25">
      <c r="B596" t="s">
        <v>3472</v>
      </c>
      <c r="D596" t="s">
        <v>2936</v>
      </c>
      <c r="H596" t="s">
        <v>3473</v>
      </c>
    </row>
    <row r="597" spans="2:8" x14ac:dyDescent="0.25">
      <c r="B597" t="s">
        <v>2059</v>
      </c>
      <c r="D597" t="s">
        <v>1701</v>
      </c>
      <c r="H597" t="s">
        <v>3475</v>
      </c>
    </row>
    <row r="598" spans="2:8" x14ac:dyDescent="0.25">
      <c r="B598" t="s">
        <v>3477</v>
      </c>
      <c r="D598" t="s">
        <v>1707</v>
      </c>
      <c r="H598" t="s">
        <v>3478</v>
      </c>
    </row>
    <row r="599" spans="2:8" x14ac:dyDescent="0.25">
      <c r="B599" t="s">
        <v>3479</v>
      </c>
      <c r="D599" t="s">
        <v>1716</v>
      </c>
      <c r="H599" t="s">
        <v>3115</v>
      </c>
    </row>
    <row r="600" spans="2:8" x14ac:dyDescent="0.25">
      <c r="B600" t="s">
        <v>3480</v>
      </c>
      <c r="D600" t="s">
        <v>3550</v>
      </c>
      <c r="H600" t="s">
        <v>3481</v>
      </c>
    </row>
    <row r="601" spans="2:8" x14ac:dyDescent="0.25">
      <c r="B601" t="s">
        <v>3482</v>
      </c>
      <c r="D601" t="s">
        <v>3553</v>
      </c>
      <c r="H601" t="s">
        <v>3483</v>
      </c>
    </row>
    <row r="602" spans="2:8" x14ac:dyDescent="0.25">
      <c r="B602" t="s">
        <v>2094</v>
      </c>
      <c r="D602" t="s">
        <v>3555</v>
      </c>
      <c r="H602" t="s">
        <v>2472</v>
      </c>
    </row>
    <row r="603" spans="2:8" x14ac:dyDescent="0.25">
      <c r="B603" t="s">
        <v>3485</v>
      </c>
      <c r="D603" t="s">
        <v>1732</v>
      </c>
      <c r="H603" t="s">
        <v>1693</v>
      </c>
    </row>
    <row r="604" spans="2:8" x14ac:dyDescent="0.25">
      <c r="B604" t="s">
        <v>2921</v>
      </c>
      <c r="D604" t="s">
        <v>3558</v>
      </c>
      <c r="H604" t="s">
        <v>2919</v>
      </c>
    </row>
    <row r="605" spans="2:8" x14ac:dyDescent="0.25">
      <c r="B605" t="s">
        <v>3486</v>
      </c>
      <c r="D605" t="s">
        <v>3561</v>
      </c>
      <c r="H605" t="s">
        <v>3487</v>
      </c>
    </row>
    <row r="606" spans="2:8" x14ac:dyDescent="0.25">
      <c r="B606" t="s">
        <v>3488</v>
      </c>
      <c r="D606" t="s">
        <v>2973</v>
      </c>
      <c r="H606" t="s">
        <v>3489</v>
      </c>
    </row>
    <row r="607" spans="2:8" x14ac:dyDescent="0.25">
      <c r="B607" t="s">
        <v>3490</v>
      </c>
      <c r="D607" t="s">
        <v>3565</v>
      </c>
      <c r="H607" t="s">
        <v>3491</v>
      </c>
    </row>
    <row r="608" spans="2:8" x14ac:dyDescent="0.25">
      <c r="B608" t="s">
        <v>3492</v>
      </c>
      <c r="D608" t="s">
        <v>1742</v>
      </c>
      <c r="H608" t="s">
        <v>1701</v>
      </c>
    </row>
    <row r="609" spans="2:8" x14ac:dyDescent="0.25">
      <c r="B609" t="s">
        <v>3494</v>
      </c>
      <c r="D609" t="s">
        <v>2988</v>
      </c>
      <c r="H609" t="s">
        <v>2479</v>
      </c>
    </row>
    <row r="610" spans="2:8" x14ac:dyDescent="0.25">
      <c r="B610" t="s">
        <v>2104</v>
      </c>
      <c r="D610" t="s">
        <v>2993</v>
      </c>
      <c r="H610" t="s">
        <v>2941</v>
      </c>
    </row>
    <row r="611" spans="2:8" x14ac:dyDescent="0.25">
      <c r="B611" t="s">
        <v>3495</v>
      </c>
      <c r="D611" t="s">
        <v>1758</v>
      </c>
      <c r="H611" t="s">
        <v>1707</v>
      </c>
    </row>
    <row r="612" spans="2:8" x14ac:dyDescent="0.25">
      <c r="B612" t="s">
        <v>2724</v>
      </c>
      <c r="D612" t="s">
        <v>1767</v>
      </c>
      <c r="H612" t="s">
        <v>1716</v>
      </c>
    </row>
    <row r="613" spans="2:8" x14ac:dyDescent="0.25">
      <c r="B613" t="s">
        <v>3496</v>
      </c>
      <c r="D613" t="s">
        <v>3573</v>
      </c>
      <c r="H613" t="s">
        <v>3077</v>
      </c>
    </row>
    <row r="614" spans="2:8" x14ac:dyDescent="0.25">
      <c r="B614" t="s">
        <v>3498</v>
      </c>
      <c r="D614" t="s">
        <v>3003</v>
      </c>
      <c r="H614" t="s">
        <v>3152</v>
      </c>
    </row>
    <row r="615" spans="2:8" x14ac:dyDescent="0.25">
      <c r="B615" t="s">
        <v>3499</v>
      </c>
      <c r="D615" t="s">
        <v>1776</v>
      </c>
      <c r="H615" t="s">
        <v>3157</v>
      </c>
    </row>
    <row r="616" spans="2:8" x14ac:dyDescent="0.25">
      <c r="B616" t="s">
        <v>3500</v>
      </c>
      <c r="D616" t="s">
        <v>3511</v>
      </c>
      <c r="H616" t="s">
        <v>3501</v>
      </c>
    </row>
    <row r="617" spans="2:8" x14ac:dyDescent="0.25">
      <c r="B617" t="s">
        <v>3502</v>
      </c>
      <c r="D617" t="s">
        <v>1784</v>
      </c>
      <c r="H617" t="s">
        <v>3503</v>
      </c>
    </row>
    <row r="618" spans="2:8" x14ac:dyDescent="0.25">
      <c r="B618" t="s">
        <v>2121</v>
      </c>
      <c r="D618" t="s">
        <v>1792</v>
      </c>
      <c r="H618" t="s">
        <v>2761</v>
      </c>
    </row>
    <row r="619" spans="2:8" x14ac:dyDescent="0.25">
      <c r="B619" t="s">
        <v>2952</v>
      </c>
      <c r="D619" t="s">
        <v>3200</v>
      </c>
      <c r="H619" t="s">
        <v>2973</v>
      </c>
    </row>
    <row r="620" spans="2:8" x14ac:dyDescent="0.25">
      <c r="B620" t="s">
        <v>3505</v>
      </c>
      <c r="D620" t="s">
        <v>3514</v>
      </c>
      <c r="H620" t="s">
        <v>2993</v>
      </c>
    </row>
    <row r="621" spans="2:8" x14ac:dyDescent="0.25">
      <c r="B621" t="s">
        <v>3309</v>
      </c>
      <c r="D621" t="s">
        <v>3520</v>
      </c>
      <c r="H621" t="s">
        <v>2784</v>
      </c>
    </row>
    <row r="622" spans="2:8" x14ac:dyDescent="0.25">
      <c r="B622" t="s">
        <v>3507</v>
      </c>
      <c r="D622" t="s">
        <v>3579</v>
      </c>
      <c r="H622" t="s">
        <v>1767</v>
      </c>
    </row>
    <row r="623" spans="2:8" x14ac:dyDescent="0.25">
      <c r="B623" t="s">
        <v>2126</v>
      </c>
      <c r="D623" t="s">
        <v>1802</v>
      </c>
      <c r="H623" t="s">
        <v>3509</v>
      </c>
    </row>
    <row r="624" spans="2:8" x14ac:dyDescent="0.25">
      <c r="B624" t="s">
        <v>3510</v>
      </c>
      <c r="D624" t="s">
        <v>1818</v>
      </c>
      <c r="H624" t="s">
        <v>3511</v>
      </c>
    </row>
    <row r="625" spans="2:8" x14ac:dyDescent="0.25">
      <c r="B625" t="s">
        <v>2120</v>
      </c>
      <c r="D625" t="s">
        <v>3525</v>
      </c>
      <c r="H625" t="s">
        <v>1792</v>
      </c>
    </row>
    <row r="626" spans="2:8" x14ac:dyDescent="0.25">
      <c r="B626" t="s">
        <v>2125</v>
      </c>
      <c r="D626" t="s">
        <v>3586</v>
      </c>
      <c r="H626" t="s">
        <v>3200</v>
      </c>
    </row>
    <row r="627" spans="2:8" x14ac:dyDescent="0.25">
      <c r="B627" t="s">
        <v>3513</v>
      </c>
      <c r="D627" t="s">
        <v>3025</v>
      </c>
      <c r="H627" t="s">
        <v>3514</v>
      </c>
    </row>
    <row r="628" spans="2:8" x14ac:dyDescent="0.25">
      <c r="B628" t="s">
        <v>3516</v>
      </c>
      <c r="D628" t="s">
        <v>2855</v>
      </c>
      <c r="H628" t="s">
        <v>3517</v>
      </c>
    </row>
    <row r="629" spans="2:8" x14ac:dyDescent="0.25">
      <c r="B629" t="s">
        <v>3519</v>
      </c>
      <c r="D629" t="s">
        <v>1827</v>
      </c>
      <c r="H629" t="s">
        <v>3520</v>
      </c>
    </row>
    <row r="630" spans="2:8" x14ac:dyDescent="0.25">
      <c r="B630" t="s">
        <v>3522</v>
      </c>
      <c r="D630" t="s">
        <v>1834</v>
      </c>
      <c r="H630" t="s">
        <v>1818</v>
      </c>
    </row>
    <row r="631" spans="2:8" x14ac:dyDescent="0.25">
      <c r="B631" t="s">
        <v>3524</v>
      </c>
      <c r="D631" t="s">
        <v>3533</v>
      </c>
      <c r="H631" t="s">
        <v>3525</v>
      </c>
    </row>
    <row r="632" spans="2:8" x14ac:dyDescent="0.25">
      <c r="B632" t="s">
        <v>2964</v>
      </c>
      <c r="D632" t="s">
        <v>3535</v>
      </c>
      <c r="H632" t="s">
        <v>3526</v>
      </c>
    </row>
    <row r="633" spans="2:8" x14ac:dyDescent="0.25">
      <c r="B633" t="s">
        <v>3527</v>
      </c>
      <c r="D633" t="s">
        <v>3592</v>
      </c>
      <c r="H633" t="s">
        <v>3164</v>
      </c>
    </row>
    <row r="634" spans="2:8" x14ac:dyDescent="0.25">
      <c r="B634" t="s">
        <v>3529</v>
      </c>
      <c r="D634" t="s">
        <v>2627</v>
      </c>
      <c r="H634" t="s">
        <v>3208</v>
      </c>
    </row>
    <row r="635" spans="2:8" x14ac:dyDescent="0.25">
      <c r="B635" t="s">
        <v>3530</v>
      </c>
      <c r="H635" t="s">
        <v>2855</v>
      </c>
    </row>
    <row r="636" spans="2:8" x14ac:dyDescent="0.25">
      <c r="B636" t="s">
        <v>2970</v>
      </c>
      <c r="H636" t="s">
        <v>1834</v>
      </c>
    </row>
    <row r="637" spans="2:8" x14ac:dyDescent="0.25">
      <c r="B637" t="s">
        <v>3532</v>
      </c>
      <c r="H637" t="s">
        <v>3533</v>
      </c>
    </row>
    <row r="638" spans="2:8" x14ac:dyDescent="0.25">
      <c r="B638" t="s">
        <v>3534</v>
      </c>
      <c r="H638" t="s">
        <v>3535</v>
      </c>
    </row>
    <row r="639" spans="2:8" x14ac:dyDescent="0.25">
      <c r="B639" t="s">
        <v>2168</v>
      </c>
      <c r="H639" t="s">
        <v>3536</v>
      </c>
    </row>
    <row r="640" spans="2:8" x14ac:dyDescent="0.25">
      <c r="B640" t="s">
        <v>3346</v>
      </c>
    </row>
    <row r="641" spans="2:2" x14ac:dyDescent="0.25">
      <c r="B641" t="s">
        <v>3537</v>
      </c>
    </row>
    <row r="642" spans="2:2" x14ac:dyDescent="0.25">
      <c r="B642" t="s">
        <v>2989</v>
      </c>
    </row>
    <row r="643" spans="2:2" x14ac:dyDescent="0.25">
      <c r="B643" t="s">
        <v>3540</v>
      </c>
    </row>
    <row r="644" spans="2:2" x14ac:dyDescent="0.25">
      <c r="B644" t="s">
        <v>2808</v>
      </c>
    </row>
    <row r="645" spans="2:2" x14ac:dyDescent="0.25">
      <c r="B645" t="s">
        <v>3543</v>
      </c>
    </row>
    <row r="646" spans="2:2" x14ac:dyDescent="0.25">
      <c r="B646" t="s">
        <v>3544</v>
      </c>
    </row>
    <row r="647" spans="2:2" x14ac:dyDescent="0.25">
      <c r="B647" t="s">
        <v>3545</v>
      </c>
    </row>
    <row r="648" spans="2:2" x14ac:dyDescent="0.25">
      <c r="B648" t="s">
        <v>3548</v>
      </c>
    </row>
    <row r="649" spans="2:2" x14ac:dyDescent="0.25">
      <c r="B649" t="s">
        <v>3551</v>
      </c>
    </row>
    <row r="650" spans="2:2" x14ac:dyDescent="0.25">
      <c r="B650" t="s">
        <v>3554</v>
      </c>
    </row>
    <row r="651" spans="2:2" x14ac:dyDescent="0.25">
      <c r="B651" t="s">
        <v>3556</v>
      </c>
    </row>
    <row r="652" spans="2:2" x14ac:dyDescent="0.25">
      <c r="B652" t="s">
        <v>3029</v>
      </c>
    </row>
    <row r="653" spans="2:2" x14ac:dyDescent="0.25">
      <c r="B653" t="s">
        <v>2833</v>
      </c>
    </row>
    <row r="654" spans="2:2" x14ac:dyDescent="0.25">
      <c r="B654" t="s">
        <v>3559</v>
      </c>
    </row>
    <row r="655" spans="2:2" x14ac:dyDescent="0.25">
      <c r="B655" t="s">
        <v>3562</v>
      </c>
    </row>
    <row r="656" spans="2:2" x14ac:dyDescent="0.25">
      <c r="B656" t="s">
        <v>3564</v>
      </c>
    </row>
    <row r="657" spans="2:2" x14ac:dyDescent="0.25">
      <c r="B657" t="s">
        <v>3566</v>
      </c>
    </row>
    <row r="658" spans="2:2" x14ac:dyDescent="0.25">
      <c r="B658" t="s">
        <v>3567</v>
      </c>
    </row>
    <row r="659" spans="2:2" x14ac:dyDescent="0.25">
      <c r="B659" t="s">
        <v>3568</v>
      </c>
    </row>
    <row r="660" spans="2:2" x14ac:dyDescent="0.25">
      <c r="B660" t="s">
        <v>3570</v>
      </c>
    </row>
    <row r="661" spans="2:2" x14ac:dyDescent="0.25">
      <c r="B661" t="s">
        <v>3571</v>
      </c>
    </row>
    <row r="662" spans="2:2" x14ac:dyDescent="0.25">
      <c r="B662" t="s">
        <v>3572</v>
      </c>
    </row>
    <row r="663" spans="2:2" x14ac:dyDescent="0.25">
      <c r="B663" t="s">
        <v>2244</v>
      </c>
    </row>
    <row r="664" spans="2:2" x14ac:dyDescent="0.25">
      <c r="B664" t="s">
        <v>3574</v>
      </c>
    </row>
    <row r="665" spans="2:2" x14ac:dyDescent="0.25">
      <c r="B665" t="s">
        <v>3575</v>
      </c>
    </row>
    <row r="666" spans="2:2" x14ac:dyDescent="0.25">
      <c r="B666" t="s">
        <v>3576</v>
      </c>
    </row>
    <row r="667" spans="2:2" x14ac:dyDescent="0.25">
      <c r="B667" t="s">
        <v>2872</v>
      </c>
    </row>
    <row r="668" spans="2:2" x14ac:dyDescent="0.25">
      <c r="B668" t="s">
        <v>2878</v>
      </c>
    </row>
    <row r="669" spans="2:2" x14ac:dyDescent="0.25">
      <c r="B669" t="s">
        <v>3577</v>
      </c>
    </row>
    <row r="670" spans="2:2" x14ac:dyDescent="0.25">
      <c r="B670" t="s">
        <v>3578</v>
      </c>
    </row>
    <row r="671" spans="2:2" x14ac:dyDescent="0.25">
      <c r="B671" t="s">
        <v>2265</v>
      </c>
    </row>
    <row r="672" spans="2:2" x14ac:dyDescent="0.25">
      <c r="B672" t="s">
        <v>3580</v>
      </c>
    </row>
    <row r="673" spans="2:2" x14ac:dyDescent="0.25">
      <c r="B673" t="s">
        <v>3581</v>
      </c>
    </row>
    <row r="674" spans="2:2" x14ac:dyDescent="0.25">
      <c r="B674" t="s">
        <v>2904</v>
      </c>
    </row>
    <row r="675" spans="2:2" x14ac:dyDescent="0.25">
      <c r="B675" t="s">
        <v>3584</v>
      </c>
    </row>
    <row r="676" spans="2:2" x14ac:dyDescent="0.25">
      <c r="B676" t="s">
        <v>3585</v>
      </c>
    </row>
    <row r="677" spans="2:2" x14ac:dyDescent="0.25">
      <c r="B677" t="s">
        <v>3587</v>
      </c>
    </row>
    <row r="678" spans="2:2" x14ac:dyDescent="0.25">
      <c r="B678" t="s">
        <v>3403</v>
      </c>
    </row>
    <row r="679" spans="2:2" x14ac:dyDescent="0.25">
      <c r="B679" t="s">
        <v>3588</v>
      </c>
    </row>
    <row r="680" spans="2:2" x14ac:dyDescent="0.25">
      <c r="B680" t="s">
        <v>2322</v>
      </c>
    </row>
    <row r="681" spans="2:2" x14ac:dyDescent="0.25">
      <c r="B681" t="s">
        <v>3095</v>
      </c>
    </row>
    <row r="682" spans="2:2" x14ac:dyDescent="0.25">
      <c r="B682" t="s">
        <v>3589</v>
      </c>
    </row>
    <row r="683" spans="2:2" x14ac:dyDescent="0.25">
      <c r="B683" t="s">
        <v>3590</v>
      </c>
    </row>
    <row r="684" spans="2:2" x14ac:dyDescent="0.25">
      <c r="B684" t="s">
        <v>3591</v>
      </c>
    </row>
    <row r="685" spans="2:2" x14ac:dyDescent="0.25">
      <c r="B685" t="s">
        <v>3097</v>
      </c>
    </row>
    <row r="686" spans="2:2" x14ac:dyDescent="0.25">
      <c r="B686" t="s">
        <v>3593</v>
      </c>
    </row>
    <row r="687" spans="2:2" x14ac:dyDescent="0.25">
      <c r="B687" t="s">
        <v>3594</v>
      </c>
    </row>
    <row r="688" spans="2:2" x14ac:dyDescent="0.25">
      <c r="B688" t="s">
        <v>3595</v>
      </c>
    </row>
    <row r="689" spans="2:2" x14ac:dyDescent="0.25">
      <c r="B689" t="s">
        <v>2792</v>
      </c>
    </row>
    <row r="690" spans="2:2" x14ac:dyDescent="0.25">
      <c r="B690" t="s">
        <v>3596</v>
      </c>
    </row>
    <row r="691" spans="2:2" x14ac:dyDescent="0.25">
      <c r="B691" t="s">
        <v>3597</v>
      </c>
    </row>
    <row r="692" spans="2:2" x14ac:dyDescent="0.25">
      <c r="B692" t="s">
        <v>3599</v>
      </c>
    </row>
    <row r="693" spans="2:2" x14ac:dyDescent="0.25">
      <c r="B693" t="s">
        <v>3600</v>
      </c>
    </row>
    <row r="694" spans="2:2" x14ac:dyDescent="0.25">
      <c r="B694" t="s">
        <v>3601</v>
      </c>
    </row>
    <row r="695" spans="2:2" x14ac:dyDescent="0.25">
      <c r="B695" t="s">
        <v>3603</v>
      </c>
    </row>
    <row r="696" spans="2:2" x14ac:dyDescent="0.25">
      <c r="B696" t="s">
        <v>3604</v>
      </c>
    </row>
    <row r="697" spans="2:2" x14ac:dyDescent="0.25">
      <c r="B697" t="s">
        <v>3605</v>
      </c>
    </row>
    <row r="698" spans="2:2" x14ac:dyDescent="0.25">
      <c r="B698" t="s">
        <v>3606</v>
      </c>
    </row>
    <row r="699" spans="2:2" x14ac:dyDescent="0.25">
      <c r="B699" t="s">
        <v>3607</v>
      </c>
    </row>
    <row r="700" spans="2:2" x14ac:dyDescent="0.25">
      <c r="B700" t="s">
        <v>3608</v>
      </c>
    </row>
    <row r="701" spans="2:2" x14ac:dyDescent="0.25">
      <c r="B701" t="s">
        <v>2394</v>
      </c>
    </row>
    <row r="702" spans="2:2" x14ac:dyDescent="0.25">
      <c r="B702" t="s">
        <v>3609</v>
      </c>
    </row>
    <row r="703" spans="2:2" x14ac:dyDescent="0.25">
      <c r="B703" t="s">
        <v>3610</v>
      </c>
    </row>
    <row r="704" spans="2:2" x14ac:dyDescent="0.25">
      <c r="B704" t="s">
        <v>3419</v>
      </c>
    </row>
    <row r="705" spans="2:2" x14ac:dyDescent="0.25">
      <c r="B705" t="s">
        <v>3611</v>
      </c>
    </row>
    <row r="706" spans="2:2" x14ac:dyDescent="0.25">
      <c r="B706" t="s">
        <v>3151</v>
      </c>
    </row>
    <row r="707" spans="2:2" x14ac:dyDescent="0.25">
      <c r="B707" t="s">
        <v>3155</v>
      </c>
    </row>
    <row r="708" spans="2:2" x14ac:dyDescent="0.25">
      <c r="B708" t="s">
        <v>3433</v>
      </c>
    </row>
    <row r="709" spans="2:2" x14ac:dyDescent="0.25">
      <c r="B709" t="s">
        <v>3436</v>
      </c>
    </row>
    <row r="710" spans="2:2" x14ac:dyDescent="0.25">
      <c r="B710" t="s">
        <v>2419</v>
      </c>
    </row>
    <row r="711" spans="2:2" x14ac:dyDescent="0.25">
      <c r="B711" t="s">
        <v>2424</v>
      </c>
    </row>
    <row r="712" spans="2:2" x14ac:dyDescent="0.25">
      <c r="B712" t="s">
        <v>3612</v>
      </c>
    </row>
    <row r="713" spans="2:2" x14ac:dyDescent="0.25">
      <c r="B713" t="s">
        <v>3613</v>
      </c>
    </row>
    <row r="714" spans="2:2" x14ac:dyDescent="0.25">
      <c r="B714" t="s">
        <v>3614</v>
      </c>
    </row>
    <row r="715" spans="2:2" x14ac:dyDescent="0.25">
      <c r="B715" t="s">
        <v>3616</v>
      </c>
    </row>
    <row r="716" spans="2:2" x14ac:dyDescent="0.25">
      <c r="B716" t="s">
        <v>3617</v>
      </c>
    </row>
    <row r="717" spans="2:2" x14ac:dyDescent="0.25">
      <c r="B717" t="s">
        <v>2438</v>
      </c>
    </row>
    <row r="718" spans="2:2" x14ac:dyDescent="0.25">
      <c r="B718" t="s">
        <v>2445</v>
      </c>
    </row>
    <row r="719" spans="2:2" x14ac:dyDescent="0.25">
      <c r="B719" t="s">
        <v>2992</v>
      </c>
    </row>
    <row r="720" spans="2:2" x14ac:dyDescent="0.25">
      <c r="B720" t="s">
        <v>2998</v>
      </c>
    </row>
    <row r="721" spans="2:2" x14ac:dyDescent="0.25">
      <c r="B721" t="s">
        <v>3618</v>
      </c>
    </row>
    <row r="722" spans="2:2" x14ac:dyDescent="0.25">
      <c r="B722" t="s">
        <v>3619</v>
      </c>
    </row>
    <row r="723" spans="2:2" x14ac:dyDescent="0.25">
      <c r="B723" t="s">
        <v>3620</v>
      </c>
    </row>
    <row r="724" spans="2:2" x14ac:dyDescent="0.25">
      <c r="B724" t="s">
        <v>3621</v>
      </c>
    </row>
    <row r="725" spans="2:2" x14ac:dyDescent="0.25">
      <c r="B725" t="s">
        <v>3623</v>
      </c>
    </row>
    <row r="726" spans="2:2" x14ac:dyDescent="0.25">
      <c r="B726" t="s">
        <v>3625</v>
      </c>
    </row>
    <row r="727" spans="2:2" x14ac:dyDescent="0.25">
      <c r="B727" t="s">
        <v>3626</v>
      </c>
    </row>
    <row r="728" spans="2:2" x14ac:dyDescent="0.25">
      <c r="B728" t="s">
        <v>3627</v>
      </c>
    </row>
    <row r="729" spans="2:2" x14ac:dyDescent="0.25">
      <c r="B729" t="s">
        <v>3024</v>
      </c>
    </row>
    <row r="730" spans="2:2" x14ac:dyDescent="0.25">
      <c r="B730" t="s">
        <v>3629</v>
      </c>
    </row>
    <row r="731" spans="2:2" x14ac:dyDescent="0.25">
      <c r="B731" t="s">
        <v>3205</v>
      </c>
    </row>
    <row r="732" spans="2:2" x14ac:dyDescent="0.25">
      <c r="B732" t="s">
        <v>3630</v>
      </c>
    </row>
    <row r="733" spans="2:2" x14ac:dyDescent="0.25">
      <c r="B733" t="s">
        <v>3631</v>
      </c>
    </row>
    <row r="734" spans="2:2" x14ac:dyDescent="0.25">
      <c r="B734" t="s">
        <v>3633</v>
      </c>
    </row>
    <row r="735" spans="2:2" x14ac:dyDescent="0.25">
      <c r="B735" t="s">
        <v>3634</v>
      </c>
    </row>
    <row r="736" spans="2:2" x14ac:dyDescent="0.25">
      <c r="B736" t="s">
        <v>3635</v>
      </c>
    </row>
    <row r="737" spans="2:2" x14ac:dyDescent="0.25">
      <c r="B737" t="s">
        <v>2516</v>
      </c>
    </row>
    <row r="738" spans="2:2" x14ac:dyDescent="0.25">
      <c r="B738" t="s">
        <v>3636</v>
      </c>
    </row>
    <row r="739" spans="2:2" x14ac:dyDescent="0.25">
      <c r="B739" t="s">
        <v>3638</v>
      </c>
    </row>
    <row r="740" spans="2:2" x14ac:dyDescent="0.25">
      <c r="B740" t="s">
        <v>2522</v>
      </c>
    </row>
    <row r="741" spans="2:2" x14ac:dyDescent="0.25">
      <c r="B741" t="s">
        <v>3639</v>
      </c>
    </row>
    <row r="742" spans="2:2" x14ac:dyDescent="0.25">
      <c r="B742" t="s">
        <v>3641</v>
      </c>
    </row>
    <row r="743" spans="2:2" x14ac:dyDescent="0.25">
      <c r="B743" t="s">
        <v>3642</v>
      </c>
    </row>
    <row r="744" spans="2:2" x14ac:dyDescent="0.25">
      <c r="B744" t="s">
        <v>3643</v>
      </c>
    </row>
    <row r="745" spans="2:2" x14ac:dyDescent="0.25">
      <c r="B745" t="s">
        <v>3645</v>
      </c>
    </row>
    <row r="746" spans="2:2" x14ac:dyDescent="0.25">
      <c r="B746" t="s">
        <v>3646</v>
      </c>
    </row>
    <row r="747" spans="2:2" x14ac:dyDescent="0.25">
      <c r="B747" t="s">
        <v>3647</v>
      </c>
    </row>
    <row r="748" spans="2:2" x14ac:dyDescent="0.25">
      <c r="B748" t="s">
        <v>3648</v>
      </c>
    </row>
    <row r="749" spans="2:2" x14ac:dyDescent="0.25">
      <c r="B749" t="s">
        <v>3070</v>
      </c>
    </row>
    <row r="750" spans="2:2" x14ac:dyDescent="0.25">
      <c r="B750" t="s">
        <v>3650</v>
      </c>
    </row>
    <row r="751" spans="2:2" x14ac:dyDescent="0.25">
      <c r="B751" t="s">
        <v>3083</v>
      </c>
    </row>
    <row r="752" spans="2:2" x14ac:dyDescent="0.25">
      <c r="B752" t="s">
        <v>3651</v>
      </c>
    </row>
    <row r="753" spans="2:2" x14ac:dyDescent="0.25">
      <c r="B753" t="s">
        <v>3652</v>
      </c>
    </row>
    <row r="754" spans="2:2" x14ac:dyDescent="0.25">
      <c r="B754" t="s">
        <v>3093</v>
      </c>
    </row>
    <row r="755" spans="2:2" x14ac:dyDescent="0.25">
      <c r="B755" t="s">
        <v>3654</v>
      </c>
    </row>
    <row r="756" spans="2:2" x14ac:dyDescent="0.25">
      <c r="B756" t="s">
        <v>2554</v>
      </c>
    </row>
    <row r="757" spans="2:2" x14ac:dyDescent="0.25">
      <c r="B757" t="s">
        <v>3655</v>
      </c>
    </row>
    <row r="758" spans="2:2" x14ac:dyDescent="0.25">
      <c r="B758" t="s">
        <v>3657</v>
      </c>
    </row>
    <row r="759" spans="2:2" x14ac:dyDescent="0.25">
      <c r="B759" t="s">
        <v>3256</v>
      </c>
    </row>
    <row r="760" spans="2:2" x14ac:dyDescent="0.25">
      <c r="B760" t="s">
        <v>3259</v>
      </c>
    </row>
    <row r="761" spans="2:2" x14ac:dyDescent="0.25">
      <c r="B761" t="s">
        <v>3658</v>
      </c>
    </row>
    <row r="762" spans="2:2" x14ac:dyDescent="0.25">
      <c r="B762" t="s">
        <v>3659</v>
      </c>
    </row>
    <row r="763" spans="2:2" x14ac:dyDescent="0.25">
      <c r="B763" t="s">
        <v>2574</v>
      </c>
    </row>
    <row r="764" spans="2:2" x14ac:dyDescent="0.25">
      <c r="B764" t="s">
        <v>2581</v>
      </c>
    </row>
    <row r="765" spans="2:2" x14ac:dyDescent="0.25">
      <c r="B765" t="s">
        <v>3280</v>
      </c>
    </row>
    <row r="766" spans="2:2" x14ac:dyDescent="0.25">
      <c r="B766" t="s">
        <v>3660</v>
      </c>
    </row>
    <row r="767" spans="2:2" x14ac:dyDescent="0.25">
      <c r="B767" t="s">
        <v>2610</v>
      </c>
    </row>
    <row r="768" spans="2:2" x14ac:dyDescent="0.25">
      <c r="B768" t="s">
        <v>3290</v>
      </c>
    </row>
    <row r="769" spans="2:2" x14ac:dyDescent="0.25">
      <c r="B769" t="s">
        <v>32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95"/>
  <sheetViews>
    <sheetView workbookViewId="0">
      <pane ySplit="1" topLeftCell="A2" activePane="bottomLeft" state="frozen"/>
      <selection pane="bottomLeft" activeCell="F253" sqref="F253"/>
    </sheetView>
  </sheetViews>
  <sheetFormatPr defaultRowHeight="15" x14ac:dyDescent="0.25"/>
  <cols>
    <col min="1" max="2" width="20.28515625" bestFit="1" customWidth="1"/>
    <col min="3" max="5" width="19.7109375" bestFit="1" customWidth="1"/>
    <col min="6" max="6" width="20.28515625" bestFit="1" customWidth="1"/>
    <col min="7" max="8" width="19.7109375" bestFit="1" customWidth="1"/>
    <col min="9" max="9" width="13.85546875" bestFit="1" customWidth="1"/>
    <col min="15" max="16" width="12.5703125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3675</v>
      </c>
      <c r="J1" t="s">
        <v>3676</v>
      </c>
      <c r="K1" t="s">
        <v>3677</v>
      </c>
      <c r="L1" t="s">
        <v>3678</v>
      </c>
      <c r="M1" t="s">
        <v>3679</v>
      </c>
      <c r="N1" t="s">
        <v>3680</v>
      </c>
      <c r="O1" t="s">
        <v>3681</v>
      </c>
      <c r="P1" t="s">
        <v>3682</v>
      </c>
    </row>
    <row r="2" spans="1:16" x14ac:dyDescent="0.25">
      <c r="A2" t="s">
        <v>21</v>
      </c>
      <c r="B2" t="s">
        <v>4511</v>
      </c>
      <c r="C2" t="s">
        <v>3685</v>
      </c>
      <c r="D2" t="s">
        <v>6989</v>
      </c>
      <c r="E2" t="s">
        <v>5502</v>
      </c>
      <c r="F2" t="s">
        <v>3683</v>
      </c>
      <c r="G2" t="s">
        <v>7381</v>
      </c>
      <c r="H2" t="s">
        <v>5257</v>
      </c>
      <c r="I2" t="s">
        <v>4879</v>
      </c>
      <c r="J2" t="s">
        <v>5258</v>
      </c>
      <c r="K2" t="s">
        <v>7153</v>
      </c>
      <c r="L2" t="s">
        <v>6989</v>
      </c>
      <c r="M2" t="s">
        <v>4880</v>
      </c>
      <c r="N2" t="s">
        <v>3683</v>
      </c>
      <c r="O2" t="s">
        <v>4880</v>
      </c>
      <c r="P2" t="s">
        <v>6989</v>
      </c>
    </row>
    <row r="3" spans="1:16" x14ac:dyDescent="0.25">
      <c r="A3" t="s">
        <v>4879</v>
      </c>
      <c r="B3" t="s">
        <v>3683</v>
      </c>
      <c r="C3" t="s">
        <v>3688</v>
      </c>
      <c r="D3" t="s">
        <v>5259</v>
      </c>
      <c r="E3" t="s">
        <v>5503</v>
      </c>
      <c r="F3" t="s">
        <v>3684</v>
      </c>
      <c r="G3" t="s">
        <v>5503</v>
      </c>
      <c r="H3" t="s">
        <v>5258</v>
      </c>
      <c r="I3" t="s">
        <v>4880</v>
      </c>
      <c r="J3" t="s">
        <v>4880</v>
      </c>
      <c r="K3" t="s">
        <v>7657</v>
      </c>
      <c r="L3" t="s">
        <v>4899</v>
      </c>
      <c r="M3" t="s">
        <v>4895</v>
      </c>
      <c r="N3" t="s">
        <v>7528</v>
      </c>
      <c r="O3" t="s">
        <v>7556</v>
      </c>
      <c r="P3" t="s">
        <v>4880</v>
      </c>
    </row>
    <row r="4" spans="1:16" x14ac:dyDescent="0.25">
      <c r="A4" t="s">
        <v>4880</v>
      </c>
      <c r="B4" t="s">
        <v>4512</v>
      </c>
      <c r="C4" t="s">
        <v>3694</v>
      </c>
      <c r="D4" t="s">
        <v>5521</v>
      </c>
      <c r="E4" t="s">
        <v>5504</v>
      </c>
      <c r="F4" t="s">
        <v>3685</v>
      </c>
      <c r="G4" t="s">
        <v>7382</v>
      </c>
      <c r="H4" t="s">
        <v>34</v>
      </c>
      <c r="I4" t="s">
        <v>5518</v>
      </c>
      <c r="J4" t="s">
        <v>7556</v>
      </c>
      <c r="K4" t="s">
        <v>7658</v>
      </c>
      <c r="L4" t="s">
        <v>7658</v>
      </c>
      <c r="M4" t="s">
        <v>4897</v>
      </c>
      <c r="N4" t="s">
        <v>7658</v>
      </c>
      <c r="O4" t="s">
        <v>7557</v>
      </c>
      <c r="P4" t="s">
        <v>7557</v>
      </c>
    </row>
    <row r="5" spans="1:16" x14ac:dyDescent="0.25">
      <c r="A5" t="s">
        <v>4881</v>
      </c>
      <c r="B5" t="s">
        <v>4513</v>
      </c>
      <c r="C5" t="s">
        <v>3698</v>
      </c>
      <c r="D5" t="s">
        <v>6990</v>
      </c>
      <c r="E5" t="s">
        <v>5505</v>
      </c>
      <c r="F5" t="s">
        <v>9</v>
      </c>
      <c r="G5" t="s">
        <v>5509</v>
      </c>
      <c r="H5" t="s">
        <v>5259</v>
      </c>
      <c r="I5" t="s">
        <v>5521</v>
      </c>
      <c r="J5" t="s">
        <v>7557</v>
      </c>
      <c r="K5" t="s">
        <v>4530</v>
      </c>
      <c r="L5" t="s">
        <v>6994</v>
      </c>
      <c r="M5" t="s">
        <v>4900</v>
      </c>
      <c r="N5" t="s">
        <v>3755</v>
      </c>
      <c r="O5" t="s">
        <v>7558</v>
      </c>
      <c r="P5" t="s">
        <v>7559</v>
      </c>
    </row>
    <row r="6" spans="1:16" x14ac:dyDescent="0.25">
      <c r="A6" t="s">
        <v>4882</v>
      </c>
      <c r="B6" t="s">
        <v>4514</v>
      </c>
      <c r="C6" t="s">
        <v>7152</v>
      </c>
      <c r="D6" t="s">
        <v>6991</v>
      </c>
      <c r="E6" t="s">
        <v>5506</v>
      </c>
      <c r="F6" t="s">
        <v>3686</v>
      </c>
      <c r="G6" t="s">
        <v>4512</v>
      </c>
      <c r="H6" t="s">
        <v>3695</v>
      </c>
      <c r="I6" t="s">
        <v>7528</v>
      </c>
      <c r="J6" t="s">
        <v>7558</v>
      </c>
      <c r="K6" t="s">
        <v>75</v>
      </c>
      <c r="L6" t="s">
        <v>7685</v>
      </c>
      <c r="M6" t="s">
        <v>7685</v>
      </c>
      <c r="N6" t="s">
        <v>7659</v>
      </c>
      <c r="O6" t="s">
        <v>7559</v>
      </c>
      <c r="P6" t="s">
        <v>7561</v>
      </c>
    </row>
    <row r="7" spans="1:16" x14ac:dyDescent="0.25">
      <c r="A7" t="s">
        <v>4883</v>
      </c>
      <c r="B7" t="s">
        <v>4515</v>
      </c>
      <c r="C7" t="s">
        <v>7153</v>
      </c>
      <c r="D7" t="s">
        <v>4882</v>
      </c>
      <c r="E7" t="s">
        <v>5507</v>
      </c>
      <c r="F7" t="s">
        <v>21</v>
      </c>
      <c r="G7" t="s">
        <v>5522</v>
      </c>
      <c r="H7" t="s">
        <v>5260</v>
      </c>
      <c r="I7" t="s">
        <v>5558</v>
      </c>
      <c r="J7" t="s">
        <v>7559</v>
      </c>
      <c r="K7" t="s">
        <v>7659</v>
      </c>
      <c r="L7" t="s">
        <v>5830</v>
      </c>
      <c r="M7" t="s">
        <v>4904</v>
      </c>
      <c r="N7" t="s">
        <v>7529</v>
      </c>
      <c r="O7" t="s">
        <v>7560</v>
      </c>
      <c r="P7" t="s">
        <v>7562</v>
      </c>
    </row>
    <row r="8" spans="1:16" x14ac:dyDescent="0.25">
      <c r="A8" t="s">
        <v>4884</v>
      </c>
      <c r="B8" t="s">
        <v>4516</v>
      </c>
      <c r="C8" t="s">
        <v>7154</v>
      </c>
      <c r="D8" t="s">
        <v>4883</v>
      </c>
      <c r="E8" t="s">
        <v>5508</v>
      </c>
      <c r="F8" t="s">
        <v>3687</v>
      </c>
      <c r="G8" t="s">
        <v>5524</v>
      </c>
      <c r="H8" t="s">
        <v>5261</v>
      </c>
      <c r="I8" t="s">
        <v>5579</v>
      </c>
      <c r="J8" t="s">
        <v>7560</v>
      </c>
      <c r="K8" t="s">
        <v>4547</v>
      </c>
      <c r="L8" t="s">
        <v>75</v>
      </c>
      <c r="M8" t="s">
        <v>4906</v>
      </c>
      <c r="N8" t="s">
        <v>356</v>
      </c>
      <c r="O8" t="s">
        <v>7561</v>
      </c>
      <c r="P8" t="s">
        <v>7563</v>
      </c>
    </row>
    <row r="9" spans="1:16" x14ac:dyDescent="0.25">
      <c r="A9" t="s">
        <v>4885</v>
      </c>
      <c r="B9" t="s">
        <v>4517</v>
      </c>
      <c r="C9" t="s">
        <v>3707</v>
      </c>
      <c r="D9" t="s">
        <v>5261</v>
      </c>
      <c r="E9" t="s">
        <v>5509</v>
      </c>
      <c r="F9" t="s">
        <v>3688</v>
      </c>
      <c r="G9" t="s">
        <v>7383</v>
      </c>
      <c r="H9" t="s">
        <v>5262</v>
      </c>
      <c r="I9" t="s">
        <v>5601</v>
      </c>
      <c r="J9" t="s">
        <v>7561</v>
      </c>
      <c r="K9" t="s">
        <v>7004</v>
      </c>
      <c r="L9" t="s">
        <v>7686</v>
      </c>
      <c r="M9" t="s">
        <v>5830</v>
      </c>
      <c r="N9" t="s">
        <v>3817</v>
      </c>
      <c r="O9" t="s">
        <v>7562</v>
      </c>
      <c r="P9" t="s">
        <v>7705</v>
      </c>
    </row>
    <row r="10" spans="1:16" x14ac:dyDescent="0.25">
      <c r="A10" t="s">
        <v>4886</v>
      </c>
      <c r="B10" t="s">
        <v>3717</v>
      </c>
      <c r="C10" t="s">
        <v>3709</v>
      </c>
      <c r="D10" t="s">
        <v>4888</v>
      </c>
      <c r="E10" t="s">
        <v>5510</v>
      </c>
      <c r="F10" t="s">
        <v>47</v>
      </c>
      <c r="G10" t="s">
        <v>5531</v>
      </c>
      <c r="H10" t="s">
        <v>3712</v>
      </c>
      <c r="I10" t="s">
        <v>5602</v>
      </c>
      <c r="J10" t="s">
        <v>7562</v>
      </c>
      <c r="K10" t="s">
        <v>7188</v>
      </c>
      <c r="L10" t="s">
        <v>160</v>
      </c>
      <c r="M10" t="s">
        <v>75</v>
      </c>
      <c r="N10" t="s">
        <v>7004</v>
      </c>
      <c r="O10" t="s">
        <v>7563</v>
      </c>
      <c r="P10" t="s">
        <v>7706</v>
      </c>
    </row>
    <row r="11" spans="1:16" x14ac:dyDescent="0.25">
      <c r="A11" t="s">
        <v>4887</v>
      </c>
      <c r="B11" t="s">
        <v>3719</v>
      </c>
      <c r="C11" t="s">
        <v>7155</v>
      </c>
      <c r="D11" t="s">
        <v>6992</v>
      </c>
      <c r="E11" t="s">
        <v>5511</v>
      </c>
      <c r="F11" t="s">
        <v>3689</v>
      </c>
      <c r="G11" t="s">
        <v>5534</v>
      </c>
      <c r="H11" t="s">
        <v>5263</v>
      </c>
      <c r="I11" t="s">
        <v>5611</v>
      </c>
      <c r="J11" t="s">
        <v>7563</v>
      </c>
      <c r="K11" t="s">
        <v>7191</v>
      </c>
      <c r="L11" t="s">
        <v>136</v>
      </c>
      <c r="M11" t="s">
        <v>7659</v>
      </c>
      <c r="N11" t="s">
        <v>205</v>
      </c>
      <c r="O11" t="s">
        <v>7564</v>
      </c>
      <c r="P11" t="s">
        <v>7568</v>
      </c>
    </row>
    <row r="12" spans="1:16" x14ac:dyDescent="0.25">
      <c r="A12" t="s">
        <v>4888</v>
      </c>
      <c r="B12" t="s">
        <v>4518</v>
      </c>
      <c r="C12" t="s">
        <v>7156</v>
      </c>
      <c r="D12" t="s">
        <v>5265</v>
      </c>
      <c r="E12" t="s">
        <v>24</v>
      </c>
      <c r="F12" t="s">
        <v>3690</v>
      </c>
      <c r="G12" t="s">
        <v>3696</v>
      </c>
      <c r="H12" t="s">
        <v>5264</v>
      </c>
      <c r="I12" t="s">
        <v>5612</v>
      </c>
      <c r="J12" t="s">
        <v>7564</v>
      </c>
      <c r="K12" t="s">
        <v>7660</v>
      </c>
      <c r="L12" t="s">
        <v>6999</v>
      </c>
      <c r="M12" t="s">
        <v>4910</v>
      </c>
      <c r="N12" t="s">
        <v>749</v>
      </c>
      <c r="O12" t="s">
        <v>7565</v>
      </c>
      <c r="P12" t="s">
        <v>7569</v>
      </c>
    </row>
    <row r="13" spans="1:16" x14ac:dyDescent="0.25">
      <c r="A13" t="s">
        <v>4889</v>
      </c>
      <c r="B13" t="s">
        <v>3720</v>
      </c>
      <c r="C13" t="s">
        <v>7157</v>
      </c>
      <c r="D13" t="s">
        <v>4894</v>
      </c>
      <c r="E13" t="s">
        <v>5512</v>
      </c>
      <c r="F13" t="s">
        <v>3691</v>
      </c>
      <c r="G13" t="s">
        <v>5537</v>
      </c>
      <c r="H13" t="s">
        <v>5265</v>
      </c>
      <c r="I13" t="s">
        <v>5637</v>
      </c>
      <c r="J13" t="s">
        <v>7565</v>
      </c>
      <c r="K13" t="s">
        <v>7202</v>
      </c>
      <c r="L13" t="s">
        <v>7181</v>
      </c>
      <c r="M13" t="s">
        <v>7686</v>
      </c>
      <c r="N13" t="s">
        <v>3859</v>
      </c>
      <c r="O13" t="s">
        <v>7566</v>
      </c>
      <c r="P13" t="s">
        <v>4895</v>
      </c>
    </row>
    <row r="14" spans="1:16" x14ac:dyDescent="0.25">
      <c r="A14" t="s">
        <v>4890</v>
      </c>
      <c r="B14" t="s">
        <v>3722</v>
      </c>
      <c r="C14" t="s">
        <v>7158</v>
      </c>
      <c r="D14" t="s">
        <v>5681</v>
      </c>
      <c r="E14" t="s">
        <v>5513</v>
      </c>
      <c r="F14" t="s">
        <v>3692</v>
      </c>
      <c r="G14" t="s">
        <v>7384</v>
      </c>
      <c r="H14" t="s">
        <v>4894</v>
      </c>
      <c r="I14" t="s">
        <v>4895</v>
      </c>
      <c r="J14" t="s">
        <v>7566</v>
      </c>
      <c r="K14" t="s">
        <v>7203</v>
      </c>
      <c r="L14" t="s">
        <v>618</v>
      </c>
      <c r="M14" t="s">
        <v>4915</v>
      </c>
      <c r="N14" t="s">
        <v>7530</v>
      </c>
      <c r="O14" t="s">
        <v>7567</v>
      </c>
      <c r="P14" t="s">
        <v>7571</v>
      </c>
    </row>
    <row r="15" spans="1:16" x14ac:dyDescent="0.25">
      <c r="A15" t="s">
        <v>4891</v>
      </c>
      <c r="B15" t="s">
        <v>4519</v>
      </c>
      <c r="C15" t="s">
        <v>7159</v>
      </c>
      <c r="D15" t="s">
        <v>6993</v>
      </c>
      <c r="E15" t="s">
        <v>5514</v>
      </c>
      <c r="F15" t="s">
        <v>3693</v>
      </c>
      <c r="G15" t="s">
        <v>4513</v>
      </c>
      <c r="H15" t="s">
        <v>3729</v>
      </c>
      <c r="I15" t="s">
        <v>5717</v>
      </c>
      <c r="J15" t="s">
        <v>7567</v>
      </c>
      <c r="K15" t="s">
        <v>7209</v>
      </c>
      <c r="L15" t="s">
        <v>7004</v>
      </c>
      <c r="M15" t="s">
        <v>160</v>
      </c>
      <c r="N15" t="s">
        <v>3890</v>
      </c>
      <c r="O15" t="s">
        <v>7568</v>
      </c>
      <c r="P15" t="s">
        <v>7573</v>
      </c>
    </row>
    <row r="16" spans="1:16" x14ac:dyDescent="0.25">
      <c r="A16" t="s">
        <v>4892</v>
      </c>
      <c r="B16" t="s">
        <v>4520</v>
      </c>
      <c r="C16" t="s">
        <v>7160</v>
      </c>
      <c r="D16" t="s">
        <v>6994</v>
      </c>
      <c r="E16" t="s">
        <v>4512</v>
      </c>
      <c r="F16" t="s">
        <v>3694</v>
      </c>
      <c r="G16" t="s">
        <v>5560</v>
      </c>
      <c r="H16" t="s">
        <v>5266</v>
      </c>
      <c r="I16" t="s">
        <v>5718</v>
      </c>
      <c r="J16" t="s">
        <v>7568</v>
      </c>
      <c r="K16" t="s">
        <v>7210</v>
      </c>
      <c r="L16" t="s">
        <v>7005</v>
      </c>
      <c r="M16" t="s">
        <v>4921</v>
      </c>
      <c r="N16" t="s">
        <v>3898</v>
      </c>
      <c r="O16" t="s">
        <v>5681</v>
      </c>
      <c r="P16" t="s">
        <v>7574</v>
      </c>
    </row>
    <row r="17" spans="1:16" x14ac:dyDescent="0.25">
      <c r="A17" t="s">
        <v>4893</v>
      </c>
      <c r="B17" t="s">
        <v>4521</v>
      </c>
      <c r="C17" t="s">
        <v>3734</v>
      </c>
      <c r="D17" t="s">
        <v>4903</v>
      </c>
      <c r="E17" t="s">
        <v>5515</v>
      </c>
      <c r="F17" t="s">
        <v>3695</v>
      </c>
      <c r="G17" t="s">
        <v>5563</v>
      </c>
      <c r="H17" t="s">
        <v>4898</v>
      </c>
      <c r="I17" t="s">
        <v>4897</v>
      </c>
      <c r="J17" t="s">
        <v>7569</v>
      </c>
      <c r="K17" t="s">
        <v>7211</v>
      </c>
      <c r="L17" t="s">
        <v>7007</v>
      </c>
      <c r="M17" t="s">
        <v>7181</v>
      </c>
      <c r="N17" t="s">
        <v>3903</v>
      </c>
      <c r="O17" t="s">
        <v>7569</v>
      </c>
      <c r="P17" t="s">
        <v>7707</v>
      </c>
    </row>
    <row r="18" spans="1:16" x14ac:dyDescent="0.25">
      <c r="A18" t="s">
        <v>4894</v>
      </c>
      <c r="B18" t="s">
        <v>3728</v>
      </c>
      <c r="C18" t="s">
        <v>7161</v>
      </c>
      <c r="D18" t="s">
        <v>69</v>
      </c>
      <c r="E18" t="s">
        <v>5516</v>
      </c>
      <c r="F18" t="s">
        <v>3696</v>
      </c>
      <c r="G18" t="s">
        <v>5570</v>
      </c>
      <c r="H18" t="s">
        <v>4899</v>
      </c>
      <c r="I18" t="s">
        <v>5729</v>
      </c>
      <c r="J18" t="s">
        <v>7570</v>
      </c>
      <c r="K18" t="s">
        <v>7212</v>
      </c>
      <c r="L18" t="s">
        <v>5295</v>
      </c>
      <c r="M18" t="s">
        <v>4931</v>
      </c>
      <c r="N18" t="s">
        <v>4971</v>
      </c>
      <c r="O18" t="s">
        <v>7570</v>
      </c>
      <c r="P18" t="s">
        <v>7575</v>
      </c>
    </row>
    <row r="19" spans="1:16" x14ac:dyDescent="0.25">
      <c r="A19" t="s">
        <v>4895</v>
      </c>
      <c r="B19" t="s">
        <v>3730</v>
      </c>
      <c r="C19" t="s">
        <v>7162</v>
      </c>
      <c r="D19" t="s">
        <v>55</v>
      </c>
      <c r="E19" t="s">
        <v>5517</v>
      </c>
      <c r="F19" t="s">
        <v>3697</v>
      </c>
      <c r="G19" t="s">
        <v>7385</v>
      </c>
      <c r="H19" t="s">
        <v>4902</v>
      </c>
      <c r="I19" t="s">
        <v>4900</v>
      </c>
      <c r="J19" t="s">
        <v>7571</v>
      </c>
      <c r="K19" t="s">
        <v>4590</v>
      </c>
      <c r="L19" t="s">
        <v>243</v>
      </c>
      <c r="M19" t="s">
        <v>4938</v>
      </c>
      <c r="N19" t="s">
        <v>7531</v>
      </c>
      <c r="O19" t="s">
        <v>7571</v>
      </c>
      <c r="P19" t="s">
        <v>7576</v>
      </c>
    </row>
    <row r="20" spans="1:16" x14ac:dyDescent="0.25">
      <c r="A20" t="s">
        <v>4896</v>
      </c>
      <c r="B20" t="s">
        <v>3732</v>
      </c>
      <c r="C20" t="s">
        <v>7163</v>
      </c>
      <c r="D20" t="s">
        <v>5822</v>
      </c>
      <c r="E20" t="s">
        <v>5518</v>
      </c>
      <c r="F20" t="s">
        <v>3698</v>
      </c>
      <c r="G20" t="s">
        <v>5573</v>
      </c>
      <c r="H20" t="s">
        <v>5267</v>
      </c>
      <c r="I20" t="s">
        <v>4904</v>
      </c>
      <c r="J20" t="s">
        <v>7572</v>
      </c>
      <c r="K20" t="s">
        <v>4971</v>
      </c>
      <c r="L20" t="s">
        <v>4562</v>
      </c>
      <c r="M20" t="s">
        <v>7690</v>
      </c>
      <c r="N20" t="s">
        <v>7662</v>
      </c>
      <c r="O20" t="s">
        <v>7572</v>
      </c>
      <c r="P20" t="s">
        <v>7577</v>
      </c>
    </row>
    <row r="21" spans="1:16" x14ac:dyDescent="0.25">
      <c r="A21" t="s">
        <v>4897</v>
      </c>
      <c r="B21" t="s">
        <v>3733</v>
      </c>
      <c r="C21" t="s">
        <v>66</v>
      </c>
      <c r="D21" t="s">
        <v>5270</v>
      </c>
      <c r="E21" t="s">
        <v>5519</v>
      </c>
      <c r="F21" t="s">
        <v>3699</v>
      </c>
      <c r="G21" t="s">
        <v>5574</v>
      </c>
      <c r="H21" t="s">
        <v>4903</v>
      </c>
      <c r="I21" t="s">
        <v>4906</v>
      </c>
      <c r="J21" t="s">
        <v>7573</v>
      </c>
      <c r="K21" t="s">
        <v>7661</v>
      </c>
      <c r="L21" t="s">
        <v>5305</v>
      </c>
      <c r="M21" t="s">
        <v>4940</v>
      </c>
      <c r="N21" t="s">
        <v>520</v>
      </c>
      <c r="O21" t="s">
        <v>7573</v>
      </c>
      <c r="P21" t="s">
        <v>7708</v>
      </c>
    </row>
    <row r="22" spans="1:16" x14ac:dyDescent="0.25">
      <c r="A22" t="s">
        <v>4898</v>
      </c>
      <c r="B22" t="s">
        <v>3734</v>
      </c>
      <c r="C22" t="s">
        <v>49</v>
      </c>
      <c r="D22" t="s">
        <v>5830</v>
      </c>
      <c r="E22" t="s">
        <v>5520</v>
      </c>
      <c r="F22" t="s">
        <v>3700</v>
      </c>
      <c r="G22" t="s">
        <v>4514</v>
      </c>
      <c r="H22" t="s">
        <v>5268</v>
      </c>
      <c r="I22" t="s">
        <v>5830</v>
      </c>
      <c r="J22" t="s">
        <v>4897</v>
      </c>
      <c r="K22" t="s">
        <v>7662</v>
      </c>
      <c r="L22" t="s">
        <v>7017</v>
      </c>
      <c r="M22" t="s">
        <v>4943</v>
      </c>
      <c r="N22" t="s">
        <v>3942</v>
      </c>
      <c r="O22" t="s">
        <v>4897</v>
      </c>
      <c r="P22" t="s">
        <v>7578</v>
      </c>
    </row>
    <row r="23" spans="1:16" x14ac:dyDescent="0.25">
      <c r="A23" t="s">
        <v>4899</v>
      </c>
      <c r="B23" t="s">
        <v>3736</v>
      </c>
      <c r="C23" t="s">
        <v>50</v>
      </c>
      <c r="D23" t="s">
        <v>6995</v>
      </c>
      <c r="E23" t="s">
        <v>5521</v>
      </c>
      <c r="F23" t="s">
        <v>3701</v>
      </c>
      <c r="G23" t="s">
        <v>4515</v>
      </c>
      <c r="H23" t="s">
        <v>55</v>
      </c>
      <c r="I23" t="s">
        <v>7529</v>
      </c>
      <c r="J23" t="s">
        <v>7574</v>
      </c>
      <c r="K23" t="s">
        <v>7217</v>
      </c>
      <c r="L23" t="s">
        <v>7018</v>
      </c>
      <c r="M23" t="s">
        <v>7691</v>
      </c>
      <c r="N23" t="s">
        <v>1696</v>
      </c>
      <c r="O23" t="s">
        <v>7574</v>
      </c>
      <c r="P23" t="s">
        <v>7580</v>
      </c>
    </row>
    <row r="24" spans="1:16" x14ac:dyDescent="0.25">
      <c r="A24" t="s">
        <v>4900</v>
      </c>
      <c r="B24" t="s">
        <v>3737</v>
      </c>
      <c r="C24" t="s">
        <v>7164</v>
      </c>
      <c r="D24" t="s">
        <v>6996</v>
      </c>
      <c r="E24" t="s">
        <v>5522</v>
      </c>
      <c r="F24" t="s">
        <v>3702</v>
      </c>
      <c r="G24" t="s">
        <v>7386</v>
      </c>
      <c r="H24" t="s">
        <v>5269</v>
      </c>
      <c r="I24" t="s">
        <v>5848</v>
      </c>
      <c r="J24" t="s">
        <v>7575</v>
      </c>
      <c r="K24" t="s">
        <v>520</v>
      </c>
      <c r="L24" t="s">
        <v>416</v>
      </c>
      <c r="M24" t="s">
        <v>7660</v>
      </c>
      <c r="N24" t="s">
        <v>3954</v>
      </c>
      <c r="O24" t="s">
        <v>7575</v>
      </c>
      <c r="P24" t="s">
        <v>6994</v>
      </c>
    </row>
    <row r="25" spans="1:16" x14ac:dyDescent="0.25">
      <c r="A25" t="s">
        <v>4901</v>
      </c>
      <c r="B25" t="s">
        <v>3739</v>
      </c>
      <c r="C25" t="s">
        <v>38</v>
      </c>
      <c r="D25" t="s">
        <v>6997</v>
      </c>
      <c r="E25" t="s">
        <v>5523</v>
      </c>
      <c r="F25" t="s">
        <v>3703</v>
      </c>
      <c r="G25" t="s">
        <v>5584</v>
      </c>
      <c r="H25" t="s">
        <v>120</v>
      </c>
      <c r="I25" t="s">
        <v>4910</v>
      </c>
      <c r="J25" t="s">
        <v>7576</v>
      </c>
      <c r="K25" t="s">
        <v>4597</v>
      </c>
      <c r="L25" t="s">
        <v>314</v>
      </c>
      <c r="M25" t="s">
        <v>213</v>
      </c>
      <c r="N25" t="s">
        <v>7663</v>
      </c>
      <c r="O25" t="s">
        <v>7576</v>
      </c>
      <c r="P25" t="s">
        <v>7581</v>
      </c>
    </row>
    <row r="26" spans="1:16" x14ac:dyDescent="0.25">
      <c r="A26" t="s">
        <v>4902</v>
      </c>
      <c r="B26" t="s">
        <v>4522</v>
      </c>
      <c r="C26" t="s">
        <v>7165</v>
      </c>
      <c r="D26" t="s">
        <v>4911</v>
      </c>
      <c r="E26" t="s">
        <v>5524</v>
      </c>
      <c r="F26" t="s">
        <v>3704</v>
      </c>
      <c r="G26" t="s">
        <v>5590</v>
      </c>
      <c r="H26" t="s">
        <v>5270</v>
      </c>
      <c r="I26" t="s">
        <v>5860</v>
      </c>
      <c r="J26" t="s">
        <v>7577</v>
      </c>
      <c r="K26" t="s">
        <v>7221</v>
      </c>
      <c r="L26" t="s">
        <v>7021</v>
      </c>
      <c r="M26" t="s">
        <v>7692</v>
      </c>
      <c r="N26" t="s">
        <v>7532</v>
      </c>
      <c r="O26" t="s">
        <v>7577</v>
      </c>
      <c r="P26" t="s">
        <v>4906</v>
      </c>
    </row>
    <row r="27" spans="1:16" x14ac:dyDescent="0.25">
      <c r="A27" t="s">
        <v>4526</v>
      </c>
      <c r="B27" t="s">
        <v>4523</v>
      </c>
      <c r="C27" t="s">
        <v>4530</v>
      </c>
      <c r="D27" t="s">
        <v>5877</v>
      </c>
      <c r="E27" t="s">
        <v>5525</v>
      </c>
      <c r="F27" t="s">
        <v>3705</v>
      </c>
      <c r="G27" t="s">
        <v>5593</v>
      </c>
      <c r="H27" t="s">
        <v>140</v>
      </c>
      <c r="I27" t="s">
        <v>5881</v>
      </c>
      <c r="J27" t="s">
        <v>7578</v>
      </c>
      <c r="K27" t="s">
        <v>7224</v>
      </c>
      <c r="L27" t="s">
        <v>7022</v>
      </c>
      <c r="M27" t="s">
        <v>7693</v>
      </c>
      <c r="N27" t="s">
        <v>7664</v>
      </c>
      <c r="O27" t="s">
        <v>7578</v>
      </c>
      <c r="P27" t="s">
        <v>5830</v>
      </c>
    </row>
    <row r="28" spans="1:16" x14ac:dyDescent="0.25">
      <c r="A28" t="s">
        <v>4903</v>
      </c>
      <c r="B28" t="s">
        <v>4524</v>
      </c>
      <c r="C28" t="s">
        <v>7166</v>
      </c>
      <c r="D28" t="s">
        <v>5273</v>
      </c>
      <c r="E28" t="s">
        <v>5526</v>
      </c>
      <c r="F28" t="s">
        <v>3706</v>
      </c>
      <c r="G28" t="s">
        <v>5595</v>
      </c>
      <c r="H28" t="s">
        <v>4907</v>
      </c>
      <c r="I28" t="s">
        <v>5915</v>
      </c>
      <c r="J28" t="s">
        <v>7579</v>
      </c>
      <c r="K28" t="s">
        <v>4616</v>
      </c>
      <c r="L28" t="s">
        <v>7023</v>
      </c>
      <c r="M28" t="s">
        <v>6128</v>
      </c>
      <c r="N28" t="s">
        <v>372</v>
      </c>
      <c r="O28" t="s">
        <v>7579</v>
      </c>
      <c r="P28" t="s">
        <v>7582</v>
      </c>
    </row>
    <row r="29" spans="1:16" x14ac:dyDescent="0.25">
      <c r="A29" t="s">
        <v>111</v>
      </c>
      <c r="B29" t="s">
        <v>4525</v>
      </c>
      <c r="C29" t="s">
        <v>75</v>
      </c>
      <c r="D29" t="s">
        <v>4913</v>
      </c>
      <c r="E29" t="s">
        <v>5527</v>
      </c>
      <c r="F29" t="s">
        <v>3707</v>
      </c>
      <c r="G29" t="s">
        <v>7387</v>
      </c>
      <c r="H29" t="s">
        <v>4908</v>
      </c>
      <c r="I29" t="s">
        <v>4915</v>
      </c>
      <c r="J29" t="s">
        <v>7580</v>
      </c>
      <c r="K29" t="s">
        <v>7663</v>
      </c>
      <c r="L29" t="s">
        <v>7024</v>
      </c>
      <c r="M29" t="s">
        <v>667</v>
      </c>
      <c r="N29" t="s">
        <v>949</v>
      </c>
      <c r="O29" t="s">
        <v>7580</v>
      </c>
      <c r="P29" t="s">
        <v>248</v>
      </c>
    </row>
    <row r="30" spans="1:16" x14ac:dyDescent="0.25">
      <c r="A30" t="s">
        <v>33</v>
      </c>
      <c r="B30" t="s">
        <v>4526</v>
      </c>
      <c r="C30" t="s">
        <v>7167</v>
      </c>
      <c r="D30" t="s">
        <v>5277</v>
      </c>
      <c r="E30" t="s">
        <v>5528</v>
      </c>
      <c r="F30" t="s">
        <v>3708</v>
      </c>
      <c r="G30" t="s">
        <v>5604</v>
      </c>
      <c r="H30" t="s">
        <v>43</v>
      </c>
      <c r="I30" t="s">
        <v>160</v>
      </c>
      <c r="J30" t="s">
        <v>7581</v>
      </c>
      <c r="K30" t="s">
        <v>7233</v>
      </c>
      <c r="L30" t="s">
        <v>4582</v>
      </c>
      <c r="M30" t="s">
        <v>4964</v>
      </c>
      <c r="N30" t="s">
        <v>396</v>
      </c>
      <c r="O30" t="s">
        <v>7581</v>
      </c>
      <c r="P30" t="s">
        <v>7709</v>
      </c>
    </row>
    <row r="31" spans="1:16" x14ac:dyDescent="0.25">
      <c r="A31" t="s">
        <v>4904</v>
      </c>
      <c r="B31" t="s">
        <v>4527</v>
      </c>
      <c r="C31" t="s">
        <v>7168</v>
      </c>
      <c r="D31" t="s">
        <v>6998</v>
      </c>
      <c r="E31" t="s">
        <v>5529</v>
      </c>
      <c r="F31" t="s">
        <v>3709</v>
      </c>
      <c r="G31" t="s">
        <v>7388</v>
      </c>
      <c r="H31" t="s">
        <v>4909</v>
      </c>
      <c r="I31" t="s">
        <v>356</v>
      </c>
      <c r="J31" t="s">
        <v>87</v>
      </c>
      <c r="K31" t="s">
        <v>7664</v>
      </c>
      <c r="L31" t="s">
        <v>7026</v>
      </c>
      <c r="M31" t="s">
        <v>6139</v>
      </c>
      <c r="N31" t="s">
        <v>7665</v>
      </c>
      <c r="O31" t="s">
        <v>87</v>
      </c>
      <c r="P31" t="s">
        <v>4915</v>
      </c>
    </row>
    <row r="32" spans="1:16" x14ac:dyDescent="0.25">
      <c r="A32" t="s">
        <v>120</v>
      </c>
      <c r="B32" t="s">
        <v>18</v>
      </c>
      <c r="C32" t="s">
        <v>7169</v>
      </c>
      <c r="D32" t="s">
        <v>160</v>
      </c>
      <c r="E32" t="s">
        <v>5530</v>
      </c>
      <c r="F32" t="s">
        <v>3710</v>
      </c>
      <c r="G32" t="s">
        <v>7389</v>
      </c>
      <c r="H32" t="s">
        <v>5271</v>
      </c>
      <c r="I32" t="s">
        <v>4921</v>
      </c>
      <c r="J32" t="s">
        <v>4906</v>
      </c>
      <c r="K32" t="s">
        <v>372</v>
      </c>
      <c r="L32" t="s">
        <v>987</v>
      </c>
      <c r="M32" t="s">
        <v>1524</v>
      </c>
      <c r="N32" t="s">
        <v>740</v>
      </c>
      <c r="O32" t="s">
        <v>5822</v>
      </c>
      <c r="P32" t="s">
        <v>7584</v>
      </c>
    </row>
    <row r="33" spans="1:16" x14ac:dyDescent="0.25">
      <c r="A33" t="s">
        <v>4905</v>
      </c>
      <c r="B33" t="s">
        <v>4528</v>
      </c>
      <c r="C33" t="s">
        <v>7170</v>
      </c>
      <c r="D33" t="s">
        <v>136</v>
      </c>
      <c r="E33" t="s">
        <v>5531</v>
      </c>
      <c r="F33" t="s">
        <v>3711</v>
      </c>
      <c r="G33" t="s">
        <v>4516</v>
      </c>
      <c r="H33" t="s">
        <v>3765</v>
      </c>
      <c r="I33" t="s">
        <v>5964</v>
      </c>
      <c r="J33" t="s">
        <v>5830</v>
      </c>
      <c r="K33" t="s">
        <v>4632</v>
      </c>
      <c r="L33" t="s">
        <v>4974</v>
      </c>
      <c r="M33" t="s">
        <v>7662</v>
      </c>
      <c r="N33" t="s">
        <v>7698</v>
      </c>
      <c r="O33" t="s">
        <v>7582</v>
      </c>
      <c r="P33" t="s">
        <v>160</v>
      </c>
    </row>
    <row r="34" spans="1:16" x14ac:dyDescent="0.25">
      <c r="A34" t="s">
        <v>4906</v>
      </c>
      <c r="B34" t="s">
        <v>87</v>
      </c>
      <c r="C34" t="s">
        <v>7171</v>
      </c>
      <c r="D34" t="s">
        <v>5280</v>
      </c>
      <c r="E34" t="s">
        <v>5532</v>
      </c>
      <c r="F34" t="s">
        <v>3712</v>
      </c>
      <c r="G34" t="s">
        <v>5618</v>
      </c>
      <c r="H34" t="s">
        <v>3767</v>
      </c>
      <c r="I34" t="s">
        <v>5965</v>
      </c>
      <c r="J34" t="s">
        <v>7582</v>
      </c>
      <c r="K34" t="s">
        <v>7236</v>
      </c>
      <c r="L34" t="s">
        <v>7027</v>
      </c>
      <c r="M34" t="s">
        <v>4984</v>
      </c>
      <c r="N34" t="s">
        <v>7533</v>
      </c>
      <c r="O34" t="s">
        <v>4910</v>
      </c>
      <c r="P34" t="s">
        <v>136</v>
      </c>
    </row>
    <row r="35" spans="1:16" x14ac:dyDescent="0.25">
      <c r="A35" t="s">
        <v>4907</v>
      </c>
      <c r="B35" t="s">
        <v>4529</v>
      </c>
      <c r="C35" t="s">
        <v>7172</v>
      </c>
      <c r="D35" t="s">
        <v>5963</v>
      </c>
      <c r="E35" t="s">
        <v>5533</v>
      </c>
      <c r="F35" t="s">
        <v>3713</v>
      </c>
      <c r="G35" t="s">
        <v>4517</v>
      </c>
      <c r="H35" t="s">
        <v>5272</v>
      </c>
      <c r="I35" t="s">
        <v>5966</v>
      </c>
      <c r="J35" t="s">
        <v>248</v>
      </c>
      <c r="K35" t="s">
        <v>7237</v>
      </c>
      <c r="L35" t="s">
        <v>7218</v>
      </c>
      <c r="M35" t="s">
        <v>4988</v>
      </c>
      <c r="N35" t="s">
        <v>1722</v>
      </c>
      <c r="O35" t="s">
        <v>5877</v>
      </c>
      <c r="P35" t="s">
        <v>4921</v>
      </c>
    </row>
    <row r="36" spans="1:16" x14ac:dyDescent="0.25">
      <c r="A36" t="s">
        <v>4908</v>
      </c>
      <c r="B36" t="s">
        <v>161</v>
      </c>
      <c r="C36" t="s">
        <v>7173</v>
      </c>
      <c r="D36" t="s">
        <v>6999</v>
      </c>
      <c r="E36" t="s">
        <v>5534</v>
      </c>
      <c r="F36" t="s">
        <v>3714</v>
      </c>
      <c r="G36" t="s">
        <v>7390</v>
      </c>
      <c r="H36" t="s">
        <v>5273</v>
      </c>
      <c r="I36" t="s">
        <v>5969</v>
      </c>
      <c r="J36" t="s">
        <v>4910</v>
      </c>
      <c r="K36" t="s">
        <v>949</v>
      </c>
      <c r="L36" t="s">
        <v>4598</v>
      </c>
      <c r="M36" t="s">
        <v>4989</v>
      </c>
      <c r="N36" t="s">
        <v>4060</v>
      </c>
      <c r="O36" t="s">
        <v>7583</v>
      </c>
      <c r="P36" t="s">
        <v>7710</v>
      </c>
    </row>
    <row r="37" spans="1:16" x14ac:dyDescent="0.25">
      <c r="A37" t="s">
        <v>43</v>
      </c>
      <c r="B37" t="s">
        <v>3755</v>
      </c>
      <c r="C37" t="s">
        <v>3778</v>
      </c>
      <c r="D37" t="s">
        <v>7000</v>
      </c>
      <c r="E37" t="s">
        <v>5535</v>
      </c>
      <c r="F37" t="s">
        <v>3715</v>
      </c>
      <c r="G37" t="s">
        <v>7391</v>
      </c>
      <c r="H37" t="s">
        <v>4913</v>
      </c>
      <c r="I37" t="s">
        <v>4931</v>
      </c>
      <c r="J37" t="s">
        <v>7583</v>
      </c>
      <c r="K37" t="s">
        <v>4640</v>
      </c>
      <c r="L37" t="s">
        <v>1299</v>
      </c>
      <c r="M37" t="s">
        <v>6210</v>
      </c>
      <c r="N37" t="s">
        <v>7534</v>
      </c>
      <c r="O37" t="s">
        <v>7584</v>
      </c>
      <c r="P37" t="s">
        <v>6999</v>
      </c>
    </row>
    <row r="38" spans="1:16" x14ac:dyDescent="0.25">
      <c r="A38" t="s">
        <v>4909</v>
      </c>
      <c r="B38" t="s">
        <v>4530</v>
      </c>
      <c r="C38" t="s">
        <v>152</v>
      </c>
      <c r="D38" t="s">
        <v>5281</v>
      </c>
      <c r="E38" t="s">
        <v>5536</v>
      </c>
      <c r="F38" t="s">
        <v>3716</v>
      </c>
      <c r="G38" t="s">
        <v>5639</v>
      </c>
      <c r="H38" t="s">
        <v>5274</v>
      </c>
      <c r="I38" t="s">
        <v>4938</v>
      </c>
      <c r="J38" t="s">
        <v>7584</v>
      </c>
      <c r="K38" t="s">
        <v>7665</v>
      </c>
      <c r="L38" t="s">
        <v>4984</v>
      </c>
      <c r="M38" t="s">
        <v>524</v>
      </c>
      <c r="N38" t="s">
        <v>7535</v>
      </c>
      <c r="O38" t="s">
        <v>4921</v>
      </c>
      <c r="P38" t="s">
        <v>7585</v>
      </c>
    </row>
    <row r="39" spans="1:16" x14ac:dyDescent="0.25">
      <c r="A39" t="s">
        <v>242</v>
      </c>
      <c r="B39" t="s">
        <v>63</v>
      </c>
      <c r="C39" t="s">
        <v>7174</v>
      </c>
      <c r="D39" t="s">
        <v>132</v>
      </c>
      <c r="E39" t="s">
        <v>5537</v>
      </c>
      <c r="F39" t="s">
        <v>3717</v>
      </c>
      <c r="G39" t="s">
        <v>5640</v>
      </c>
      <c r="H39" t="s">
        <v>5275</v>
      </c>
      <c r="I39" t="s">
        <v>4940</v>
      </c>
      <c r="J39" t="s">
        <v>4921</v>
      </c>
      <c r="K39" t="s">
        <v>7246</v>
      </c>
      <c r="L39" t="s">
        <v>7030</v>
      </c>
      <c r="M39" t="s">
        <v>6225</v>
      </c>
      <c r="N39" t="s">
        <v>809</v>
      </c>
      <c r="O39" t="s">
        <v>5959</v>
      </c>
      <c r="P39" t="s">
        <v>7711</v>
      </c>
    </row>
    <row r="40" spans="1:16" x14ac:dyDescent="0.25">
      <c r="A40" t="s">
        <v>4910</v>
      </c>
      <c r="B40" t="s">
        <v>4531</v>
      </c>
      <c r="C40" t="s">
        <v>4539</v>
      </c>
      <c r="D40" t="s">
        <v>5283</v>
      </c>
      <c r="E40" t="s">
        <v>5538</v>
      </c>
      <c r="F40" t="s">
        <v>3718</v>
      </c>
      <c r="G40" t="s">
        <v>7392</v>
      </c>
      <c r="H40" t="s">
        <v>4914</v>
      </c>
      <c r="I40" t="s">
        <v>781</v>
      </c>
      <c r="J40" t="s">
        <v>7585</v>
      </c>
      <c r="K40" t="s">
        <v>4662</v>
      </c>
      <c r="L40" t="s">
        <v>7031</v>
      </c>
      <c r="M40" t="s">
        <v>4623</v>
      </c>
      <c r="N40" t="s">
        <v>7536</v>
      </c>
      <c r="O40" t="s">
        <v>5963</v>
      </c>
      <c r="P40" t="s">
        <v>133</v>
      </c>
    </row>
    <row r="41" spans="1:16" x14ac:dyDescent="0.25">
      <c r="A41" t="s">
        <v>4911</v>
      </c>
      <c r="B41" t="s">
        <v>75</v>
      </c>
      <c r="C41" t="s">
        <v>7175</v>
      </c>
      <c r="D41" t="s">
        <v>5284</v>
      </c>
      <c r="E41" t="s">
        <v>5539</v>
      </c>
      <c r="F41" t="s">
        <v>3719</v>
      </c>
      <c r="G41" t="s">
        <v>5645</v>
      </c>
      <c r="H41" t="s">
        <v>5276</v>
      </c>
      <c r="I41" t="s">
        <v>6034</v>
      </c>
      <c r="J41" t="s">
        <v>7586</v>
      </c>
      <c r="K41" t="s">
        <v>798</v>
      </c>
      <c r="L41" t="s">
        <v>7032</v>
      </c>
      <c r="M41" t="s">
        <v>5009</v>
      </c>
      <c r="N41" t="s">
        <v>573</v>
      </c>
      <c r="O41" t="s">
        <v>7585</v>
      </c>
      <c r="P41" t="s">
        <v>7588</v>
      </c>
    </row>
    <row r="42" spans="1:16" x14ac:dyDescent="0.25">
      <c r="A42" t="s">
        <v>4912</v>
      </c>
      <c r="B42" t="s">
        <v>4532</v>
      </c>
      <c r="C42" t="s">
        <v>3788</v>
      </c>
      <c r="D42" t="s">
        <v>7001</v>
      </c>
      <c r="E42" t="s">
        <v>5540</v>
      </c>
      <c r="F42" t="s">
        <v>3720</v>
      </c>
      <c r="G42" t="s">
        <v>7393</v>
      </c>
      <c r="H42" t="s">
        <v>5277</v>
      </c>
      <c r="I42" t="s">
        <v>205</v>
      </c>
      <c r="J42" t="s">
        <v>7587</v>
      </c>
      <c r="K42" t="s">
        <v>7666</v>
      </c>
      <c r="L42" t="s">
        <v>1067</v>
      </c>
      <c r="M42" t="s">
        <v>1805</v>
      </c>
      <c r="N42" t="s">
        <v>5074</v>
      </c>
      <c r="O42" t="s">
        <v>7586</v>
      </c>
      <c r="P42" t="s">
        <v>7590</v>
      </c>
    </row>
    <row r="43" spans="1:16" x14ac:dyDescent="0.25">
      <c r="A43" t="s">
        <v>4913</v>
      </c>
      <c r="B43" t="s">
        <v>4533</v>
      </c>
      <c r="C43" t="s">
        <v>7176</v>
      </c>
      <c r="D43" t="s">
        <v>133</v>
      </c>
      <c r="E43" t="s">
        <v>5541</v>
      </c>
      <c r="F43" t="s">
        <v>3721</v>
      </c>
      <c r="G43" t="s">
        <v>5664</v>
      </c>
      <c r="H43" t="s">
        <v>5278</v>
      </c>
      <c r="I43" t="s">
        <v>749</v>
      </c>
      <c r="J43" t="s">
        <v>7588</v>
      </c>
      <c r="K43" t="s">
        <v>7257</v>
      </c>
      <c r="L43" t="s">
        <v>6210</v>
      </c>
      <c r="M43" t="s">
        <v>5020</v>
      </c>
      <c r="N43" t="s">
        <v>4127</v>
      </c>
      <c r="O43" t="s">
        <v>133</v>
      </c>
      <c r="P43" t="s">
        <v>4931</v>
      </c>
    </row>
    <row r="44" spans="1:16" x14ac:dyDescent="0.25">
      <c r="A44" t="s">
        <v>4914</v>
      </c>
      <c r="B44" t="s">
        <v>4534</v>
      </c>
      <c r="C44" t="s">
        <v>7177</v>
      </c>
      <c r="D44" t="s">
        <v>446</v>
      </c>
      <c r="E44" t="s">
        <v>5542</v>
      </c>
      <c r="F44" t="s">
        <v>3722</v>
      </c>
      <c r="G44" t="s">
        <v>7394</v>
      </c>
      <c r="H44" t="s">
        <v>79</v>
      </c>
      <c r="I44" t="s">
        <v>4943</v>
      </c>
      <c r="J44" t="s">
        <v>7589</v>
      </c>
      <c r="K44" t="s">
        <v>4673</v>
      </c>
      <c r="L44" t="s">
        <v>7663</v>
      </c>
      <c r="M44" t="s">
        <v>5023</v>
      </c>
      <c r="N44" t="s">
        <v>2572</v>
      </c>
      <c r="O44" t="s">
        <v>7591</v>
      </c>
      <c r="P44" t="s">
        <v>7004</v>
      </c>
    </row>
    <row r="45" spans="1:16" x14ac:dyDescent="0.25">
      <c r="A45" t="s">
        <v>4915</v>
      </c>
      <c r="B45" t="s">
        <v>4535</v>
      </c>
      <c r="C45" t="s">
        <v>81</v>
      </c>
      <c r="D45" t="s">
        <v>5285</v>
      </c>
      <c r="E45" t="s">
        <v>5543</v>
      </c>
      <c r="F45" t="s">
        <v>3723</v>
      </c>
      <c r="G45" t="s">
        <v>7395</v>
      </c>
      <c r="H45" t="s">
        <v>5279</v>
      </c>
      <c r="I45" t="s">
        <v>4949</v>
      </c>
      <c r="J45" t="s">
        <v>7003</v>
      </c>
      <c r="K45" t="s">
        <v>7667</v>
      </c>
      <c r="L45" t="s">
        <v>4620</v>
      </c>
      <c r="M45" t="s">
        <v>6259</v>
      </c>
      <c r="N45" t="s">
        <v>2122</v>
      </c>
      <c r="O45" t="s">
        <v>4558</v>
      </c>
      <c r="P45" t="s">
        <v>7005</v>
      </c>
    </row>
    <row r="46" spans="1:16" x14ac:dyDescent="0.25">
      <c r="A46" t="s">
        <v>4916</v>
      </c>
      <c r="B46" t="s">
        <v>4536</v>
      </c>
      <c r="C46" t="s">
        <v>40</v>
      </c>
      <c r="D46" t="s">
        <v>7002</v>
      </c>
      <c r="E46" t="s">
        <v>4881</v>
      </c>
      <c r="F46" t="s">
        <v>3724</v>
      </c>
      <c r="G46" t="s">
        <v>5675</v>
      </c>
      <c r="H46" t="s">
        <v>5280</v>
      </c>
      <c r="I46" t="s">
        <v>7530</v>
      </c>
      <c r="J46" t="s">
        <v>7590</v>
      </c>
      <c r="K46" t="s">
        <v>573</v>
      </c>
      <c r="L46" t="s">
        <v>1011</v>
      </c>
      <c r="M46" t="s">
        <v>2404</v>
      </c>
      <c r="N46" t="s">
        <v>4147</v>
      </c>
      <c r="O46" t="s">
        <v>7188</v>
      </c>
      <c r="P46" t="s">
        <v>7712</v>
      </c>
    </row>
    <row r="47" spans="1:16" x14ac:dyDescent="0.25">
      <c r="A47" t="s">
        <v>4917</v>
      </c>
      <c r="B47" t="s">
        <v>3774</v>
      </c>
      <c r="C47" t="s">
        <v>7178</v>
      </c>
      <c r="D47" t="s">
        <v>7003</v>
      </c>
      <c r="E47" t="s">
        <v>5544</v>
      </c>
      <c r="F47" t="s">
        <v>3725</v>
      </c>
      <c r="G47" t="s">
        <v>5679</v>
      </c>
      <c r="H47" t="s">
        <v>4922</v>
      </c>
      <c r="I47" t="s">
        <v>213</v>
      </c>
      <c r="J47" t="s">
        <v>7591</v>
      </c>
      <c r="K47" t="s">
        <v>7668</v>
      </c>
      <c r="L47" t="s">
        <v>7037</v>
      </c>
      <c r="M47" t="s">
        <v>6264</v>
      </c>
      <c r="N47" t="s">
        <v>7537</v>
      </c>
      <c r="O47" t="s">
        <v>4943</v>
      </c>
      <c r="P47" t="s">
        <v>7007</v>
      </c>
    </row>
    <row r="48" spans="1:16" x14ac:dyDescent="0.25">
      <c r="A48" t="s">
        <v>160</v>
      </c>
      <c r="B48" t="s">
        <v>3776</v>
      </c>
      <c r="C48" t="s">
        <v>3792</v>
      </c>
      <c r="D48" t="s">
        <v>436</v>
      </c>
      <c r="E48" t="s">
        <v>5545</v>
      </c>
      <c r="F48" t="s">
        <v>3726</v>
      </c>
      <c r="G48" t="s">
        <v>5684</v>
      </c>
      <c r="H48" t="s">
        <v>5281</v>
      </c>
      <c r="I48" t="s">
        <v>4954</v>
      </c>
      <c r="J48" t="s">
        <v>4558</v>
      </c>
      <c r="K48" t="s">
        <v>5074</v>
      </c>
      <c r="L48" t="s">
        <v>7038</v>
      </c>
      <c r="M48" t="s">
        <v>5025</v>
      </c>
      <c r="N48" t="s">
        <v>1342</v>
      </c>
      <c r="O48" t="s">
        <v>7191</v>
      </c>
      <c r="P48" t="s">
        <v>7592</v>
      </c>
    </row>
    <row r="49" spans="1:16" x14ac:dyDescent="0.25">
      <c r="A49" t="s">
        <v>4918</v>
      </c>
      <c r="B49" t="s">
        <v>4537</v>
      </c>
      <c r="C49" t="s">
        <v>7179</v>
      </c>
      <c r="D49" t="s">
        <v>5291</v>
      </c>
      <c r="E49" t="s">
        <v>5546</v>
      </c>
      <c r="F49" t="s">
        <v>3727</v>
      </c>
      <c r="G49" t="s">
        <v>5692</v>
      </c>
      <c r="H49" t="s">
        <v>5282</v>
      </c>
      <c r="I49" t="s">
        <v>4955</v>
      </c>
      <c r="J49" t="s">
        <v>7188</v>
      </c>
      <c r="K49" t="s">
        <v>7274</v>
      </c>
      <c r="L49" t="s">
        <v>825</v>
      </c>
      <c r="M49" t="s">
        <v>5026</v>
      </c>
      <c r="N49" t="s">
        <v>4150</v>
      </c>
      <c r="O49" t="s">
        <v>859</v>
      </c>
      <c r="P49" t="s">
        <v>4940</v>
      </c>
    </row>
    <row r="50" spans="1:16" x14ac:dyDescent="0.25">
      <c r="A50" t="s">
        <v>4919</v>
      </c>
      <c r="B50" t="s">
        <v>4538</v>
      </c>
      <c r="C50" t="s">
        <v>422</v>
      </c>
      <c r="D50" t="s">
        <v>7004</v>
      </c>
      <c r="E50" t="s">
        <v>5547</v>
      </c>
      <c r="F50" t="s">
        <v>3728</v>
      </c>
      <c r="G50" t="s">
        <v>5698</v>
      </c>
      <c r="H50" t="s">
        <v>78</v>
      </c>
      <c r="I50" t="s">
        <v>6128</v>
      </c>
      <c r="J50" t="s">
        <v>4939</v>
      </c>
      <c r="K50" t="s">
        <v>7275</v>
      </c>
      <c r="L50" t="s">
        <v>2308</v>
      </c>
      <c r="M50" t="s">
        <v>5027</v>
      </c>
      <c r="N50" t="s">
        <v>7538</v>
      </c>
      <c r="O50" t="s">
        <v>7014</v>
      </c>
      <c r="P50" t="s">
        <v>7713</v>
      </c>
    </row>
    <row r="51" spans="1:16" x14ac:dyDescent="0.25">
      <c r="A51" t="s">
        <v>4920</v>
      </c>
      <c r="B51" t="s">
        <v>4539</v>
      </c>
      <c r="C51" t="s">
        <v>97</v>
      </c>
      <c r="D51" t="s">
        <v>7005</v>
      </c>
      <c r="E51" t="s">
        <v>5548</v>
      </c>
      <c r="F51" t="s">
        <v>3729</v>
      </c>
      <c r="G51" t="s">
        <v>7396</v>
      </c>
      <c r="H51" t="s">
        <v>132</v>
      </c>
      <c r="I51" t="s">
        <v>667</v>
      </c>
      <c r="J51" t="s">
        <v>7592</v>
      </c>
      <c r="K51" t="s">
        <v>7669</v>
      </c>
      <c r="L51" t="s">
        <v>6259</v>
      </c>
      <c r="M51" t="s">
        <v>5028</v>
      </c>
      <c r="N51" t="s">
        <v>981</v>
      </c>
      <c r="O51" t="s">
        <v>145</v>
      </c>
      <c r="P51" t="s">
        <v>859</v>
      </c>
    </row>
    <row r="52" spans="1:16" x14ac:dyDescent="0.25">
      <c r="A52" t="s">
        <v>4921</v>
      </c>
      <c r="B52" t="s">
        <v>4540</v>
      </c>
      <c r="C52" t="s">
        <v>7180</v>
      </c>
      <c r="D52" t="s">
        <v>660</v>
      </c>
      <c r="E52" t="s">
        <v>5549</v>
      </c>
      <c r="F52" t="s">
        <v>3730</v>
      </c>
      <c r="G52" t="s">
        <v>5706</v>
      </c>
      <c r="H52" t="s">
        <v>5283</v>
      </c>
      <c r="I52" t="s">
        <v>4964</v>
      </c>
      <c r="J52" t="s">
        <v>4940</v>
      </c>
      <c r="K52" t="s">
        <v>4709</v>
      </c>
      <c r="L52" t="s">
        <v>1102</v>
      </c>
      <c r="M52" t="s">
        <v>5035</v>
      </c>
      <c r="N52" t="s">
        <v>4165</v>
      </c>
      <c r="O52" t="s">
        <v>6086</v>
      </c>
      <c r="P52" t="s">
        <v>7014</v>
      </c>
    </row>
    <row r="53" spans="1:16" x14ac:dyDescent="0.25">
      <c r="A53" t="s">
        <v>4922</v>
      </c>
      <c r="B53" t="s">
        <v>3788</v>
      </c>
      <c r="C53" t="s">
        <v>7181</v>
      </c>
      <c r="D53" t="s">
        <v>7006</v>
      </c>
      <c r="E53" t="s">
        <v>5550</v>
      </c>
      <c r="F53" t="s">
        <v>3731</v>
      </c>
      <c r="G53" t="s">
        <v>7397</v>
      </c>
      <c r="H53" t="s">
        <v>3800</v>
      </c>
      <c r="I53" t="s">
        <v>4967</v>
      </c>
      <c r="J53" t="s">
        <v>4943</v>
      </c>
      <c r="K53" t="s">
        <v>7281</v>
      </c>
      <c r="L53" t="s">
        <v>7043</v>
      </c>
      <c r="M53" t="s">
        <v>7687</v>
      </c>
      <c r="N53" t="s">
        <v>2795</v>
      </c>
      <c r="O53" t="s">
        <v>7202</v>
      </c>
      <c r="P53" t="s">
        <v>7714</v>
      </c>
    </row>
    <row r="54" spans="1:16" x14ac:dyDescent="0.25">
      <c r="A54" t="s">
        <v>4923</v>
      </c>
      <c r="B54" t="s">
        <v>4541</v>
      </c>
      <c r="C54" t="s">
        <v>3802</v>
      </c>
      <c r="D54" t="s">
        <v>7007</v>
      </c>
      <c r="E54" t="s">
        <v>5551</v>
      </c>
      <c r="F54" t="s">
        <v>3732</v>
      </c>
      <c r="G54" t="s">
        <v>7398</v>
      </c>
      <c r="H54" t="s">
        <v>5284</v>
      </c>
      <c r="I54" t="s">
        <v>6139</v>
      </c>
      <c r="J54" t="s">
        <v>7191</v>
      </c>
      <c r="K54" t="s">
        <v>981</v>
      </c>
      <c r="L54" t="s">
        <v>1051</v>
      </c>
      <c r="M54" t="s">
        <v>5037</v>
      </c>
      <c r="N54" t="s">
        <v>1635</v>
      </c>
      <c r="O54" t="s">
        <v>7203</v>
      </c>
      <c r="P54" t="s">
        <v>145</v>
      </c>
    </row>
    <row r="55" spans="1:16" x14ac:dyDescent="0.25">
      <c r="A55" t="s">
        <v>4924</v>
      </c>
      <c r="B55" t="s">
        <v>4542</v>
      </c>
      <c r="C55" t="s">
        <v>358</v>
      </c>
      <c r="D55" t="s">
        <v>7008</v>
      </c>
      <c r="E55" t="s">
        <v>5552</v>
      </c>
      <c r="F55" t="s">
        <v>3733</v>
      </c>
      <c r="G55" t="s">
        <v>5714</v>
      </c>
      <c r="H55" t="s">
        <v>446</v>
      </c>
      <c r="I55" t="s">
        <v>1524</v>
      </c>
      <c r="J55" t="s">
        <v>859</v>
      </c>
      <c r="K55" t="s">
        <v>1791</v>
      </c>
      <c r="L55" t="s">
        <v>7047</v>
      </c>
      <c r="M55" t="s">
        <v>740</v>
      </c>
      <c r="N55" t="s">
        <v>1791</v>
      </c>
      <c r="O55" t="s">
        <v>639</v>
      </c>
      <c r="P55" t="s">
        <v>7017</v>
      </c>
    </row>
    <row r="56" spans="1:16" x14ac:dyDescent="0.25">
      <c r="A56" t="s">
        <v>4925</v>
      </c>
      <c r="B56" t="s">
        <v>3790</v>
      </c>
      <c r="C56" t="s">
        <v>128</v>
      </c>
      <c r="D56" t="s">
        <v>4939</v>
      </c>
      <c r="E56" t="s">
        <v>5553</v>
      </c>
      <c r="F56" t="s">
        <v>3734</v>
      </c>
      <c r="G56" t="s">
        <v>5721</v>
      </c>
      <c r="H56" t="s">
        <v>5285</v>
      </c>
      <c r="I56" t="s">
        <v>4969</v>
      </c>
      <c r="J56" t="s">
        <v>7015</v>
      </c>
      <c r="K56" t="s">
        <v>7670</v>
      </c>
      <c r="L56" t="s">
        <v>7687</v>
      </c>
      <c r="M56" t="s">
        <v>5039</v>
      </c>
      <c r="N56" t="s">
        <v>7670</v>
      </c>
      <c r="O56" t="s">
        <v>4577</v>
      </c>
      <c r="P56" t="s">
        <v>7018</v>
      </c>
    </row>
    <row r="57" spans="1:16" x14ac:dyDescent="0.25">
      <c r="A57" t="s">
        <v>4926</v>
      </c>
      <c r="B57" t="s">
        <v>4543</v>
      </c>
      <c r="C57" t="s">
        <v>4547</v>
      </c>
      <c r="D57" t="s">
        <v>7009</v>
      </c>
      <c r="E57" t="s">
        <v>5554</v>
      </c>
      <c r="F57" t="s">
        <v>3735</v>
      </c>
      <c r="G57" t="s">
        <v>5723</v>
      </c>
      <c r="H57" t="s">
        <v>5286</v>
      </c>
      <c r="I57" t="s">
        <v>4973</v>
      </c>
      <c r="J57" t="s">
        <v>213</v>
      </c>
      <c r="K57" t="s">
        <v>2895</v>
      </c>
      <c r="L57" t="s">
        <v>1266</v>
      </c>
      <c r="M57" t="s">
        <v>2114</v>
      </c>
      <c r="N57" t="s">
        <v>3125</v>
      </c>
      <c r="O57" t="s">
        <v>7593</v>
      </c>
      <c r="P57" t="s">
        <v>7715</v>
      </c>
    </row>
    <row r="58" spans="1:16" x14ac:dyDescent="0.25">
      <c r="A58" t="s">
        <v>4927</v>
      </c>
      <c r="B58" t="s">
        <v>3791</v>
      </c>
      <c r="C58" t="s">
        <v>4549</v>
      </c>
      <c r="D58" t="s">
        <v>7010</v>
      </c>
      <c r="E58" t="s">
        <v>5555</v>
      </c>
      <c r="F58" t="s">
        <v>3736</v>
      </c>
      <c r="G58" t="s">
        <v>3734</v>
      </c>
      <c r="H58" t="s">
        <v>5287</v>
      </c>
      <c r="I58" t="s">
        <v>7531</v>
      </c>
      <c r="J58" t="s">
        <v>7019</v>
      </c>
      <c r="K58" t="s">
        <v>7287</v>
      </c>
      <c r="L58" t="s">
        <v>994</v>
      </c>
      <c r="M58" t="s">
        <v>1327</v>
      </c>
      <c r="N58" t="s">
        <v>7539</v>
      </c>
      <c r="O58" t="s">
        <v>6121</v>
      </c>
      <c r="P58" t="s">
        <v>213</v>
      </c>
    </row>
    <row r="59" spans="1:16" x14ac:dyDescent="0.25">
      <c r="A59" t="s">
        <v>4928</v>
      </c>
      <c r="B59" t="s">
        <v>4544</v>
      </c>
      <c r="C59" t="s">
        <v>3808</v>
      </c>
      <c r="D59" t="s">
        <v>7011</v>
      </c>
      <c r="E59" t="s">
        <v>4882</v>
      </c>
      <c r="F59" t="s">
        <v>3737</v>
      </c>
      <c r="G59" t="s">
        <v>5725</v>
      </c>
      <c r="H59" t="s">
        <v>5288</v>
      </c>
      <c r="I59" t="s">
        <v>4984</v>
      </c>
      <c r="J59" t="s">
        <v>7202</v>
      </c>
      <c r="K59" t="s">
        <v>7288</v>
      </c>
      <c r="L59" t="s">
        <v>7253</v>
      </c>
      <c r="M59" t="s">
        <v>1290</v>
      </c>
      <c r="N59" t="s">
        <v>4185</v>
      </c>
      <c r="O59" t="s">
        <v>7209</v>
      </c>
      <c r="P59" t="s">
        <v>416</v>
      </c>
    </row>
    <row r="60" spans="1:16" x14ac:dyDescent="0.25">
      <c r="A60" t="s">
        <v>291</v>
      </c>
      <c r="B60" t="s">
        <v>4545</v>
      </c>
      <c r="C60" t="s">
        <v>181</v>
      </c>
      <c r="D60" t="s">
        <v>7012</v>
      </c>
      <c r="E60" t="s">
        <v>5556</v>
      </c>
      <c r="F60" t="s">
        <v>3738</v>
      </c>
      <c r="G60" t="s">
        <v>5732</v>
      </c>
      <c r="H60" t="s">
        <v>5289</v>
      </c>
      <c r="I60" t="s">
        <v>1696</v>
      </c>
      <c r="J60" t="s">
        <v>7203</v>
      </c>
      <c r="K60" t="s">
        <v>4734</v>
      </c>
      <c r="L60" t="s">
        <v>1290</v>
      </c>
      <c r="M60" t="s">
        <v>5058</v>
      </c>
      <c r="N60" t="s">
        <v>2179</v>
      </c>
      <c r="O60" t="s">
        <v>7210</v>
      </c>
      <c r="P60" t="s">
        <v>314</v>
      </c>
    </row>
    <row r="61" spans="1:16" x14ac:dyDescent="0.25">
      <c r="A61" t="s">
        <v>4929</v>
      </c>
      <c r="B61" t="s">
        <v>4546</v>
      </c>
      <c r="C61" t="s">
        <v>7182</v>
      </c>
      <c r="D61" t="s">
        <v>5298</v>
      </c>
      <c r="E61" t="s">
        <v>4513</v>
      </c>
      <c r="F61" t="s">
        <v>3739</v>
      </c>
      <c r="G61" t="s">
        <v>5740</v>
      </c>
      <c r="H61" t="s">
        <v>283</v>
      </c>
      <c r="I61" t="s">
        <v>4988</v>
      </c>
      <c r="J61" t="s">
        <v>4577</v>
      </c>
      <c r="K61" t="s">
        <v>1178</v>
      </c>
      <c r="L61" t="s">
        <v>7056</v>
      </c>
      <c r="M61" t="s">
        <v>5060</v>
      </c>
      <c r="N61" t="s">
        <v>7699</v>
      </c>
      <c r="O61" t="s">
        <v>7211</v>
      </c>
      <c r="P61" t="s">
        <v>7021</v>
      </c>
    </row>
    <row r="62" spans="1:16" x14ac:dyDescent="0.25">
      <c r="A62" t="s">
        <v>4930</v>
      </c>
      <c r="B62" t="s">
        <v>422</v>
      </c>
      <c r="C62" t="s">
        <v>3812</v>
      </c>
      <c r="D62" t="s">
        <v>7013</v>
      </c>
      <c r="E62" t="s">
        <v>5557</v>
      </c>
      <c r="F62" t="s">
        <v>3740</v>
      </c>
      <c r="G62" t="s">
        <v>7399</v>
      </c>
      <c r="H62" t="s">
        <v>5290</v>
      </c>
      <c r="I62" t="s">
        <v>4989</v>
      </c>
      <c r="J62" t="s">
        <v>7593</v>
      </c>
      <c r="K62" t="s">
        <v>7671</v>
      </c>
      <c r="L62" t="s">
        <v>5048</v>
      </c>
      <c r="M62" t="s">
        <v>7266</v>
      </c>
      <c r="N62" t="s">
        <v>7671</v>
      </c>
      <c r="O62" t="s">
        <v>7212</v>
      </c>
      <c r="P62" t="s">
        <v>6121</v>
      </c>
    </row>
    <row r="63" spans="1:16" x14ac:dyDescent="0.25">
      <c r="A63" t="s">
        <v>579</v>
      </c>
      <c r="B63" t="s">
        <v>3802</v>
      </c>
      <c r="C63" t="s">
        <v>469</v>
      </c>
      <c r="D63" t="s">
        <v>231</v>
      </c>
      <c r="E63" t="s">
        <v>4883</v>
      </c>
      <c r="F63" t="s">
        <v>3741</v>
      </c>
      <c r="G63" t="s">
        <v>5748</v>
      </c>
      <c r="H63" t="s">
        <v>539</v>
      </c>
      <c r="I63" t="s">
        <v>6210</v>
      </c>
      <c r="J63" t="s">
        <v>6128</v>
      </c>
      <c r="K63" t="s">
        <v>7672</v>
      </c>
      <c r="L63" t="s">
        <v>2277</v>
      </c>
      <c r="M63" t="s">
        <v>5076</v>
      </c>
      <c r="N63" t="s">
        <v>4230</v>
      </c>
      <c r="O63" t="s">
        <v>6140</v>
      </c>
      <c r="P63" t="s">
        <v>7716</v>
      </c>
    </row>
    <row r="64" spans="1:16" x14ac:dyDescent="0.25">
      <c r="A64" t="s">
        <v>4931</v>
      </c>
      <c r="B64" t="s">
        <v>4547</v>
      </c>
      <c r="C64" t="s">
        <v>3813</v>
      </c>
      <c r="D64" t="s">
        <v>5301</v>
      </c>
      <c r="E64" t="s">
        <v>5558</v>
      </c>
      <c r="F64" t="s">
        <v>3742</v>
      </c>
      <c r="G64" t="s">
        <v>5760</v>
      </c>
      <c r="H64" t="s">
        <v>618</v>
      </c>
      <c r="I64" t="s">
        <v>4995</v>
      </c>
      <c r="J64" t="s">
        <v>7209</v>
      </c>
      <c r="K64" t="s">
        <v>1950</v>
      </c>
      <c r="L64" t="s">
        <v>7059</v>
      </c>
      <c r="M64" t="s">
        <v>4700</v>
      </c>
      <c r="N64" t="s">
        <v>7540</v>
      </c>
      <c r="O64" t="s">
        <v>6154</v>
      </c>
      <c r="P64" t="s">
        <v>7022</v>
      </c>
    </row>
    <row r="65" spans="1:16" x14ac:dyDescent="0.25">
      <c r="A65" t="s">
        <v>323</v>
      </c>
      <c r="B65" t="s">
        <v>369</v>
      </c>
      <c r="C65" t="s">
        <v>7183</v>
      </c>
      <c r="D65" t="s">
        <v>7014</v>
      </c>
      <c r="E65" t="s">
        <v>5559</v>
      </c>
      <c r="F65" t="s">
        <v>3743</v>
      </c>
      <c r="G65" t="s">
        <v>4522</v>
      </c>
      <c r="H65" t="s">
        <v>5291</v>
      </c>
      <c r="I65" t="s">
        <v>7532</v>
      </c>
      <c r="J65" t="s">
        <v>7210</v>
      </c>
      <c r="K65" t="s">
        <v>4756</v>
      </c>
      <c r="L65" t="s">
        <v>7060</v>
      </c>
      <c r="M65" t="s">
        <v>7669</v>
      </c>
      <c r="N65" t="s">
        <v>7700</v>
      </c>
      <c r="O65" t="s">
        <v>7595</v>
      </c>
      <c r="P65" t="s">
        <v>7023</v>
      </c>
    </row>
    <row r="66" spans="1:16" x14ac:dyDescent="0.25">
      <c r="A66" t="s">
        <v>153</v>
      </c>
      <c r="B66" t="s">
        <v>424</v>
      </c>
      <c r="C66" t="s">
        <v>3818</v>
      </c>
      <c r="D66" t="s">
        <v>7015</v>
      </c>
      <c r="E66" t="s">
        <v>5560</v>
      </c>
      <c r="F66" t="s">
        <v>3744</v>
      </c>
      <c r="G66" t="s">
        <v>4524</v>
      </c>
      <c r="H66" t="s">
        <v>153</v>
      </c>
      <c r="I66" t="s">
        <v>524</v>
      </c>
      <c r="J66" t="s">
        <v>7211</v>
      </c>
      <c r="K66" t="s">
        <v>4774</v>
      </c>
      <c r="L66" t="s">
        <v>7266</v>
      </c>
      <c r="M66" t="s">
        <v>5079</v>
      </c>
      <c r="N66" t="s">
        <v>7672</v>
      </c>
      <c r="O66" t="s">
        <v>286</v>
      </c>
      <c r="P66" t="s">
        <v>7717</v>
      </c>
    </row>
    <row r="67" spans="1:16" x14ac:dyDescent="0.25">
      <c r="A67" t="s">
        <v>232</v>
      </c>
      <c r="B67" t="s">
        <v>494</v>
      </c>
      <c r="C67" t="s">
        <v>7184</v>
      </c>
      <c r="D67" t="s">
        <v>5303</v>
      </c>
      <c r="E67" t="s">
        <v>5561</v>
      </c>
      <c r="F67" t="s">
        <v>3745</v>
      </c>
      <c r="G67" t="s">
        <v>4525</v>
      </c>
      <c r="H67" t="s">
        <v>5292</v>
      </c>
      <c r="I67" t="s">
        <v>6225</v>
      </c>
      <c r="J67" t="s">
        <v>7212</v>
      </c>
      <c r="K67" t="s">
        <v>2652</v>
      </c>
      <c r="L67" t="s">
        <v>7061</v>
      </c>
      <c r="M67" t="s">
        <v>6470</v>
      </c>
      <c r="N67" t="s">
        <v>1950</v>
      </c>
      <c r="O67" t="s">
        <v>7217</v>
      </c>
      <c r="P67" t="s">
        <v>7024</v>
      </c>
    </row>
    <row r="68" spans="1:16" x14ac:dyDescent="0.25">
      <c r="A68" t="s">
        <v>4932</v>
      </c>
      <c r="B68" t="s">
        <v>4548</v>
      </c>
      <c r="C68" t="s">
        <v>7185</v>
      </c>
      <c r="D68" t="s">
        <v>7016</v>
      </c>
      <c r="E68" t="s">
        <v>5562</v>
      </c>
      <c r="F68" t="s">
        <v>59</v>
      </c>
      <c r="G68" t="s">
        <v>5774</v>
      </c>
      <c r="H68" t="s">
        <v>660</v>
      </c>
      <c r="I68" t="s">
        <v>5009</v>
      </c>
      <c r="J68" t="s">
        <v>667</v>
      </c>
      <c r="K68" t="s">
        <v>3251</v>
      </c>
      <c r="L68" t="s">
        <v>7668</v>
      </c>
      <c r="M68" t="s">
        <v>5084</v>
      </c>
      <c r="N68" t="s">
        <v>4268</v>
      </c>
      <c r="O68" t="s">
        <v>4988</v>
      </c>
      <c r="P68" t="s">
        <v>4964</v>
      </c>
    </row>
    <row r="69" spans="1:16" x14ac:dyDescent="0.25">
      <c r="A69" t="s">
        <v>4933</v>
      </c>
      <c r="B69" t="s">
        <v>4549</v>
      </c>
      <c r="C69" t="s">
        <v>3820</v>
      </c>
      <c r="D69" t="s">
        <v>637</v>
      </c>
      <c r="E69" t="s">
        <v>5563</v>
      </c>
      <c r="F69" t="s">
        <v>3746</v>
      </c>
      <c r="G69" t="s">
        <v>7400</v>
      </c>
      <c r="H69" t="s">
        <v>4934</v>
      </c>
      <c r="I69" t="s">
        <v>1805</v>
      </c>
      <c r="J69" t="s">
        <v>4964</v>
      </c>
      <c r="K69" t="s">
        <v>1920</v>
      </c>
      <c r="L69" t="s">
        <v>7064</v>
      </c>
      <c r="M69" t="s">
        <v>3031</v>
      </c>
      <c r="N69" t="s">
        <v>3126</v>
      </c>
      <c r="O69" t="s">
        <v>4989</v>
      </c>
      <c r="P69" t="s">
        <v>7594</v>
      </c>
    </row>
    <row r="70" spans="1:16" x14ac:dyDescent="0.25">
      <c r="A70" t="s">
        <v>4934</v>
      </c>
      <c r="B70" t="s">
        <v>4550</v>
      </c>
      <c r="C70" t="s">
        <v>7186</v>
      </c>
      <c r="D70" t="s">
        <v>5304</v>
      </c>
      <c r="E70" t="s">
        <v>5564</v>
      </c>
      <c r="F70" t="s">
        <v>77</v>
      </c>
      <c r="G70" t="s">
        <v>4526</v>
      </c>
      <c r="H70" t="s">
        <v>5293</v>
      </c>
      <c r="I70" t="s">
        <v>5020</v>
      </c>
      <c r="J70" t="s">
        <v>7594</v>
      </c>
      <c r="K70" t="s">
        <v>7673</v>
      </c>
      <c r="L70" t="s">
        <v>5071</v>
      </c>
      <c r="M70" t="s">
        <v>6499</v>
      </c>
      <c r="N70" t="s">
        <v>7541</v>
      </c>
      <c r="O70" t="s">
        <v>7221</v>
      </c>
      <c r="P70" t="s">
        <v>7026</v>
      </c>
    </row>
    <row r="71" spans="1:16" x14ac:dyDescent="0.25">
      <c r="A71" t="s">
        <v>4935</v>
      </c>
      <c r="B71" t="s">
        <v>4551</v>
      </c>
      <c r="C71" t="s">
        <v>7187</v>
      </c>
      <c r="D71" t="s">
        <v>145</v>
      </c>
      <c r="E71" t="s">
        <v>5565</v>
      </c>
      <c r="F71" t="s">
        <v>55</v>
      </c>
      <c r="G71" t="s">
        <v>5776</v>
      </c>
      <c r="H71" t="s">
        <v>5294</v>
      </c>
      <c r="I71" t="s">
        <v>5023</v>
      </c>
      <c r="J71" t="s">
        <v>6139</v>
      </c>
      <c r="K71" t="s">
        <v>7325</v>
      </c>
      <c r="L71" t="s">
        <v>931</v>
      </c>
      <c r="M71" t="s">
        <v>5090</v>
      </c>
      <c r="N71" t="s">
        <v>1872</v>
      </c>
      <c r="O71" t="s">
        <v>6205</v>
      </c>
      <c r="P71" t="s">
        <v>987</v>
      </c>
    </row>
    <row r="72" spans="1:16" x14ac:dyDescent="0.25">
      <c r="A72" t="s">
        <v>4936</v>
      </c>
      <c r="B72" t="s">
        <v>4552</v>
      </c>
      <c r="C72" t="s">
        <v>7188</v>
      </c>
      <c r="D72" t="s">
        <v>5306</v>
      </c>
      <c r="E72" t="s">
        <v>5566</v>
      </c>
      <c r="F72" t="s">
        <v>99</v>
      </c>
      <c r="G72" t="s">
        <v>5778</v>
      </c>
      <c r="H72" t="s">
        <v>5295</v>
      </c>
      <c r="I72" t="s">
        <v>6259</v>
      </c>
      <c r="J72" t="s">
        <v>1524</v>
      </c>
      <c r="K72" t="s">
        <v>7328</v>
      </c>
      <c r="L72" t="s">
        <v>7067</v>
      </c>
      <c r="M72" t="s">
        <v>6540</v>
      </c>
      <c r="N72" t="s">
        <v>4286</v>
      </c>
      <c r="O72" t="s">
        <v>4610</v>
      </c>
      <c r="P72" t="s">
        <v>7718</v>
      </c>
    </row>
    <row r="73" spans="1:16" x14ac:dyDescent="0.25">
      <c r="A73" t="s">
        <v>4937</v>
      </c>
      <c r="B73" t="s">
        <v>4553</v>
      </c>
      <c r="C73" t="s">
        <v>243</v>
      </c>
      <c r="D73" t="s">
        <v>5307</v>
      </c>
      <c r="E73" t="s">
        <v>5567</v>
      </c>
      <c r="F73" t="s">
        <v>65</v>
      </c>
      <c r="G73" t="s">
        <v>7401</v>
      </c>
      <c r="H73" t="s">
        <v>284</v>
      </c>
      <c r="I73" t="s">
        <v>6264</v>
      </c>
      <c r="J73" t="s">
        <v>7595</v>
      </c>
      <c r="K73" t="s">
        <v>7674</v>
      </c>
      <c r="L73" t="s">
        <v>4700</v>
      </c>
      <c r="M73" t="s">
        <v>6543</v>
      </c>
      <c r="N73" t="s">
        <v>2652</v>
      </c>
      <c r="O73" t="s">
        <v>7224</v>
      </c>
      <c r="P73" t="s">
        <v>214</v>
      </c>
    </row>
    <row r="74" spans="1:16" x14ac:dyDescent="0.25">
      <c r="A74" t="s">
        <v>4938</v>
      </c>
      <c r="B74" t="s">
        <v>4554</v>
      </c>
      <c r="C74" t="s">
        <v>249</v>
      </c>
      <c r="D74" t="s">
        <v>6086</v>
      </c>
      <c r="E74" t="s">
        <v>5568</v>
      </c>
      <c r="F74" t="s">
        <v>3747</v>
      </c>
      <c r="G74" t="s">
        <v>5783</v>
      </c>
      <c r="H74" t="s">
        <v>5296</v>
      </c>
      <c r="I74" t="s">
        <v>5025</v>
      </c>
      <c r="J74" t="s">
        <v>7028</v>
      </c>
      <c r="K74" t="s">
        <v>2662</v>
      </c>
      <c r="L74" t="s">
        <v>918</v>
      </c>
      <c r="M74" t="s">
        <v>5098</v>
      </c>
      <c r="N74" t="s">
        <v>4301</v>
      </c>
      <c r="O74" t="s">
        <v>6226</v>
      </c>
      <c r="P74" t="s">
        <v>7027</v>
      </c>
    </row>
    <row r="75" spans="1:16" x14ac:dyDescent="0.25">
      <c r="A75" t="s">
        <v>249</v>
      </c>
      <c r="B75" t="s">
        <v>4555</v>
      </c>
      <c r="C75" t="s">
        <v>7189</v>
      </c>
      <c r="D75" t="s">
        <v>7017</v>
      </c>
      <c r="E75" t="s">
        <v>5569</v>
      </c>
      <c r="F75" t="s">
        <v>3748</v>
      </c>
      <c r="G75" t="s">
        <v>7402</v>
      </c>
      <c r="H75" t="s">
        <v>5297</v>
      </c>
      <c r="I75" t="s">
        <v>5026</v>
      </c>
      <c r="J75" t="s">
        <v>7217</v>
      </c>
      <c r="K75" t="s">
        <v>7675</v>
      </c>
      <c r="L75" t="s">
        <v>5375</v>
      </c>
      <c r="M75" t="s">
        <v>7694</v>
      </c>
      <c r="N75" t="s">
        <v>7673</v>
      </c>
      <c r="O75" t="s">
        <v>350</v>
      </c>
      <c r="P75" t="s">
        <v>286</v>
      </c>
    </row>
    <row r="76" spans="1:16" x14ac:dyDescent="0.25">
      <c r="A76" t="s">
        <v>822</v>
      </c>
      <c r="B76" t="s">
        <v>3817</v>
      </c>
      <c r="C76" t="s">
        <v>274</v>
      </c>
      <c r="D76" t="s">
        <v>7018</v>
      </c>
      <c r="E76" t="s">
        <v>5570</v>
      </c>
      <c r="F76" t="s">
        <v>3749</v>
      </c>
      <c r="G76" t="s">
        <v>7403</v>
      </c>
      <c r="H76" t="s">
        <v>408</v>
      </c>
      <c r="I76" t="s">
        <v>5027</v>
      </c>
      <c r="J76" t="s">
        <v>7596</v>
      </c>
      <c r="K76" t="s">
        <v>7676</v>
      </c>
      <c r="L76" t="s">
        <v>5082</v>
      </c>
      <c r="M76" t="s">
        <v>5114</v>
      </c>
      <c r="N76" t="s">
        <v>1398</v>
      </c>
      <c r="O76" t="s">
        <v>4622</v>
      </c>
      <c r="P76" t="s">
        <v>7719</v>
      </c>
    </row>
    <row r="77" spans="1:16" x14ac:dyDescent="0.25">
      <c r="A77" t="s">
        <v>4939</v>
      </c>
      <c r="B77" t="s">
        <v>4556</v>
      </c>
      <c r="C77" t="s">
        <v>7190</v>
      </c>
      <c r="D77" t="s">
        <v>4948</v>
      </c>
      <c r="E77" t="s">
        <v>5571</v>
      </c>
      <c r="F77" t="s">
        <v>157</v>
      </c>
      <c r="G77" t="s">
        <v>7404</v>
      </c>
      <c r="H77" t="s">
        <v>5298</v>
      </c>
      <c r="I77" t="s">
        <v>5028</v>
      </c>
      <c r="J77" t="s">
        <v>3942</v>
      </c>
      <c r="K77" t="s">
        <v>5201</v>
      </c>
      <c r="L77" t="s">
        <v>7688</v>
      </c>
      <c r="M77" t="s">
        <v>866</v>
      </c>
      <c r="N77" t="s">
        <v>7543</v>
      </c>
      <c r="O77" t="s">
        <v>985</v>
      </c>
      <c r="P77" t="s">
        <v>4984</v>
      </c>
    </row>
    <row r="78" spans="1:16" x14ac:dyDescent="0.25">
      <c r="A78" t="s">
        <v>4940</v>
      </c>
      <c r="B78" t="s">
        <v>4557</v>
      </c>
      <c r="C78" t="s">
        <v>4562</v>
      </c>
      <c r="D78" t="s">
        <v>416</v>
      </c>
      <c r="E78" t="s">
        <v>5572</v>
      </c>
      <c r="F78" t="s">
        <v>3750</v>
      </c>
      <c r="G78" t="s">
        <v>7405</v>
      </c>
      <c r="H78" t="s">
        <v>5299</v>
      </c>
      <c r="I78" t="s">
        <v>5035</v>
      </c>
      <c r="J78" t="s">
        <v>4988</v>
      </c>
      <c r="K78" t="s">
        <v>7340</v>
      </c>
      <c r="L78" t="s">
        <v>4710</v>
      </c>
      <c r="M78" t="s">
        <v>1933</v>
      </c>
      <c r="N78" t="s">
        <v>1479</v>
      </c>
      <c r="O78" t="s">
        <v>4628</v>
      </c>
      <c r="P78" t="s">
        <v>4988</v>
      </c>
    </row>
    <row r="79" spans="1:16" x14ac:dyDescent="0.25">
      <c r="A79" t="s">
        <v>781</v>
      </c>
      <c r="B79" t="s">
        <v>4558</v>
      </c>
      <c r="C79" t="s">
        <v>398</v>
      </c>
      <c r="D79" t="s">
        <v>7019</v>
      </c>
      <c r="E79" t="s">
        <v>5573</v>
      </c>
      <c r="F79" t="s">
        <v>140</v>
      </c>
      <c r="G79" t="s">
        <v>4527</v>
      </c>
      <c r="H79" t="s">
        <v>5300</v>
      </c>
      <c r="I79" t="s">
        <v>5037</v>
      </c>
      <c r="J79" t="s">
        <v>4989</v>
      </c>
      <c r="K79" t="s">
        <v>4829</v>
      </c>
      <c r="L79" t="s">
        <v>1056</v>
      </c>
      <c r="M79" t="s">
        <v>4756</v>
      </c>
      <c r="N79" t="s">
        <v>7544</v>
      </c>
      <c r="O79" t="s">
        <v>1805</v>
      </c>
      <c r="P79" t="s">
        <v>4989</v>
      </c>
    </row>
    <row r="80" spans="1:16" x14ac:dyDescent="0.25">
      <c r="A80" t="s">
        <v>4941</v>
      </c>
      <c r="B80" t="s">
        <v>4559</v>
      </c>
      <c r="C80" t="s">
        <v>7191</v>
      </c>
      <c r="D80" t="s">
        <v>7020</v>
      </c>
      <c r="E80" t="s">
        <v>5574</v>
      </c>
      <c r="F80" t="s">
        <v>3751</v>
      </c>
      <c r="G80" t="s">
        <v>7406</v>
      </c>
      <c r="H80" t="s">
        <v>5301</v>
      </c>
      <c r="I80" t="s">
        <v>5039</v>
      </c>
      <c r="J80" t="s">
        <v>7221</v>
      </c>
      <c r="K80" t="s">
        <v>7349</v>
      </c>
      <c r="L80" t="s">
        <v>981</v>
      </c>
      <c r="M80" t="s">
        <v>6621</v>
      </c>
      <c r="N80" t="s">
        <v>3510</v>
      </c>
      <c r="O80" t="s">
        <v>6240</v>
      </c>
      <c r="P80" t="s">
        <v>7030</v>
      </c>
    </row>
    <row r="81" spans="1:16" x14ac:dyDescent="0.25">
      <c r="A81" t="s">
        <v>3833</v>
      </c>
      <c r="B81" t="s">
        <v>3826</v>
      </c>
      <c r="C81" t="s">
        <v>3843</v>
      </c>
      <c r="D81" t="s">
        <v>1002</v>
      </c>
      <c r="E81" t="s">
        <v>5575</v>
      </c>
      <c r="F81" t="s">
        <v>3752</v>
      </c>
      <c r="G81" t="s">
        <v>7407</v>
      </c>
      <c r="H81" t="s">
        <v>4945</v>
      </c>
      <c r="I81" t="s">
        <v>7533</v>
      </c>
      <c r="J81" t="s">
        <v>4610</v>
      </c>
      <c r="K81" t="s">
        <v>2918</v>
      </c>
      <c r="L81" t="s">
        <v>1175</v>
      </c>
      <c r="M81" t="s">
        <v>6623</v>
      </c>
      <c r="N81" t="s">
        <v>7701</v>
      </c>
      <c r="O81" t="s">
        <v>7601</v>
      </c>
      <c r="P81" t="s">
        <v>7720</v>
      </c>
    </row>
    <row r="82" spans="1:16" x14ac:dyDescent="0.25">
      <c r="A82" t="s">
        <v>4942</v>
      </c>
      <c r="B82" t="s">
        <v>4560</v>
      </c>
      <c r="C82" t="s">
        <v>508</v>
      </c>
      <c r="D82" t="s">
        <v>5310</v>
      </c>
      <c r="E82" t="s">
        <v>4514</v>
      </c>
      <c r="F82" t="s">
        <v>118</v>
      </c>
      <c r="G82" t="s">
        <v>7408</v>
      </c>
      <c r="H82" t="s">
        <v>3845</v>
      </c>
      <c r="I82" t="s">
        <v>1327</v>
      </c>
      <c r="J82" t="s">
        <v>7224</v>
      </c>
      <c r="K82" t="s">
        <v>7677</v>
      </c>
      <c r="L82" t="s">
        <v>1087</v>
      </c>
      <c r="M82" t="s">
        <v>6629</v>
      </c>
      <c r="N82" t="s">
        <v>7674</v>
      </c>
      <c r="O82" t="s">
        <v>7602</v>
      </c>
      <c r="P82" t="s">
        <v>6205</v>
      </c>
    </row>
    <row r="83" spans="1:16" x14ac:dyDescent="0.25">
      <c r="A83" t="s">
        <v>4943</v>
      </c>
      <c r="B83" t="s">
        <v>4561</v>
      </c>
      <c r="C83" t="s">
        <v>3846</v>
      </c>
      <c r="D83" t="s">
        <v>314</v>
      </c>
      <c r="E83" t="s">
        <v>5576</v>
      </c>
      <c r="F83" t="s">
        <v>151</v>
      </c>
      <c r="G83" t="s">
        <v>18</v>
      </c>
      <c r="H83" t="s">
        <v>5302</v>
      </c>
      <c r="I83" t="s">
        <v>7534</v>
      </c>
      <c r="J83" t="s">
        <v>6210</v>
      </c>
      <c r="K83" t="s">
        <v>7678</v>
      </c>
      <c r="L83" t="s">
        <v>1003</v>
      </c>
      <c r="M83" t="s">
        <v>6630</v>
      </c>
      <c r="N83" t="s">
        <v>7676</v>
      </c>
      <c r="O83" t="s">
        <v>7237</v>
      </c>
      <c r="P83" t="s">
        <v>7031</v>
      </c>
    </row>
    <row r="84" spans="1:16" x14ac:dyDescent="0.25">
      <c r="A84" t="s">
        <v>4944</v>
      </c>
      <c r="B84" t="s">
        <v>4562</v>
      </c>
      <c r="C84" t="s">
        <v>7192</v>
      </c>
      <c r="D84" t="s">
        <v>7021</v>
      </c>
      <c r="E84" t="s">
        <v>5577</v>
      </c>
      <c r="F84" t="s">
        <v>3753</v>
      </c>
      <c r="G84" t="s">
        <v>7409</v>
      </c>
      <c r="H84" t="s">
        <v>5303</v>
      </c>
      <c r="I84" t="s">
        <v>7535</v>
      </c>
      <c r="J84" t="s">
        <v>7597</v>
      </c>
      <c r="K84" t="s">
        <v>3666</v>
      </c>
      <c r="L84" t="s">
        <v>4727</v>
      </c>
      <c r="M84" t="s">
        <v>6631</v>
      </c>
      <c r="N84" t="s">
        <v>5201</v>
      </c>
      <c r="O84" t="s">
        <v>4636</v>
      </c>
      <c r="P84" t="s">
        <v>7032</v>
      </c>
    </row>
    <row r="85" spans="1:16" x14ac:dyDescent="0.25">
      <c r="A85" t="s">
        <v>734</v>
      </c>
      <c r="B85" t="s">
        <v>4563</v>
      </c>
      <c r="C85" t="s">
        <v>7193</v>
      </c>
      <c r="D85" t="s">
        <v>5311</v>
      </c>
      <c r="E85" t="s">
        <v>5578</v>
      </c>
      <c r="F85" t="s">
        <v>3754</v>
      </c>
      <c r="G85" t="s">
        <v>4530</v>
      </c>
      <c r="H85" t="s">
        <v>637</v>
      </c>
      <c r="I85" t="s">
        <v>1290</v>
      </c>
      <c r="J85" t="s">
        <v>664</v>
      </c>
      <c r="K85" t="s">
        <v>2596</v>
      </c>
      <c r="L85" t="s">
        <v>1139</v>
      </c>
      <c r="M85" t="s">
        <v>6641</v>
      </c>
      <c r="N85" t="s">
        <v>4406</v>
      </c>
      <c r="O85" t="s">
        <v>7603</v>
      </c>
      <c r="P85" t="s">
        <v>1067</v>
      </c>
    </row>
    <row r="86" spans="1:16" x14ac:dyDescent="0.25">
      <c r="A86" t="s">
        <v>4945</v>
      </c>
      <c r="B86" t="s">
        <v>408</v>
      </c>
      <c r="C86" t="s">
        <v>7194</v>
      </c>
      <c r="D86" t="s">
        <v>4953</v>
      </c>
      <c r="E86" t="s">
        <v>5579</v>
      </c>
      <c r="F86" t="s">
        <v>3755</v>
      </c>
      <c r="G86" t="s">
        <v>5834</v>
      </c>
      <c r="H86" t="s">
        <v>5304</v>
      </c>
      <c r="I86" t="s">
        <v>809</v>
      </c>
      <c r="J86" t="s">
        <v>1200</v>
      </c>
      <c r="K86" t="s">
        <v>7679</v>
      </c>
      <c r="L86" t="s">
        <v>7080</v>
      </c>
      <c r="M86" t="s">
        <v>5138</v>
      </c>
      <c r="N86" t="s">
        <v>4407</v>
      </c>
      <c r="O86" t="s">
        <v>5025</v>
      </c>
      <c r="P86" t="s">
        <v>6210</v>
      </c>
    </row>
    <row r="87" spans="1:16" x14ac:dyDescent="0.25">
      <c r="A87" t="s">
        <v>990</v>
      </c>
      <c r="B87" t="s">
        <v>3836</v>
      </c>
      <c r="C87" t="s">
        <v>486</v>
      </c>
      <c r="D87" t="s">
        <v>6121</v>
      </c>
      <c r="E87" t="s">
        <v>5580</v>
      </c>
      <c r="F87" t="s">
        <v>149</v>
      </c>
      <c r="G87" t="s">
        <v>7410</v>
      </c>
      <c r="H87" t="s">
        <v>4946</v>
      </c>
      <c r="I87" t="s">
        <v>5057</v>
      </c>
      <c r="J87" t="s">
        <v>524</v>
      </c>
      <c r="K87" t="s">
        <v>5227</v>
      </c>
      <c r="L87" t="s">
        <v>5098</v>
      </c>
      <c r="M87" t="s">
        <v>2675</v>
      </c>
      <c r="N87" t="s">
        <v>7546</v>
      </c>
      <c r="O87" t="s">
        <v>4641</v>
      </c>
      <c r="P87" t="s">
        <v>7597</v>
      </c>
    </row>
    <row r="88" spans="1:16" x14ac:dyDescent="0.25">
      <c r="A88" t="s">
        <v>793</v>
      </c>
      <c r="B88" t="s">
        <v>4564</v>
      </c>
      <c r="C88" t="s">
        <v>123</v>
      </c>
      <c r="D88" t="s">
        <v>3883</v>
      </c>
      <c r="E88" t="s">
        <v>4885</v>
      </c>
      <c r="F88" t="s">
        <v>172</v>
      </c>
      <c r="G88" t="s">
        <v>75</v>
      </c>
      <c r="H88" t="s">
        <v>5305</v>
      </c>
      <c r="I88" t="s">
        <v>5058</v>
      </c>
      <c r="J88" t="s">
        <v>6225</v>
      </c>
      <c r="K88" t="s">
        <v>2647</v>
      </c>
      <c r="L88" t="s">
        <v>4735</v>
      </c>
      <c r="M88" t="s">
        <v>3541</v>
      </c>
      <c r="N88" t="s">
        <v>3401</v>
      </c>
      <c r="O88" t="s">
        <v>5027</v>
      </c>
      <c r="P88" t="s">
        <v>664</v>
      </c>
    </row>
    <row r="89" spans="1:16" x14ac:dyDescent="0.25">
      <c r="A89" t="s">
        <v>580</v>
      </c>
      <c r="B89" t="s">
        <v>425</v>
      </c>
      <c r="C89" t="s">
        <v>7195</v>
      </c>
      <c r="D89" t="s">
        <v>7022</v>
      </c>
      <c r="E89" t="s">
        <v>5581</v>
      </c>
      <c r="F89" t="s">
        <v>183</v>
      </c>
      <c r="G89" t="s">
        <v>5846</v>
      </c>
      <c r="H89" t="s">
        <v>5306</v>
      </c>
      <c r="I89" t="s">
        <v>7536</v>
      </c>
      <c r="J89" t="s">
        <v>4622</v>
      </c>
      <c r="K89" t="s">
        <v>5233</v>
      </c>
      <c r="L89" t="s">
        <v>5402</v>
      </c>
      <c r="M89" t="s">
        <v>3251</v>
      </c>
      <c r="N89" t="s">
        <v>7702</v>
      </c>
      <c r="O89" t="s">
        <v>5028</v>
      </c>
      <c r="P89" t="s">
        <v>524</v>
      </c>
    </row>
    <row r="90" spans="1:16" x14ac:dyDescent="0.25">
      <c r="A90" t="s">
        <v>4946</v>
      </c>
      <c r="B90" t="s">
        <v>4565</v>
      </c>
      <c r="C90" t="s">
        <v>7196</v>
      </c>
      <c r="D90" t="s">
        <v>4957</v>
      </c>
      <c r="E90" t="s">
        <v>5582</v>
      </c>
      <c r="F90" t="s">
        <v>3756</v>
      </c>
      <c r="G90" t="s">
        <v>5859</v>
      </c>
      <c r="H90" t="s">
        <v>5307</v>
      </c>
      <c r="I90" t="s">
        <v>6375</v>
      </c>
      <c r="J90" t="s">
        <v>696</v>
      </c>
      <c r="K90" t="s">
        <v>7680</v>
      </c>
      <c r="L90" t="s">
        <v>5114</v>
      </c>
      <c r="M90" t="s">
        <v>5149</v>
      </c>
      <c r="N90" t="s">
        <v>7547</v>
      </c>
      <c r="O90" t="s">
        <v>6285</v>
      </c>
      <c r="P90" t="s">
        <v>7721</v>
      </c>
    </row>
    <row r="91" spans="1:16" x14ac:dyDescent="0.25">
      <c r="A91" t="s">
        <v>537</v>
      </c>
      <c r="B91" t="s">
        <v>1032</v>
      </c>
      <c r="C91" t="s">
        <v>7197</v>
      </c>
      <c r="D91" t="s">
        <v>7023</v>
      </c>
      <c r="E91" t="s">
        <v>4515</v>
      </c>
      <c r="F91" t="s">
        <v>3757</v>
      </c>
      <c r="G91" t="s">
        <v>5864</v>
      </c>
      <c r="H91" t="s">
        <v>5308</v>
      </c>
      <c r="I91" t="s">
        <v>5060</v>
      </c>
      <c r="J91" t="s">
        <v>985</v>
      </c>
      <c r="K91" t="s">
        <v>7356</v>
      </c>
      <c r="L91" t="s">
        <v>1310</v>
      </c>
      <c r="M91" t="s">
        <v>6717</v>
      </c>
      <c r="N91" t="s">
        <v>7548</v>
      </c>
      <c r="O91" t="s">
        <v>1995</v>
      </c>
      <c r="P91" t="s">
        <v>7722</v>
      </c>
    </row>
    <row r="92" spans="1:16" x14ac:dyDescent="0.25">
      <c r="A92" t="s">
        <v>4947</v>
      </c>
      <c r="B92" t="s">
        <v>4566</v>
      </c>
      <c r="C92" t="s">
        <v>3854</v>
      </c>
      <c r="D92" t="s">
        <v>7024</v>
      </c>
      <c r="E92" t="s">
        <v>5583</v>
      </c>
      <c r="F92" t="s">
        <v>3758</v>
      </c>
      <c r="G92" t="s">
        <v>5869</v>
      </c>
      <c r="H92" t="s">
        <v>4948</v>
      </c>
      <c r="I92" t="s">
        <v>6389</v>
      </c>
      <c r="J92" t="s">
        <v>4628</v>
      </c>
      <c r="K92" t="s">
        <v>5238</v>
      </c>
      <c r="L92" t="s">
        <v>1319</v>
      </c>
      <c r="M92" t="s">
        <v>7313</v>
      </c>
      <c r="N92" t="s">
        <v>7549</v>
      </c>
      <c r="O92" t="s">
        <v>4649</v>
      </c>
      <c r="P92" t="s">
        <v>1011</v>
      </c>
    </row>
    <row r="93" spans="1:16" x14ac:dyDescent="0.25">
      <c r="A93" t="s">
        <v>4948</v>
      </c>
      <c r="B93" t="s">
        <v>4567</v>
      </c>
      <c r="C93" t="s">
        <v>279</v>
      </c>
      <c r="D93" t="s">
        <v>703</v>
      </c>
      <c r="E93" t="s">
        <v>5584</v>
      </c>
      <c r="F93" t="s">
        <v>3759</v>
      </c>
      <c r="G93" t="s">
        <v>7411</v>
      </c>
      <c r="H93" t="s">
        <v>596</v>
      </c>
      <c r="I93" t="s">
        <v>5076</v>
      </c>
      <c r="J93" t="s">
        <v>1805</v>
      </c>
      <c r="K93" t="s">
        <v>7681</v>
      </c>
      <c r="L93" t="s">
        <v>866</v>
      </c>
      <c r="M93" t="s">
        <v>5159</v>
      </c>
      <c r="N93" t="s">
        <v>7550</v>
      </c>
      <c r="O93" t="s">
        <v>4655</v>
      </c>
      <c r="P93" t="s">
        <v>6226</v>
      </c>
    </row>
    <row r="94" spans="1:16" x14ac:dyDescent="0.25">
      <c r="A94" t="s">
        <v>596</v>
      </c>
      <c r="B94" t="s">
        <v>4568</v>
      </c>
      <c r="C94" t="s">
        <v>3855</v>
      </c>
      <c r="D94" t="s">
        <v>1212</v>
      </c>
      <c r="E94" t="s">
        <v>5585</v>
      </c>
      <c r="F94" t="s">
        <v>3760</v>
      </c>
      <c r="G94" t="s">
        <v>7412</v>
      </c>
      <c r="H94" t="s">
        <v>4952</v>
      </c>
      <c r="I94" t="s">
        <v>5077</v>
      </c>
      <c r="J94" t="s">
        <v>7598</v>
      </c>
      <c r="K94" t="s">
        <v>2722</v>
      </c>
      <c r="L94" t="s">
        <v>5414</v>
      </c>
      <c r="M94" t="s">
        <v>2237</v>
      </c>
      <c r="N94" t="s">
        <v>2918</v>
      </c>
      <c r="O94" t="s">
        <v>4656</v>
      </c>
      <c r="P94" t="s">
        <v>350</v>
      </c>
    </row>
    <row r="95" spans="1:16" x14ac:dyDescent="0.25">
      <c r="A95" t="s">
        <v>4949</v>
      </c>
      <c r="B95" t="s">
        <v>4569</v>
      </c>
      <c r="C95" t="s">
        <v>7198</v>
      </c>
      <c r="D95" t="s">
        <v>4963</v>
      </c>
      <c r="E95" t="s">
        <v>5586</v>
      </c>
      <c r="F95" t="s">
        <v>3761</v>
      </c>
      <c r="G95" t="s">
        <v>7413</v>
      </c>
      <c r="H95" t="s">
        <v>3871</v>
      </c>
      <c r="I95" t="s">
        <v>5079</v>
      </c>
      <c r="J95" t="s">
        <v>2229</v>
      </c>
      <c r="K95" t="s">
        <v>7682</v>
      </c>
      <c r="L95" t="s">
        <v>5418</v>
      </c>
      <c r="M95" t="s">
        <v>5171</v>
      </c>
      <c r="N95" t="s">
        <v>7677</v>
      </c>
      <c r="O95" t="s">
        <v>513</v>
      </c>
      <c r="P95" t="s">
        <v>696</v>
      </c>
    </row>
    <row r="96" spans="1:16" x14ac:dyDescent="0.25">
      <c r="A96" t="s">
        <v>538</v>
      </c>
      <c r="B96" t="s">
        <v>257</v>
      </c>
      <c r="C96" t="s">
        <v>7199</v>
      </c>
      <c r="D96" t="s">
        <v>7025</v>
      </c>
      <c r="E96" t="s">
        <v>5587</v>
      </c>
      <c r="F96" t="s">
        <v>3762</v>
      </c>
      <c r="G96" t="s">
        <v>7414</v>
      </c>
      <c r="H96" t="s">
        <v>5309</v>
      </c>
      <c r="I96" t="s">
        <v>6470</v>
      </c>
      <c r="J96" t="s">
        <v>7599</v>
      </c>
      <c r="K96" t="s">
        <v>3503</v>
      </c>
      <c r="L96" t="s">
        <v>2475</v>
      </c>
      <c r="M96" t="s">
        <v>3325</v>
      </c>
      <c r="N96" t="s">
        <v>7551</v>
      </c>
      <c r="O96" t="s">
        <v>5037</v>
      </c>
      <c r="P96" t="s">
        <v>7037</v>
      </c>
    </row>
    <row r="97" spans="1:16" x14ac:dyDescent="0.25">
      <c r="A97" t="s">
        <v>4950</v>
      </c>
      <c r="B97" t="s">
        <v>4570</v>
      </c>
      <c r="C97" t="s">
        <v>549</v>
      </c>
      <c r="D97" t="s">
        <v>7026</v>
      </c>
      <c r="E97" t="s">
        <v>5588</v>
      </c>
      <c r="F97" t="s">
        <v>3763</v>
      </c>
      <c r="G97" t="s">
        <v>7415</v>
      </c>
      <c r="H97" t="s">
        <v>5310</v>
      </c>
      <c r="I97" t="s">
        <v>5084</v>
      </c>
      <c r="J97" t="s">
        <v>7600</v>
      </c>
      <c r="K97" t="s">
        <v>7683</v>
      </c>
      <c r="L97" t="s">
        <v>1852</v>
      </c>
      <c r="M97" t="s">
        <v>5175</v>
      </c>
      <c r="N97" t="s">
        <v>7678</v>
      </c>
      <c r="O97" t="s">
        <v>1327</v>
      </c>
      <c r="P97" t="s">
        <v>985</v>
      </c>
    </row>
    <row r="98" spans="1:16" x14ac:dyDescent="0.25">
      <c r="A98" t="s">
        <v>4951</v>
      </c>
      <c r="B98" t="s">
        <v>3859</v>
      </c>
      <c r="C98" t="s">
        <v>3863</v>
      </c>
      <c r="D98" t="s">
        <v>6140</v>
      </c>
      <c r="E98" t="s">
        <v>5589</v>
      </c>
      <c r="F98" t="s">
        <v>3764</v>
      </c>
      <c r="G98" t="s">
        <v>7416</v>
      </c>
      <c r="H98" t="s">
        <v>5311</v>
      </c>
      <c r="I98" t="s">
        <v>7537</v>
      </c>
      <c r="J98" t="s">
        <v>2260</v>
      </c>
      <c r="K98" t="s">
        <v>2790</v>
      </c>
      <c r="L98" t="s">
        <v>7095</v>
      </c>
      <c r="M98" t="s">
        <v>5177</v>
      </c>
      <c r="N98" t="s">
        <v>7552</v>
      </c>
      <c r="O98" t="s">
        <v>1258</v>
      </c>
      <c r="P98" t="s">
        <v>1805</v>
      </c>
    </row>
    <row r="99" spans="1:16" x14ac:dyDescent="0.25">
      <c r="A99" t="s">
        <v>213</v>
      </c>
      <c r="B99" t="s">
        <v>178</v>
      </c>
      <c r="C99" t="s">
        <v>166</v>
      </c>
      <c r="D99" t="s">
        <v>987</v>
      </c>
      <c r="E99" t="s">
        <v>5590</v>
      </c>
      <c r="F99" t="s">
        <v>3765</v>
      </c>
      <c r="G99" t="s">
        <v>4535</v>
      </c>
      <c r="H99" t="s">
        <v>5312</v>
      </c>
      <c r="I99" t="s">
        <v>5085</v>
      </c>
      <c r="J99" t="s">
        <v>7601</v>
      </c>
      <c r="K99" t="s">
        <v>7684</v>
      </c>
      <c r="L99" t="s">
        <v>5143</v>
      </c>
      <c r="M99" t="s">
        <v>5179</v>
      </c>
      <c r="N99" t="s">
        <v>7553</v>
      </c>
      <c r="O99" t="s">
        <v>7607</v>
      </c>
      <c r="P99" t="s">
        <v>7598</v>
      </c>
    </row>
    <row r="100" spans="1:16" x14ac:dyDescent="0.25">
      <c r="A100" t="s">
        <v>4952</v>
      </c>
      <c r="B100" t="s">
        <v>526</v>
      </c>
      <c r="C100" t="s">
        <v>3867</v>
      </c>
      <c r="D100" t="s">
        <v>1194</v>
      </c>
      <c r="E100" t="s">
        <v>5591</v>
      </c>
      <c r="F100" t="s">
        <v>3766</v>
      </c>
      <c r="G100" t="s">
        <v>7417</v>
      </c>
      <c r="H100" t="s">
        <v>5313</v>
      </c>
      <c r="I100" t="s">
        <v>7538</v>
      </c>
      <c r="J100" t="s">
        <v>7602</v>
      </c>
      <c r="K100" t="s">
        <v>2838</v>
      </c>
      <c r="L100" t="s">
        <v>7099</v>
      </c>
      <c r="M100" t="s">
        <v>5181</v>
      </c>
      <c r="N100" t="s">
        <v>2411</v>
      </c>
      <c r="O100" t="s">
        <v>7608</v>
      </c>
      <c r="P100" t="s">
        <v>2229</v>
      </c>
    </row>
    <row r="101" spans="1:16" x14ac:dyDescent="0.25">
      <c r="A101" t="s">
        <v>4953</v>
      </c>
      <c r="B101" t="s">
        <v>4571</v>
      </c>
      <c r="C101" t="s">
        <v>186</v>
      </c>
      <c r="D101" t="s">
        <v>5316</v>
      </c>
      <c r="E101" t="s">
        <v>5592</v>
      </c>
      <c r="F101" t="s">
        <v>3767</v>
      </c>
      <c r="G101" t="s">
        <v>5902</v>
      </c>
      <c r="H101" t="s">
        <v>1090</v>
      </c>
      <c r="I101" t="s">
        <v>6499</v>
      </c>
      <c r="J101" t="s">
        <v>5020</v>
      </c>
      <c r="L101" t="s">
        <v>3541</v>
      </c>
      <c r="M101" t="s">
        <v>5188</v>
      </c>
      <c r="N101" t="s">
        <v>7554</v>
      </c>
      <c r="O101" t="s">
        <v>7609</v>
      </c>
      <c r="P101" t="s">
        <v>7038</v>
      </c>
    </row>
    <row r="102" spans="1:16" x14ac:dyDescent="0.25">
      <c r="A102" t="s">
        <v>4954</v>
      </c>
      <c r="B102" t="s">
        <v>4572</v>
      </c>
      <c r="C102" t="s">
        <v>195</v>
      </c>
      <c r="D102" t="s">
        <v>6154</v>
      </c>
      <c r="E102" t="s">
        <v>5593</v>
      </c>
      <c r="F102" t="s">
        <v>3768</v>
      </c>
      <c r="G102" t="s">
        <v>5908</v>
      </c>
      <c r="H102" t="s">
        <v>742</v>
      </c>
      <c r="I102" t="s">
        <v>2825</v>
      </c>
      <c r="J102" t="s">
        <v>7237</v>
      </c>
      <c r="L102" t="s">
        <v>3251</v>
      </c>
      <c r="M102" t="s">
        <v>7695</v>
      </c>
      <c r="N102" t="s">
        <v>5227</v>
      </c>
      <c r="O102" t="s">
        <v>7610</v>
      </c>
      <c r="P102" t="s">
        <v>7600</v>
      </c>
    </row>
    <row r="103" spans="1:16" x14ac:dyDescent="0.25">
      <c r="A103" t="s">
        <v>4955</v>
      </c>
      <c r="B103" t="s">
        <v>4573</v>
      </c>
      <c r="C103" t="s">
        <v>7200</v>
      </c>
      <c r="D103" t="s">
        <v>6156</v>
      </c>
      <c r="E103" t="s">
        <v>4886</v>
      </c>
      <c r="F103" t="s">
        <v>3769</v>
      </c>
      <c r="G103" t="s">
        <v>5922</v>
      </c>
      <c r="H103" t="s">
        <v>3883</v>
      </c>
      <c r="I103" t="s">
        <v>5090</v>
      </c>
      <c r="J103" t="s">
        <v>5023</v>
      </c>
      <c r="L103" t="s">
        <v>7100</v>
      </c>
      <c r="M103" t="s">
        <v>3510</v>
      </c>
      <c r="N103" t="s">
        <v>4449</v>
      </c>
      <c r="O103" t="s">
        <v>7257</v>
      </c>
      <c r="P103" t="s">
        <v>2260</v>
      </c>
    </row>
    <row r="104" spans="1:16" x14ac:dyDescent="0.25">
      <c r="A104" t="s">
        <v>4956</v>
      </c>
      <c r="B104" t="s">
        <v>4574</v>
      </c>
      <c r="C104" t="s">
        <v>7201</v>
      </c>
      <c r="D104" t="s">
        <v>7027</v>
      </c>
      <c r="E104" t="s">
        <v>5594</v>
      </c>
      <c r="F104" t="s">
        <v>3770</v>
      </c>
      <c r="G104" t="s">
        <v>7418</v>
      </c>
      <c r="H104" t="s">
        <v>4957</v>
      </c>
      <c r="I104" t="s">
        <v>2795</v>
      </c>
      <c r="J104" t="s">
        <v>4636</v>
      </c>
      <c r="L104" t="s">
        <v>7101</v>
      </c>
      <c r="M104" t="s">
        <v>7335</v>
      </c>
      <c r="N104" t="s">
        <v>2647</v>
      </c>
      <c r="O104" t="s">
        <v>4670</v>
      </c>
      <c r="P104" t="s">
        <v>825</v>
      </c>
    </row>
    <row r="105" spans="1:16" x14ac:dyDescent="0.25">
      <c r="A105" t="s">
        <v>4957</v>
      </c>
      <c r="B105" t="s">
        <v>600</v>
      </c>
      <c r="C105" t="s">
        <v>223</v>
      </c>
      <c r="D105" t="s">
        <v>7028</v>
      </c>
      <c r="E105" t="s">
        <v>5595</v>
      </c>
      <c r="F105" t="s">
        <v>3771</v>
      </c>
      <c r="G105" t="s">
        <v>3775</v>
      </c>
      <c r="H105" t="s">
        <v>791</v>
      </c>
      <c r="I105" t="s">
        <v>2142</v>
      </c>
      <c r="J105" t="s">
        <v>7603</v>
      </c>
      <c r="L105" t="s">
        <v>7102</v>
      </c>
      <c r="M105" t="s">
        <v>7675</v>
      </c>
      <c r="N105" t="s">
        <v>5233</v>
      </c>
      <c r="O105" t="s">
        <v>2687</v>
      </c>
      <c r="P105" t="s">
        <v>6240</v>
      </c>
    </row>
    <row r="106" spans="1:16" x14ac:dyDescent="0.25">
      <c r="A106" t="s">
        <v>646</v>
      </c>
      <c r="B106" t="s">
        <v>4575</v>
      </c>
      <c r="C106" t="s">
        <v>7202</v>
      </c>
      <c r="D106" t="s">
        <v>286</v>
      </c>
      <c r="E106" t="s">
        <v>5596</v>
      </c>
      <c r="F106" t="s">
        <v>3772</v>
      </c>
      <c r="G106" t="s">
        <v>7419</v>
      </c>
      <c r="H106" t="s">
        <v>703</v>
      </c>
      <c r="I106" t="s">
        <v>6540</v>
      </c>
      <c r="J106" t="s">
        <v>5025</v>
      </c>
      <c r="L106" t="s">
        <v>6717</v>
      </c>
      <c r="M106" t="s">
        <v>7677</v>
      </c>
      <c r="N106" t="s">
        <v>7680</v>
      </c>
      <c r="O106" t="s">
        <v>5058</v>
      </c>
      <c r="P106" t="s">
        <v>2308</v>
      </c>
    </row>
    <row r="107" spans="1:16" x14ac:dyDescent="0.25">
      <c r="A107" t="s">
        <v>4958</v>
      </c>
      <c r="B107" t="s">
        <v>4576</v>
      </c>
      <c r="C107" t="s">
        <v>3872</v>
      </c>
      <c r="D107" t="s">
        <v>382</v>
      </c>
      <c r="E107" t="s">
        <v>5597</v>
      </c>
      <c r="F107" t="s">
        <v>3773</v>
      </c>
      <c r="G107" t="s">
        <v>5942</v>
      </c>
      <c r="H107" t="s">
        <v>5314</v>
      </c>
      <c r="I107" t="s">
        <v>3125</v>
      </c>
      <c r="J107" t="s">
        <v>4641</v>
      </c>
      <c r="L107" t="s">
        <v>2729</v>
      </c>
      <c r="M107" t="s">
        <v>2555</v>
      </c>
      <c r="N107" t="s">
        <v>4462</v>
      </c>
      <c r="O107" t="s">
        <v>7612</v>
      </c>
      <c r="P107" t="s">
        <v>7602</v>
      </c>
    </row>
    <row r="108" spans="1:16" x14ac:dyDescent="0.25">
      <c r="A108" t="s">
        <v>791</v>
      </c>
      <c r="B108" t="s">
        <v>365</v>
      </c>
      <c r="C108" t="s">
        <v>7203</v>
      </c>
      <c r="D108" t="s">
        <v>4600</v>
      </c>
      <c r="E108" t="s">
        <v>5598</v>
      </c>
      <c r="F108" t="s">
        <v>3774</v>
      </c>
      <c r="G108" t="s">
        <v>4537</v>
      </c>
      <c r="H108" t="s">
        <v>5315</v>
      </c>
      <c r="I108" t="s">
        <v>7539</v>
      </c>
      <c r="J108" t="s">
        <v>5026</v>
      </c>
      <c r="L108" t="s">
        <v>5171</v>
      </c>
      <c r="M108" t="s">
        <v>7696</v>
      </c>
      <c r="N108" t="s">
        <v>5238</v>
      </c>
      <c r="O108" t="s">
        <v>7703</v>
      </c>
      <c r="P108" t="s">
        <v>5020</v>
      </c>
    </row>
    <row r="109" spans="1:16" x14ac:dyDescent="0.25">
      <c r="A109" t="s">
        <v>4959</v>
      </c>
      <c r="B109" t="s">
        <v>4577</v>
      </c>
      <c r="C109" t="s">
        <v>3874</v>
      </c>
      <c r="D109" t="s">
        <v>4984</v>
      </c>
      <c r="E109" t="s">
        <v>5599</v>
      </c>
      <c r="F109" t="s">
        <v>3775</v>
      </c>
      <c r="G109" t="s">
        <v>152</v>
      </c>
      <c r="H109" t="s">
        <v>4968</v>
      </c>
      <c r="I109" t="s">
        <v>6543</v>
      </c>
      <c r="J109" t="s">
        <v>5027</v>
      </c>
      <c r="L109" t="s">
        <v>5435</v>
      </c>
      <c r="M109" t="s">
        <v>7679</v>
      </c>
      <c r="N109" t="s">
        <v>7555</v>
      </c>
      <c r="O109" t="s">
        <v>4682</v>
      </c>
      <c r="P109" t="s">
        <v>5023</v>
      </c>
    </row>
    <row r="110" spans="1:16" x14ac:dyDescent="0.25">
      <c r="A110" t="s">
        <v>4960</v>
      </c>
      <c r="B110" t="s">
        <v>4578</v>
      </c>
      <c r="C110" t="s">
        <v>7204</v>
      </c>
      <c r="D110" t="s">
        <v>604</v>
      </c>
      <c r="E110" t="s">
        <v>5600</v>
      </c>
      <c r="F110" t="s">
        <v>3776</v>
      </c>
      <c r="G110" t="s">
        <v>4916</v>
      </c>
      <c r="H110" t="s">
        <v>1601</v>
      </c>
      <c r="I110" t="s">
        <v>3317</v>
      </c>
      <c r="J110" t="s">
        <v>5028</v>
      </c>
      <c r="L110" t="s">
        <v>7108</v>
      </c>
      <c r="M110" t="s">
        <v>5228</v>
      </c>
      <c r="N110" t="s">
        <v>4464</v>
      </c>
      <c r="O110" t="s">
        <v>7613</v>
      </c>
      <c r="P110" t="s">
        <v>6259</v>
      </c>
    </row>
    <row r="111" spans="1:16" x14ac:dyDescent="0.25">
      <c r="A111" t="s">
        <v>4961</v>
      </c>
      <c r="B111" t="s">
        <v>679</v>
      </c>
      <c r="C111" t="s">
        <v>234</v>
      </c>
      <c r="D111" t="s">
        <v>7029</v>
      </c>
      <c r="E111" t="s">
        <v>5601</v>
      </c>
      <c r="F111" t="s">
        <v>3777</v>
      </c>
      <c r="G111" t="s">
        <v>7420</v>
      </c>
      <c r="H111" t="s">
        <v>5316</v>
      </c>
      <c r="I111" t="s">
        <v>5098</v>
      </c>
      <c r="J111" t="s">
        <v>1995</v>
      </c>
      <c r="L111" t="s">
        <v>1670</v>
      </c>
      <c r="M111" t="s">
        <v>6912</v>
      </c>
      <c r="N111" t="s">
        <v>4474</v>
      </c>
      <c r="O111" t="s">
        <v>6396</v>
      </c>
      <c r="P111" t="s">
        <v>1102</v>
      </c>
    </row>
    <row r="112" spans="1:16" x14ac:dyDescent="0.25">
      <c r="A112" t="s">
        <v>4962</v>
      </c>
      <c r="B112" t="s">
        <v>4579</v>
      </c>
      <c r="C112" t="s">
        <v>7205</v>
      </c>
      <c r="D112" t="s">
        <v>5319</v>
      </c>
      <c r="E112" t="s">
        <v>5602</v>
      </c>
      <c r="F112" t="s">
        <v>3778</v>
      </c>
      <c r="G112" t="s">
        <v>7421</v>
      </c>
      <c r="H112" t="s">
        <v>4974</v>
      </c>
      <c r="I112" t="s">
        <v>6567</v>
      </c>
      <c r="J112" t="s">
        <v>4649</v>
      </c>
      <c r="L112" t="s">
        <v>7111</v>
      </c>
      <c r="M112" t="s">
        <v>7680</v>
      </c>
      <c r="N112" t="s">
        <v>7682</v>
      </c>
      <c r="O112" t="s">
        <v>7615</v>
      </c>
      <c r="P112" t="s">
        <v>5025</v>
      </c>
    </row>
    <row r="113" spans="1:16" x14ac:dyDescent="0.25">
      <c r="A113" t="s">
        <v>4963</v>
      </c>
      <c r="B113" t="s">
        <v>479</v>
      </c>
      <c r="C113" t="s">
        <v>7206</v>
      </c>
      <c r="D113" t="s">
        <v>5320</v>
      </c>
      <c r="E113" t="s">
        <v>5603</v>
      </c>
      <c r="F113" t="s">
        <v>3779</v>
      </c>
      <c r="G113" t="s">
        <v>125</v>
      </c>
      <c r="H113" t="s">
        <v>5317</v>
      </c>
      <c r="I113" t="s">
        <v>2252</v>
      </c>
      <c r="J113" t="s">
        <v>1967</v>
      </c>
      <c r="L113" t="s">
        <v>7115</v>
      </c>
      <c r="M113" t="s">
        <v>2679</v>
      </c>
      <c r="N113" t="s">
        <v>3503</v>
      </c>
      <c r="O113" t="s">
        <v>4696</v>
      </c>
      <c r="P113" t="s">
        <v>5026</v>
      </c>
    </row>
    <row r="114" spans="1:16" x14ac:dyDescent="0.25">
      <c r="A114" t="s">
        <v>4964</v>
      </c>
      <c r="B114" t="s">
        <v>3890</v>
      </c>
      <c r="C114" t="s">
        <v>7207</v>
      </c>
      <c r="D114" t="s">
        <v>5321</v>
      </c>
      <c r="E114" t="s">
        <v>5604</v>
      </c>
      <c r="F114" t="s">
        <v>3780</v>
      </c>
      <c r="G114" t="s">
        <v>3788</v>
      </c>
      <c r="H114" t="s">
        <v>3925</v>
      </c>
      <c r="I114" t="s">
        <v>5114</v>
      </c>
      <c r="J114" t="s">
        <v>7604</v>
      </c>
      <c r="L114" t="s">
        <v>5188</v>
      </c>
      <c r="M114" t="s">
        <v>6926</v>
      </c>
      <c r="N114" t="s">
        <v>7683</v>
      </c>
      <c r="O114" t="s">
        <v>7275</v>
      </c>
      <c r="P114" t="s">
        <v>7043</v>
      </c>
    </row>
    <row r="115" spans="1:16" x14ac:dyDescent="0.25">
      <c r="A115" t="s">
        <v>4965</v>
      </c>
      <c r="B115" t="s">
        <v>4580</v>
      </c>
      <c r="C115" t="s">
        <v>7208</v>
      </c>
      <c r="D115" t="s">
        <v>643</v>
      </c>
      <c r="E115" t="s">
        <v>4888</v>
      </c>
      <c r="F115" t="s">
        <v>3781</v>
      </c>
      <c r="G115" t="s">
        <v>5955</v>
      </c>
      <c r="H115" t="s">
        <v>454</v>
      </c>
      <c r="I115" t="s">
        <v>7540</v>
      </c>
      <c r="J115" t="s">
        <v>7605</v>
      </c>
      <c r="L115" t="s">
        <v>7689</v>
      </c>
      <c r="M115" t="s">
        <v>7681</v>
      </c>
      <c r="N115" t="s">
        <v>4492</v>
      </c>
      <c r="O115" t="s">
        <v>7621</v>
      </c>
      <c r="P115" t="s">
        <v>5028</v>
      </c>
    </row>
    <row r="116" spans="1:16" x14ac:dyDescent="0.25">
      <c r="A116" t="s">
        <v>4966</v>
      </c>
      <c r="B116" t="s">
        <v>4581</v>
      </c>
      <c r="C116" t="s">
        <v>1144</v>
      </c>
      <c r="D116" t="s">
        <v>7030</v>
      </c>
      <c r="E116" t="s">
        <v>5605</v>
      </c>
      <c r="F116" t="s">
        <v>152</v>
      </c>
      <c r="G116" t="s">
        <v>7178</v>
      </c>
      <c r="H116" t="s">
        <v>4976</v>
      </c>
      <c r="I116" t="s">
        <v>866</v>
      </c>
      <c r="J116" t="s">
        <v>7606</v>
      </c>
      <c r="L116" t="s">
        <v>3510</v>
      </c>
      <c r="M116" t="s">
        <v>1701</v>
      </c>
      <c r="N116" t="s">
        <v>2790</v>
      </c>
      <c r="O116" t="s">
        <v>6464</v>
      </c>
      <c r="P116" t="s">
        <v>1051</v>
      </c>
    </row>
    <row r="117" spans="1:16" x14ac:dyDescent="0.25">
      <c r="A117" t="s">
        <v>4967</v>
      </c>
      <c r="B117" t="s">
        <v>4582</v>
      </c>
      <c r="C117" t="s">
        <v>4580</v>
      </c>
      <c r="D117" t="s">
        <v>6205</v>
      </c>
      <c r="E117" t="s">
        <v>4889</v>
      </c>
      <c r="F117" t="s">
        <v>3782</v>
      </c>
      <c r="G117" t="s">
        <v>5967</v>
      </c>
      <c r="H117" t="s">
        <v>4982</v>
      </c>
      <c r="I117" t="s">
        <v>6610</v>
      </c>
      <c r="J117" t="s">
        <v>4655</v>
      </c>
      <c r="L117" t="s">
        <v>7118</v>
      </c>
      <c r="M117" t="s">
        <v>5245</v>
      </c>
      <c r="N117" t="s">
        <v>7684</v>
      </c>
      <c r="O117" t="s">
        <v>2116</v>
      </c>
      <c r="P117" t="s">
        <v>7047</v>
      </c>
    </row>
    <row r="118" spans="1:16" x14ac:dyDescent="0.25">
      <c r="A118" t="s">
        <v>760</v>
      </c>
      <c r="B118" t="s">
        <v>4583</v>
      </c>
      <c r="C118" t="s">
        <v>7209</v>
      </c>
      <c r="D118" t="s">
        <v>7031</v>
      </c>
      <c r="E118" t="s">
        <v>5606</v>
      </c>
      <c r="F118" t="s">
        <v>3783</v>
      </c>
      <c r="G118" t="s">
        <v>7422</v>
      </c>
      <c r="H118" t="s">
        <v>544</v>
      </c>
      <c r="I118" t="s">
        <v>1933</v>
      </c>
      <c r="J118" t="s">
        <v>4656</v>
      </c>
      <c r="L118" t="s">
        <v>3319</v>
      </c>
      <c r="M118" t="s">
        <v>5250</v>
      </c>
      <c r="N118" t="s">
        <v>4497</v>
      </c>
      <c r="O118" t="s">
        <v>5084</v>
      </c>
      <c r="P118" t="s">
        <v>7604</v>
      </c>
    </row>
    <row r="119" spans="1:16" x14ac:dyDescent="0.25">
      <c r="A119" t="s">
        <v>4968</v>
      </c>
      <c r="B119" t="s">
        <v>4584</v>
      </c>
      <c r="C119" t="s">
        <v>7210</v>
      </c>
      <c r="D119" t="s">
        <v>4992</v>
      </c>
      <c r="E119" t="s">
        <v>5607</v>
      </c>
      <c r="F119" t="s">
        <v>302</v>
      </c>
      <c r="G119" t="s">
        <v>5978</v>
      </c>
      <c r="H119" t="s">
        <v>1299</v>
      </c>
      <c r="I119" t="s">
        <v>6618</v>
      </c>
      <c r="J119" t="s">
        <v>5037</v>
      </c>
      <c r="L119" t="s">
        <v>2203</v>
      </c>
      <c r="M119" t="s">
        <v>5251</v>
      </c>
      <c r="N119" t="s">
        <v>4499</v>
      </c>
      <c r="O119" t="s">
        <v>7622</v>
      </c>
      <c r="P119" t="s">
        <v>7605</v>
      </c>
    </row>
    <row r="120" spans="1:16" x14ac:dyDescent="0.25">
      <c r="A120" t="s">
        <v>770</v>
      </c>
      <c r="B120" t="s">
        <v>4585</v>
      </c>
      <c r="C120" t="s">
        <v>7211</v>
      </c>
      <c r="D120" t="s">
        <v>7032</v>
      </c>
      <c r="E120" t="s">
        <v>5608</v>
      </c>
      <c r="F120" t="s">
        <v>3784</v>
      </c>
      <c r="G120" t="s">
        <v>5981</v>
      </c>
      <c r="H120" t="s">
        <v>788</v>
      </c>
      <c r="I120" t="s">
        <v>6621</v>
      </c>
      <c r="J120" t="s">
        <v>7050</v>
      </c>
      <c r="L120" t="s">
        <v>7120</v>
      </c>
      <c r="M120" t="s">
        <v>6976</v>
      </c>
      <c r="N120" t="s">
        <v>2838</v>
      </c>
      <c r="O120" t="s">
        <v>6506</v>
      </c>
      <c r="P120" t="s">
        <v>7606</v>
      </c>
    </row>
    <row r="121" spans="1:16" x14ac:dyDescent="0.25">
      <c r="A121" t="s">
        <v>4969</v>
      </c>
      <c r="B121" t="s">
        <v>4586</v>
      </c>
      <c r="C121" t="s">
        <v>7212</v>
      </c>
      <c r="D121" t="s">
        <v>7033</v>
      </c>
      <c r="E121" t="s">
        <v>5609</v>
      </c>
      <c r="F121" t="s">
        <v>103</v>
      </c>
      <c r="G121" t="s">
        <v>5982</v>
      </c>
      <c r="H121" t="s">
        <v>632</v>
      </c>
      <c r="I121" t="s">
        <v>6623</v>
      </c>
      <c r="J121" t="s">
        <v>1327</v>
      </c>
      <c r="L121" t="s">
        <v>7121</v>
      </c>
      <c r="M121" t="s">
        <v>5253</v>
      </c>
      <c r="N121" t="s">
        <v>4509</v>
      </c>
      <c r="O121" t="s">
        <v>7623</v>
      </c>
      <c r="P121" t="s">
        <v>5037</v>
      </c>
    </row>
    <row r="122" spans="1:16" x14ac:dyDescent="0.25">
      <c r="A122" t="s">
        <v>4970</v>
      </c>
      <c r="B122" t="s">
        <v>3892</v>
      </c>
      <c r="C122" t="s">
        <v>397</v>
      </c>
      <c r="D122" t="s">
        <v>1067</v>
      </c>
      <c r="E122" t="s">
        <v>4890</v>
      </c>
      <c r="F122" t="s">
        <v>192</v>
      </c>
      <c r="G122" t="s">
        <v>422</v>
      </c>
      <c r="H122" t="s">
        <v>5318</v>
      </c>
      <c r="I122" t="s">
        <v>6629</v>
      </c>
      <c r="J122" t="s">
        <v>1722</v>
      </c>
      <c r="L122" t="s">
        <v>2945</v>
      </c>
      <c r="M122" t="s">
        <v>5255</v>
      </c>
      <c r="O122" t="s">
        <v>729</v>
      </c>
      <c r="P122" t="s">
        <v>5039</v>
      </c>
    </row>
    <row r="123" spans="1:16" x14ac:dyDescent="0.25">
      <c r="A123" t="s">
        <v>4971</v>
      </c>
      <c r="B123" t="s">
        <v>3896</v>
      </c>
      <c r="C123" t="s">
        <v>4582</v>
      </c>
      <c r="D123" t="s">
        <v>6210</v>
      </c>
      <c r="E123" t="s">
        <v>5610</v>
      </c>
      <c r="F123" t="s">
        <v>3785</v>
      </c>
      <c r="G123" t="s">
        <v>3802</v>
      </c>
      <c r="H123" t="s">
        <v>5319</v>
      </c>
      <c r="I123" t="s">
        <v>6630</v>
      </c>
      <c r="J123" t="s">
        <v>7607</v>
      </c>
      <c r="L123" t="s">
        <v>7335</v>
      </c>
      <c r="M123" t="s">
        <v>7697</v>
      </c>
      <c r="O123" t="s">
        <v>7624</v>
      </c>
      <c r="P123" t="s">
        <v>1327</v>
      </c>
    </row>
    <row r="124" spans="1:16" x14ac:dyDescent="0.25">
      <c r="A124" t="s">
        <v>4972</v>
      </c>
      <c r="B124" t="s">
        <v>861</v>
      </c>
      <c r="C124" t="s">
        <v>7213</v>
      </c>
      <c r="D124" t="s">
        <v>4996</v>
      </c>
      <c r="E124" t="s">
        <v>5611</v>
      </c>
      <c r="F124" t="s">
        <v>3786</v>
      </c>
      <c r="G124" t="s">
        <v>4547</v>
      </c>
      <c r="H124" t="s">
        <v>4986</v>
      </c>
      <c r="I124" t="s">
        <v>6631</v>
      </c>
      <c r="J124" t="s">
        <v>7608</v>
      </c>
      <c r="L124" t="s">
        <v>1540</v>
      </c>
      <c r="M124" t="s">
        <v>6987</v>
      </c>
      <c r="O124" t="s">
        <v>6534</v>
      </c>
      <c r="P124" t="s">
        <v>1258</v>
      </c>
    </row>
    <row r="125" spans="1:16" x14ac:dyDescent="0.25">
      <c r="A125" t="s">
        <v>4973</v>
      </c>
      <c r="B125" t="s">
        <v>1223</v>
      </c>
      <c r="C125" t="s">
        <v>3893</v>
      </c>
      <c r="D125" t="s">
        <v>7034</v>
      </c>
      <c r="E125" t="s">
        <v>5612</v>
      </c>
      <c r="F125" t="s">
        <v>189</v>
      </c>
      <c r="G125" t="s">
        <v>369</v>
      </c>
      <c r="H125" t="s">
        <v>5320</v>
      </c>
      <c r="I125" t="s">
        <v>6641</v>
      </c>
      <c r="J125" t="s">
        <v>7609</v>
      </c>
      <c r="L125" t="s">
        <v>4822</v>
      </c>
      <c r="M125" t="s">
        <v>5256</v>
      </c>
      <c r="O125" t="s">
        <v>6539</v>
      </c>
      <c r="P125" t="s">
        <v>1290</v>
      </c>
    </row>
    <row r="126" spans="1:16" x14ac:dyDescent="0.25">
      <c r="A126" t="s">
        <v>4974</v>
      </c>
      <c r="B126" t="s">
        <v>4587</v>
      </c>
      <c r="C126" t="s">
        <v>3899</v>
      </c>
      <c r="D126" t="s">
        <v>727</v>
      </c>
      <c r="E126" t="s">
        <v>5613</v>
      </c>
      <c r="F126" t="s">
        <v>3787</v>
      </c>
      <c r="G126" t="s">
        <v>494</v>
      </c>
      <c r="H126" t="s">
        <v>5321</v>
      </c>
      <c r="I126" t="s">
        <v>5135</v>
      </c>
      <c r="J126" t="s">
        <v>7610</v>
      </c>
      <c r="L126" t="s">
        <v>1766</v>
      </c>
      <c r="O126" t="s">
        <v>7287</v>
      </c>
      <c r="P126" t="s">
        <v>7056</v>
      </c>
    </row>
    <row r="127" spans="1:16" x14ac:dyDescent="0.25">
      <c r="A127" t="s">
        <v>3913</v>
      </c>
      <c r="B127" t="s">
        <v>4588</v>
      </c>
      <c r="C127" t="s">
        <v>1223</v>
      </c>
      <c r="D127" t="s">
        <v>1200</v>
      </c>
      <c r="E127" t="s">
        <v>5614</v>
      </c>
      <c r="F127" t="s">
        <v>3788</v>
      </c>
      <c r="G127" t="s">
        <v>4548</v>
      </c>
      <c r="H127" t="s">
        <v>5322</v>
      </c>
      <c r="I127" t="s">
        <v>7541</v>
      </c>
      <c r="J127" t="s">
        <v>7057</v>
      </c>
      <c r="L127" t="s">
        <v>5214</v>
      </c>
      <c r="O127" t="s">
        <v>7288</v>
      </c>
      <c r="P127" t="s">
        <v>7608</v>
      </c>
    </row>
    <row r="128" spans="1:16" x14ac:dyDescent="0.25">
      <c r="A128" t="s">
        <v>4975</v>
      </c>
      <c r="B128" t="s">
        <v>1336</v>
      </c>
      <c r="C128" t="s">
        <v>276</v>
      </c>
      <c r="D128" t="s">
        <v>7035</v>
      </c>
      <c r="E128" t="s">
        <v>5615</v>
      </c>
      <c r="F128" t="s">
        <v>3789</v>
      </c>
      <c r="G128" t="s">
        <v>4549</v>
      </c>
      <c r="H128" t="s">
        <v>5323</v>
      </c>
      <c r="I128" t="s">
        <v>5138</v>
      </c>
      <c r="J128" t="s">
        <v>7257</v>
      </c>
      <c r="L128" t="s">
        <v>7131</v>
      </c>
      <c r="O128" t="s">
        <v>6549</v>
      </c>
      <c r="P128" t="s">
        <v>7610</v>
      </c>
    </row>
    <row r="129" spans="1:16" x14ac:dyDescent="0.25">
      <c r="A129" t="s">
        <v>520</v>
      </c>
      <c r="B129" t="s">
        <v>4589</v>
      </c>
      <c r="C129" t="s">
        <v>7214</v>
      </c>
      <c r="D129" t="s">
        <v>1555</v>
      </c>
      <c r="E129" t="s">
        <v>5616</v>
      </c>
      <c r="F129" t="s">
        <v>221</v>
      </c>
      <c r="G129" t="s">
        <v>7423</v>
      </c>
      <c r="H129" t="s">
        <v>643</v>
      </c>
      <c r="I129" t="s">
        <v>6697</v>
      </c>
      <c r="J129" t="s">
        <v>1610</v>
      </c>
      <c r="L129" t="s">
        <v>7133</v>
      </c>
      <c r="O129" t="s">
        <v>2870</v>
      </c>
      <c r="P129" t="s">
        <v>1610</v>
      </c>
    </row>
    <row r="130" spans="1:16" x14ac:dyDescent="0.25">
      <c r="A130" t="s">
        <v>454</v>
      </c>
      <c r="B130" t="s">
        <v>823</v>
      </c>
      <c r="C130" t="s">
        <v>3900</v>
      </c>
      <c r="D130" t="s">
        <v>7036</v>
      </c>
      <c r="E130" t="s">
        <v>5617</v>
      </c>
      <c r="F130" t="s">
        <v>336</v>
      </c>
      <c r="G130" t="s">
        <v>4551</v>
      </c>
      <c r="H130" t="s">
        <v>4991</v>
      </c>
      <c r="I130" t="s">
        <v>6699</v>
      </c>
      <c r="J130" t="s">
        <v>4670</v>
      </c>
      <c r="L130" t="s">
        <v>7135</v>
      </c>
      <c r="O130" t="s">
        <v>6555</v>
      </c>
      <c r="P130" t="s">
        <v>2687</v>
      </c>
    </row>
    <row r="131" spans="1:16" x14ac:dyDescent="0.25">
      <c r="A131" t="s">
        <v>4976</v>
      </c>
      <c r="B131" t="s">
        <v>4590</v>
      </c>
      <c r="C131" t="s">
        <v>3901</v>
      </c>
      <c r="D131" t="s">
        <v>5001</v>
      </c>
      <c r="E131" t="s">
        <v>5618</v>
      </c>
      <c r="F131" t="s">
        <v>3790</v>
      </c>
      <c r="G131" t="s">
        <v>7424</v>
      </c>
      <c r="H131" t="s">
        <v>4613</v>
      </c>
      <c r="I131" t="s">
        <v>3541</v>
      </c>
      <c r="J131" t="s">
        <v>7611</v>
      </c>
      <c r="L131" t="s">
        <v>2431</v>
      </c>
      <c r="O131" t="s">
        <v>6556</v>
      </c>
      <c r="P131" t="s">
        <v>7723</v>
      </c>
    </row>
    <row r="132" spans="1:16" x14ac:dyDescent="0.25">
      <c r="A132" t="s">
        <v>4977</v>
      </c>
      <c r="B132" t="s">
        <v>4591</v>
      </c>
      <c r="C132" t="s">
        <v>4590</v>
      </c>
      <c r="D132" t="s">
        <v>1563</v>
      </c>
      <c r="E132" t="s">
        <v>5619</v>
      </c>
      <c r="F132" t="s">
        <v>3791</v>
      </c>
      <c r="G132" t="s">
        <v>448</v>
      </c>
      <c r="H132" t="s">
        <v>5324</v>
      </c>
      <c r="I132" t="s">
        <v>3247</v>
      </c>
      <c r="J132" t="s">
        <v>5058</v>
      </c>
      <c r="L132" t="s">
        <v>5228</v>
      </c>
      <c r="O132" t="s">
        <v>7626</v>
      </c>
      <c r="P132" t="s">
        <v>7611</v>
      </c>
    </row>
    <row r="133" spans="1:16" x14ac:dyDescent="0.25">
      <c r="A133" t="s">
        <v>4978</v>
      </c>
      <c r="B133" t="s">
        <v>4592</v>
      </c>
      <c r="C133" t="s">
        <v>7215</v>
      </c>
      <c r="D133" t="s">
        <v>1658</v>
      </c>
      <c r="E133" t="s">
        <v>5620</v>
      </c>
      <c r="F133" t="s">
        <v>3792</v>
      </c>
      <c r="G133" t="s">
        <v>7183</v>
      </c>
      <c r="H133" t="s">
        <v>1169</v>
      </c>
      <c r="I133" t="s">
        <v>5149</v>
      </c>
      <c r="J133" t="s">
        <v>7612</v>
      </c>
      <c r="L133" t="s">
        <v>6912</v>
      </c>
      <c r="O133" t="s">
        <v>1748</v>
      </c>
      <c r="P133" t="s">
        <v>1405</v>
      </c>
    </row>
    <row r="134" spans="1:16" x14ac:dyDescent="0.25">
      <c r="A134" t="s">
        <v>4979</v>
      </c>
      <c r="B134" t="s">
        <v>4593</v>
      </c>
      <c r="C134" t="s">
        <v>7216</v>
      </c>
      <c r="D134" t="s">
        <v>1011</v>
      </c>
      <c r="E134" t="s">
        <v>5621</v>
      </c>
      <c r="F134" t="s">
        <v>3793</v>
      </c>
      <c r="G134" t="s">
        <v>3820</v>
      </c>
      <c r="H134" t="s">
        <v>4996</v>
      </c>
      <c r="I134" t="s">
        <v>7101</v>
      </c>
      <c r="J134" t="s">
        <v>4682</v>
      </c>
      <c r="L134" t="s">
        <v>7140</v>
      </c>
      <c r="O134" t="s">
        <v>4737</v>
      </c>
      <c r="P134" t="s">
        <v>7724</v>
      </c>
    </row>
    <row r="135" spans="1:16" x14ac:dyDescent="0.25">
      <c r="A135" t="s">
        <v>4980</v>
      </c>
      <c r="B135" t="s">
        <v>3917</v>
      </c>
      <c r="C135" t="s">
        <v>3917</v>
      </c>
      <c r="D135" t="s">
        <v>6226</v>
      </c>
      <c r="E135" t="s">
        <v>5622</v>
      </c>
      <c r="F135" t="s">
        <v>3794</v>
      </c>
      <c r="G135" t="s">
        <v>7188</v>
      </c>
      <c r="H135" t="s">
        <v>707</v>
      </c>
      <c r="I135" t="s">
        <v>7542</v>
      </c>
      <c r="J135" t="s">
        <v>7613</v>
      </c>
      <c r="L135" t="s">
        <v>1891</v>
      </c>
      <c r="O135" t="s">
        <v>6582</v>
      </c>
      <c r="P135" t="s">
        <v>2277</v>
      </c>
    </row>
    <row r="136" spans="1:16" x14ac:dyDescent="0.25">
      <c r="A136" t="s">
        <v>4981</v>
      </c>
      <c r="B136" t="s">
        <v>4594</v>
      </c>
      <c r="C136" t="s">
        <v>7217</v>
      </c>
      <c r="D136" t="s">
        <v>350</v>
      </c>
      <c r="E136" t="s">
        <v>5623</v>
      </c>
      <c r="F136" t="s">
        <v>379</v>
      </c>
      <c r="G136" t="s">
        <v>4941</v>
      </c>
      <c r="H136" t="s">
        <v>715</v>
      </c>
      <c r="I136" t="s">
        <v>1398</v>
      </c>
      <c r="J136" t="s">
        <v>7614</v>
      </c>
      <c r="L136" t="s">
        <v>7141</v>
      </c>
      <c r="O136" t="s">
        <v>7631</v>
      </c>
      <c r="P136" t="s">
        <v>5058</v>
      </c>
    </row>
    <row r="137" spans="1:16" x14ac:dyDescent="0.25">
      <c r="A137" t="s">
        <v>4982</v>
      </c>
      <c r="B137" t="s">
        <v>4595</v>
      </c>
      <c r="C137" t="s">
        <v>7218</v>
      </c>
      <c r="D137" t="s">
        <v>7037</v>
      </c>
      <c r="E137" t="s">
        <v>5624</v>
      </c>
      <c r="F137" t="s">
        <v>3795</v>
      </c>
      <c r="G137" t="s">
        <v>4561</v>
      </c>
      <c r="H137" t="s">
        <v>727</v>
      </c>
      <c r="I137" t="s">
        <v>6717</v>
      </c>
      <c r="J137" t="s">
        <v>7615</v>
      </c>
      <c r="L137" t="s">
        <v>5490</v>
      </c>
      <c r="O137" t="s">
        <v>4753</v>
      </c>
      <c r="P137" t="s">
        <v>7059</v>
      </c>
    </row>
    <row r="138" spans="1:16" x14ac:dyDescent="0.25">
      <c r="A138" t="s">
        <v>544</v>
      </c>
      <c r="B138" t="s">
        <v>4596</v>
      </c>
      <c r="C138" t="s">
        <v>4597</v>
      </c>
      <c r="D138" t="s">
        <v>5007</v>
      </c>
      <c r="E138" t="s">
        <v>5625</v>
      </c>
      <c r="F138" t="s">
        <v>3796</v>
      </c>
      <c r="G138" t="s">
        <v>4562</v>
      </c>
      <c r="H138" t="s">
        <v>5325</v>
      </c>
      <c r="I138" t="s">
        <v>5159</v>
      </c>
      <c r="J138" t="s">
        <v>7062</v>
      </c>
      <c r="L138" t="s">
        <v>7143</v>
      </c>
      <c r="O138" t="s">
        <v>4760</v>
      </c>
      <c r="P138" t="s">
        <v>7614</v>
      </c>
    </row>
    <row r="139" spans="1:16" x14ac:dyDescent="0.25">
      <c r="A139" t="s">
        <v>4983</v>
      </c>
      <c r="B139" t="s">
        <v>4597</v>
      </c>
      <c r="C139" t="s">
        <v>4598</v>
      </c>
      <c r="D139" t="s">
        <v>5330</v>
      </c>
      <c r="E139" t="s">
        <v>5626</v>
      </c>
      <c r="F139" t="s">
        <v>3797</v>
      </c>
      <c r="G139" t="s">
        <v>7425</v>
      </c>
      <c r="H139" t="s">
        <v>5326</v>
      </c>
      <c r="I139" t="s">
        <v>7543</v>
      </c>
      <c r="J139" t="s">
        <v>7616</v>
      </c>
      <c r="L139" t="s">
        <v>2526</v>
      </c>
      <c r="O139" t="s">
        <v>6634</v>
      </c>
      <c r="P139" t="s">
        <v>7060</v>
      </c>
    </row>
    <row r="140" spans="1:16" x14ac:dyDescent="0.25">
      <c r="A140" t="s">
        <v>632</v>
      </c>
      <c r="B140" t="s">
        <v>4598</v>
      </c>
      <c r="C140" t="s">
        <v>839</v>
      </c>
      <c r="D140" t="s">
        <v>5010</v>
      </c>
      <c r="E140" t="s">
        <v>5627</v>
      </c>
      <c r="F140" t="s">
        <v>3798</v>
      </c>
      <c r="G140" t="s">
        <v>3834</v>
      </c>
      <c r="H140" t="s">
        <v>1140</v>
      </c>
      <c r="I140" t="s">
        <v>2237</v>
      </c>
      <c r="J140" t="s">
        <v>7617</v>
      </c>
      <c r="L140" t="s">
        <v>7682</v>
      </c>
      <c r="O140" t="s">
        <v>7704</v>
      </c>
      <c r="P140" t="s">
        <v>7061</v>
      </c>
    </row>
    <row r="141" spans="1:16" x14ac:dyDescent="0.25">
      <c r="A141" t="s">
        <v>4984</v>
      </c>
      <c r="B141" t="s">
        <v>1057</v>
      </c>
      <c r="C141" t="s">
        <v>778</v>
      </c>
      <c r="D141" t="s">
        <v>7038</v>
      </c>
      <c r="E141" t="s">
        <v>5628</v>
      </c>
      <c r="F141" t="s">
        <v>3799</v>
      </c>
      <c r="G141" t="s">
        <v>6042</v>
      </c>
      <c r="H141" t="s">
        <v>5001</v>
      </c>
      <c r="I141" t="s">
        <v>5168</v>
      </c>
      <c r="J141" t="s">
        <v>4696</v>
      </c>
      <c r="L141" t="s">
        <v>5244</v>
      </c>
      <c r="O141" t="s">
        <v>5138</v>
      </c>
      <c r="P141" t="s">
        <v>1761</v>
      </c>
    </row>
    <row r="142" spans="1:16" x14ac:dyDescent="0.25">
      <c r="A142" t="s">
        <v>1070</v>
      </c>
      <c r="B142" t="s">
        <v>1299</v>
      </c>
      <c r="C142" t="s">
        <v>7219</v>
      </c>
      <c r="D142" t="s">
        <v>825</v>
      </c>
      <c r="E142" t="s">
        <v>5629</v>
      </c>
      <c r="F142" t="s">
        <v>3800</v>
      </c>
      <c r="G142" t="s">
        <v>7191</v>
      </c>
      <c r="H142" t="s">
        <v>3959</v>
      </c>
      <c r="I142" t="s">
        <v>5171</v>
      </c>
      <c r="J142" t="s">
        <v>5076</v>
      </c>
      <c r="L142" t="s">
        <v>1938</v>
      </c>
      <c r="O142" t="s">
        <v>6658</v>
      </c>
      <c r="P142" t="s">
        <v>7617</v>
      </c>
    </row>
    <row r="143" spans="1:16" x14ac:dyDescent="0.25">
      <c r="A143" t="s">
        <v>4985</v>
      </c>
      <c r="B143" t="s">
        <v>4599</v>
      </c>
      <c r="C143" t="s">
        <v>7220</v>
      </c>
      <c r="D143" t="s">
        <v>7039</v>
      </c>
      <c r="E143" t="s">
        <v>5630</v>
      </c>
      <c r="F143" t="s">
        <v>3801</v>
      </c>
      <c r="G143" t="s">
        <v>7426</v>
      </c>
      <c r="H143" t="s">
        <v>1658</v>
      </c>
      <c r="I143" t="s">
        <v>3325</v>
      </c>
      <c r="J143" t="s">
        <v>1502</v>
      </c>
      <c r="L143" t="s">
        <v>7144</v>
      </c>
      <c r="O143" t="s">
        <v>1858</v>
      </c>
      <c r="P143" t="s">
        <v>7064</v>
      </c>
    </row>
    <row r="144" spans="1:16" x14ac:dyDescent="0.25">
      <c r="A144" t="s">
        <v>1353</v>
      </c>
      <c r="B144" t="s">
        <v>4600</v>
      </c>
      <c r="C144" t="s">
        <v>3945</v>
      </c>
      <c r="D144" t="s">
        <v>6240</v>
      </c>
      <c r="E144" t="s">
        <v>5631</v>
      </c>
      <c r="F144" t="s">
        <v>434</v>
      </c>
      <c r="G144" t="s">
        <v>848</v>
      </c>
      <c r="H144" t="s">
        <v>5004</v>
      </c>
      <c r="I144" t="s">
        <v>5175</v>
      </c>
      <c r="J144" t="s">
        <v>7275</v>
      </c>
      <c r="L144" t="s">
        <v>3103</v>
      </c>
      <c r="O144" t="s">
        <v>7096</v>
      </c>
      <c r="P144" t="s">
        <v>931</v>
      </c>
    </row>
    <row r="145" spans="1:16" x14ac:dyDescent="0.25">
      <c r="A145" t="s">
        <v>4986</v>
      </c>
      <c r="B145" t="s">
        <v>3937</v>
      </c>
      <c r="C145" t="s">
        <v>7221</v>
      </c>
      <c r="D145" t="s">
        <v>7040</v>
      </c>
      <c r="E145" t="s">
        <v>5632</v>
      </c>
      <c r="F145" t="s">
        <v>3802</v>
      </c>
      <c r="G145" t="s">
        <v>425</v>
      </c>
      <c r="H145" t="s">
        <v>5327</v>
      </c>
      <c r="I145" t="s">
        <v>3454</v>
      </c>
      <c r="J145" t="s">
        <v>7618</v>
      </c>
      <c r="L145" t="s">
        <v>6976</v>
      </c>
      <c r="O145" t="s">
        <v>6673</v>
      </c>
      <c r="P145" t="s">
        <v>7067</v>
      </c>
    </row>
    <row r="146" spans="1:16" x14ac:dyDescent="0.25">
      <c r="A146" t="s">
        <v>4987</v>
      </c>
      <c r="B146" t="s">
        <v>4601</v>
      </c>
      <c r="C146" t="s">
        <v>7222</v>
      </c>
      <c r="D146" t="s">
        <v>2308</v>
      </c>
      <c r="E146" t="s">
        <v>4891</v>
      </c>
      <c r="F146" t="s">
        <v>358</v>
      </c>
      <c r="G146" t="s">
        <v>4565</v>
      </c>
      <c r="H146" t="s">
        <v>5006</v>
      </c>
      <c r="I146" t="s">
        <v>5177</v>
      </c>
      <c r="J146" t="s">
        <v>7619</v>
      </c>
      <c r="L146" t="s">
        <v>5253</v>
      </c>
      <c r="O146" t="s">
        <v>4779</v>
      </c>
      <c r="P146" t="s">
        <v>615</v>
      </c>
    </row>
    <row r="147" spans="1:16" x14ac:dyDescent="0.25">
      <c r="A147" t="s">
        <v>4988</v>
      </c>
      <c r="B147" t="s">
        <v>4602</v>
      </c>
      <c r="C147" t="s">
        <v>7223</v>
      </c>
      <c r="D147" t="s">
        <v>2118</v>
      </c>
      <c r="E147" t="s">
        <v>5633</v>
      </c>
      <c r="F147" t="s">
        <v>3803</v>
      </c>
      <c r="G147" t="s">
        <v>508</v>
      </c>
      <c r="H147" t="s">
        <v>5328</v>
      </c>
      <c r="I147" t="s">
        <v>5179</v>
      </c>
      <c r="J147" t="s">
        <v>7620</v>
      </c>
      <c r="L147" t="s">
        <v>7150</v>
      </c>
      <c r="O147" t="s">
        <v>7636</v>
      </c>
      <c r="P147" t="s">
        <v>5076</v>
      </c>
    </row>
    <row r="148" spans="1:16" x14ac:dyDescent="0.25">
      <c r="A148" t="s">
        <v>4989</v>
      </c>
      <c r="B148" t="s">
        <v>474</v>
      </c>
      <c r="C148" t="s">
        <v>7224</v>
      </c>
      <c r="D148" t="s">
        <v>6259</v>
      </c>
      <c r="E148" t="s">
        <v>5634</v>
      </c>
      <c r="F148" t="s">
        <v>3804</v>
      </c>
      <c r="G148" t="s">
        <v>4567</v>
      </c>
      <c r="H148" t="s">
        <v>5329</v>
      </c>
      <c r="I148" t="s">
        <v>1479</v>
      </c>
      <c r="J148" t="s">
        <v>7621</v>
      </c>
      <c r="L148" t="s">
        <v>7151</v>
      </c>
      <c r="O148" t="s">
        <v>1361</v>
      </c>
      <c r="P148" t="s">
        <v>7069</v>
      </c>
    </row>
    <row r="149" spans="1:16" x14ac:dyDescent="0.25">
      <c r="A149" t="s">
        <v>4990</v>
      </c>
      <c r="B149" t="s">
        <v>4603</v>
      </c>
      <c r="C149" t="s">
        <v>1088</v>
      </c>
      <c r="D149" t="s">
        <v>864</v>
      </c>
      <c r="E149" t="s">
        <v>5635</v>
      </c>
      <c r="F149" t="s">
        <v>3805</v>
      </c>
      <c r="G149" t="s">
        <v>4569</v>
      </c>
      <c r="H149" t="s">
        <v>5330</v>
      </c>
      <c r="I149" t="s">
        <v>5181</v>
      </c>
      <c r="J149" t="s">
        <v>5079</v>
      </c>
      <c r="L149" t="s">
        <v>5497</v>
      </c>
      <c r="O149" t="s">
        <v>3247</v>
      </c>
      <c r="P149" t="s">
        <v>7618</v>
      </c>
    </row>
    <row r="150" spans="1:16" x14ac:dyDescent="0.25">
      <c r="A150" t="s">
        <v>4991</v>
      </c>
      <c r="B150" t="s">
        <v>965</v>
      </c>
      <c r="C150" t="s">
        <v>7225</v>
      </c>
      <c r="D150" t="s">
        <v>1102</v>
      </c>
      <c r="E150" t="s">
        <v>5636</v>
      </c>
      <c r="F150" t="s">
        <v>456</v>
      </c>
      <c r="G150" t="s">
        <v>6075</v>
      </c>
      <c r="H150" t="s">
        <v>5010</v>
      </c>
      <c r="I150" t="s">
        <v>7544</v>
      </c>
      <c r="J150" t="s">
        <v>2116</v>
      </c>
      <c r="L150" t="s">
        <v>6987</v>
      </c>
      <c r="O150" t="s">
        <v>3251</v>
      </c>
      <c r="P150" t="s">
        <v>918</v>
      </c>
    </row>
    <row r="151" spans="1:16" x14ac:dyDescent="0.25">
      <c r="A151" t="s">
        <v>4992</v>
      </c>
      <c r="B151" t="s">
        <v>1325</v>
      </c>
      <c r="C151" t="s">
        <v>3953</v>
      </c>
      <c r="D151" t="s">
        <v>7041</v>
      </c>
      <c r="E151" t="s">
        <v>5637</v>
      </c>
      <c r="F151" t="s">
        <v>3806</v>
      </c>
      <c r="G151" t="s">
        <v>872</v>
      </c>
      <c r="H151" t="s">
        <v>5331</v>
      </c>
      <c r="I151" t="s">
        <v>5188</v>
      </c>
      <c r="J151" t="s">
        <v>1008</v>
      </c>
      <c r="L151" t="s">
        <v>5499</v>
      </c>
      <c r="O151" t="s">
        <v>5149</v>
      </c>
      <c r="P151" t="s">
        <v>7620</v>
      </c>
    </row>
    <row r="152" spans="1:16" x14ac:dyDescent="0.25">
      <c r="A152" t="s">
        <v>1162</v>
      </c>
      <c r="B152" t="s">
        <v>4604</v>
      </c>
      <c r="C152" t="s">
        <v>4616</v>
      </c>
      <c r="D152" t="s">
        <v>7042</v>
      </c>
      <c r="E152" t="s">
        <v>5638</v>
      </c>
      <c r="F152" t="s">
        <v>3807</v>
      </c>
      <c r="G152" t="s">
        <v>7427</v>
      </c>
      <c r="H152" t="s">
        <v>627</v>
      </c>
      <c r="I152" t="s">
        <v>7545</v>
      </c>
      <c r="J152" t="s">
        <v>5084</v>
      </c>
      <c r="O152" t="s">
        <v>7637</v>
      </c>
      <c r="P152" t="s">
        <v>7621</v>
      </c>
    </row>
    <row r="153" spans="1:16" x14ac:dyDescent="0.25">
      <c r="A153" t="s">
        <v>673</v>
      </c>
      <c r="B153" t="s">
        <v>4605</v>
      </c>
      <c r="C153" t="s">
        <v>1473</v>
      </c>
      <c r="D153" t="s">
        <v>7043</v>
      </c>
      <c r="E153" t="s">
        <v>5639</v>
      </c>
      <c r="F153" t="s">
        <v>3808</v>
      </c>
      <c r="G153" t="s">
        <v>7199</v>
      </c>
      <c r="H153" t="s">
        <v>5012</v>
      </c>
      <c r="I153" t="s">
        <v>5201</v>
      </c>
      <c r="J153" t="s">
        <v>7622</v>
      </c>
      <c r="O153" t="s">
        <v>7638</v>
      </c>
      <c r="P153" t="s">
        <v>5079</v>
      </c>
    </row>
    <row r="154" spans="1:16" x14ac:dyDescent="0.25">
      <c r="A154" t="s">
        <v>4993</v>
      </c>
      <c r="B154" t="s">
        <v>4606</v>
      </c>
      <c r="C154" t="s">
        <v>7226</v>
      </c>
      <c r="D154" t="s">
        <v>7044</v>
      </c>
      <c r="E154" t="s">
        <v>5640</v>
      </c>
      <c r="F154" t="s">
        <v>497</v>
      </c>
      <c r="G154" t="s">
        <v>4571</v>
      </c>
      <c r="H154" t="s">
        <v>5332</v>
      </c>
      <c r="I154" t="s">
        <v>7546</v>
      </c>
      <c r="J154" t="s">
        <v>1589</v>
      </c>
      <c r="O154" t="s">
        <v>7102</v>
      </c>
      <c r="P154" t="s">
        <v>7725</v>
      </c>
    </row>
    <row r="155" spans="1:16" x14ac:dyDescent="0.25">
      <c r="A155" t="s">
        <v>4994</v>
      </c>
      <c r="B155" t="s">
        <v>878</v>
      </c>
      <c r="C155" t="s">
        <v>1112</v>
      </c>
      <c r="D155" t="s">
        <v>7045</v>
      </c>
      <c r="E155" t="s">
        <v>5641</v>
      </c>
      <c r="F155" t="s">
        <v>3809</v>
      </c>
      <c r="G155" t="s">
        <v>700</v>
      </c>
      <c r="H155" t="s">
        <v>4630</v>
      </c>
      <c r="I155" t="s">
        <v>5212</v>
      </c>
      <c r="J155" t="s">
        <v>7623</v>
      </c>
      <c r="O155" t="s">
        <v>1045</v>
      </c>
      <c r="P155" t="s">
        <v>1008</v>
      </c>
    </row>
    <row r="156" spans="1:16" x14ac:dyDescent="0.25">
      <c r="A156" t="s">
        <v>1856</v>
      </c>
      <c r="B156" t="s">
        <v>1752</v>
      </c>
      <c r="C156" t="s">
        <v>7227</v>
      </c>
      <c r="D156" t="s">
        <v>1051</v>
      </c>
      <c r="E156" t="s">
        <v>5642</v>
      </c>
      <c r="F156" t="s">
        <v>3810</v>
      </c>
      <c r="G156" t="s">
        <v>7428</v>
      </c>
      <c r="H156" t="s">
        <v>5013</v>
      </c>
      <c r="I156" t="s">
        <v>3401</v>
      </c>
      <c r="J156" t="s">
        <v>7624</v>
      </c>
      <c r="O156" t="s">
        <v>1974</v>
      </c>
      <c r="P156" t="s">
        <v>4147</v>
      </c>
    </row>
    <row r="157" spans="1:16" x14ac:dyDescent="0.25">
      <c r="A157" t="s">
        <v>4995</v>
      </c>
      <c r="B157" t="s">
        <v>4607</v>
      </c>
      <c r="C157" t="s">
        <v>3957</v>
      </c>
      <c r="D157" t="s">
        <v>6285</v>
      </c>
      <c r="E157" t="s">
        <v>5643</v>
      </c>
      <c r="F157" t="s">
        <v>539</v>
      </c>
      <c r="G157" t="s">
        <v>7429</v>
      </c>
      <c r="H157" t="s">
        <v>5333</v>
      </c>
      <c r="I157" t="s">
        <v>7547</v>
      </c>
      <c r="J157" t="s">
        <v>1635</v>
      </c>
      <c r="O157" t="s">
        <v>6738</v>
      </c>
      <c r="P157" t="s">
        <v>1056</v>
      </c>
    </row>
    <row r="158" spans="1:16" x14ac:dyDescent="0.25">
      <c r="A158" t="s">
        <v>4996</v>
      </c>
      <c r="B158" t="s">
        <v>4608</v>
      </c>
      <c r="C158" t="s">
        <v>1151</v>
      </c>
      <c r="D158" t="s">
        <v>2331</v>
      </c>
      <c r="E158" t="s">
        <v>5644</v>
      </c>
      <c r="F158" t="s">
        <v>3811</v>
      </c>
      <c r="G158" t="s">
        <v>6105</v>
      </c>
      <c r="H158" t="s">
        <v>3980</v>
      </c>
      <c r="I158" t="s">
        <v>7548</v>
      </c>
      <c r="J158" t="s">
        <v>7075</v>
      </c>
      <c r="O158" t="s">
        <v>4792</v>
      </c>
      <c r="P158" t="s">
        <v>1589</v>
      </c>
    </row>
    <row r="159" spans="1:16" x14ac:dyDescent="0.25">
      <c r="A159" t="s">
        <v>4997</v>
      </c>
      <c r="B159" t="s">
        <v>4609</v>
      </c>
      <c r="C159" t="s">
        <v>547</v>
      </c>
      <c r="D159" t="s">
        <v>2363</v>
      </c>
      <c r="E159" t="s">
        <v>5645</v>
      </c>
      <c r="F159" t="s">
        <v>3812</v>
      </c>
      <c r="G159" t="s">
        <v>7202</v>
      </c>
      <c r="H159" t="s">
        <v>5015</v>
      </c>
      <c r="I159" t="s">
        <v>7549</v>
      </c>
      <c r="J159" t="s">
        <v>6543</v>
      </c>
      <c r="O159" t="s">
        <v>7325</v>
      </c>
      <c r="P159" t="s">
        <v>6506</v>
      </c>
    </row>
    <row r="160" spans="1:16" x14ac:dyDescent="0.25">
      <c r="A160" t="s">
        <v>4998</v>
      </c>
      <c r="B160" t="s">
        <v>4610</v>
      </c>
      <c r="C160" t="s">
        <v>4620</v>
      </c>
      <c r="D160" t="s">
        <v>7046</v>
      </c>
      <c r="E160" t="s">
        <v>5646</v>
      </c>
      <c r="F160" t="s">
        <v>560</v>
      </c>
      <c r="G160" t="s">
        <v>7430</v>
      </c>
      <c r="H160" t="s">
        <v>795</v>
      </c>
      <c r="I160" t="s">
        <v>7550</v>
      </c>
      <c r="J160" t="s">
        <v>7625</v>
      </c>
      <c r="O160" t="s">
        <v>5177</v>
      </c>
      <c r="P160" t="s">
        <v>981</v>
      </c>
    </row>
    <row r="161" spans="1:16" x14ac:dyDescent="0.25">
      <c r="A161" t="s">
        <v>1190</v>
      </c>
      <c r="B161" t="s">
        <v>4611</v>
      </c>
      <c r="C161" t="s">
        <v>999</v>
      </c>
      <c r="D161" t="s">
        <v>1091</v>
      </c>
      <c r="E161" t="s">
        <v>5647</v>
      </c>
      <c r="F161" t="s">
        <v>469</v>
      </c>
      <c r="G161" t="s">
        <v>7203</v>
      </c>
      <c r="H161" t="s">
        <v>1873</v>
      </c>
      <c r="I161" t="s">
        <v>7551</v>
      </c>
      <c r="J161" t="s">
        <v>7287</v>
      </c>
      <c r="O161" t="s">
        <v>5179</v>
      </c>
      <c r="P161" t="s">
        <v>1087</v>
      </c>
    </row>
    <row r="162" spans="1:16" x14ac:dyDescent="0.25">
      <c r="A162" t="s">
        <v>4999</v>
      </c>
      <c r="B162" t="s">
        <v>4612</v>
      </c>
      <c r="C162" t="s">
        <v>7228</v>
      </c>
      <c r="D162" t="s">
        <v>7047</v>
      </c>
      <c r="E162" t="s">
        <v>5648</v>
      </c>
      <c r="F162" t="s">
        <v>568</v>
      </c>
      <c r="G162" t="s">
        <v>7431</v>
      </c>
      <c r="H162" t="s">
        <v>5018</v>
      </c>
      <c r="I162" t="s">
        <v>2555</v>
      </c>
      <c r="J162" t="s">
        <v>7288</v>
      </c>
      <c r="O162" t="s">
        <v>7640</v>
      </c>
      <c r="P162" t="s">
        <v>1003</v>
      </c>
    </row>
    <row r="163" spans="1:16" x14ac:dyDescent="0.25">
      <c r="A163" t="s">
        <v>524</v>
      </c>
      <c r="B163" t="s">
        <v>4613</v>
      </c>
      <c r="C163" t="s">
        <v>1661</v>
      </c>
      <c r="D163" t="s">
        <v>1117</v>
      </c>
      <c r="E163" t="s">
        <v>5649</v>
      </c>
      <c r="F163" t="s">
        <v>3813</v>
      </c>
      <c r="G163" t="s">
        <v>7204</v>
      </c>
      <c r="H163" t="s">
        <v>5334</v>
      </c>
      <c r="I163" t="s">
        <v>7552</v>
      </c>
      <c r="J163" t="s">
        <v>2870</v>
      </c>
      <c r="O163" t="s">
        <v>5181</v>
      </c>
      <c r="P163" t="s">
        <v>7726</v>
      </c>
    </row>
    <row r="164" spans="1:16" x14ac:dyDescent="0.25">
      <c r="A164" t="s">
        <v>1140</v>
      </c>
      <c r="B164" t="s">
        <v>1797</v>
      </c>
      <c r="C164" t="s">
        <v>3969</v>
      </c>
      <c r="D164" t="s">
        <v>4654</v>
      </c>
      <c r="E164" t="s">
        <v>5650</v>
      </c>
      <c r="F164" t="s">
        <v>3814</v>
      </c>
      <c r="G164" t="s">
        <v>7432</v>
      </c>
      <c r="H164" t="s">
        <v>2118</v>
      </c>
      <c r="I164" t="s">
        <v>7553</v>
      </c>
      <c r="J164" t="s">
        <v>7626</v>
      </c>
      <c r="O164" t="s">
        <v>7328</v>
      </c>
      <c r="P164" t="s">
        <v>729</v>
      </c>
    </row>
    <row r="165" spans="1:16" x14ac:dyDescent="0.25">
      <c r="A165" t="s">
        <v>5000</v>
      </c>
      <c r="B165" t="s">
        <v>1088</v>
      </c>
      <c r="C165" t="s">
        <v>7229</v>
      </c>
      <c r="D165" t="s">
        <v>1997</v>
      </c>
      <c r="E165" t="s">
        <v>5651</v>
      </c>
      <c r="F165" t="s">
        <v>3815</v>
      </c>
      <c r="G165" t="s">
        <v>7433</v>
      </c>
      <c r="H165" t="s">
        <v>5022</v>
      </c>
      <c r="I165" t="s">
        <v>7554</v>
      </c>
      <c r="J165" t="s">
        <v>4737</v>
      </c>
      <c r="O165" t="s">
        <v>7642</v>
      </c>
      <c r="P165" t="s">
        <v>7624</v>
      </c>
    </row>
    <row r="166" spans="1:16" x14ac:dyDescent="0.25">
      <c r="A166" t="s">
        <v>5001</v>
      </c>
      <c r="B166" t="s">
        <v>4614</v>
      </c>
      <c r="C166" t="s">
        <v>7230</v>
      </c>
      <c r="D166" t="s">
        <v>7048</v>
      </c>
      <c r="E166" t="s">
        <v>5652</v>
      </c>
      <c r="F166" t="s">
        <v>669</v>
      </c>
      <c r="G166" t="s">
        <v>7434</v>
      </c>
      <c r="H166" t="s">
        <v>1075</v>
      </c>
      <c r="I166" t="s">
        <v>5228</v>
      </c>
      <c r="J166" t="s">
        <v>7627</v>
      </c>
      <c r="O166" t="s">
        <v>4808</v>
      </c>
      <c r="P166" t="s">
        <v>6534</v>
      </c>
    </row>
    <row r="167" spans="1:16" x14ac:dyDescent="0.25">
      <c r="A167" t="s">
        <v>938</v>
      </c>
      <c r="B167" t="s">
        <v>4615</v>
      </c>
      <c r="C167" t="s">
        <v>7231</v>
      </c>
      <c r="D167" t="s">
        <v>4036</v>
      </c>
      <c r="E167" t="s">
        <v>5653</v>
      </c>
      <c r="F167" t="s">
        <v>3816</v>
      </c>
      <c r="G167" t="s">
        <v>4578</v>
      </c>
      <c r="H167" t="s">
        <v>5024</v>
      </c>
      <c r="I167" t="s">
        <v>6912</v>
      </c>
      <c r="J167" t="s">
        <v>7628</v>
      </c>
      <c r="O167" t="s">
        <v>7645</v>
      </c>
      <c r="P167" t="s">
        <v>7727</v>
      </c>
    </row>
    <row r="168" spans="1:16" x14ac:dyDescent="0.25">
      <c r="A168" t="s">
        <v>458</v>
      </c>
      <c r="B168" t="s">
        <v>4616</v>
      </c>
      <c r="C168" t="s">
        <v>7232</v>
      </c>
      <c r="D168" t="s">
        <v>7049</v>
      </c>
      <c r="E168" t="s">
        <v>5654</v>
      </c>
      <c r="F168" t="s">
        <v>3817</v>
      </c>
      <c r="G168" t="s">
        <v>6118</v>
      </c>
      <c r="H168" t="s">
        <v>1455</v>
      </c>
      <c r="I168" t="s">
        <v>5239</v>
      </c>
      <c r="J168" t="s">
        <v>866</v>
      </c>
      <c r="O168" t="s">
        <v>6829</v>
      </c>
      <c r="P168" t="s">
        <v>6539</v>
      </c>
    </row>
    <row r="169" spans="1:16" x14ac:dyDescent="0.25">
      <c r="A169" t="s">
        <v>2027</v>
      </c>
      <c r="B169" t="s">
        <v>4617</v>
      </c>
      <c r="C169" t="s">
        <v>3974</v>
      </c>
      <c r="D169" t="s">
        <v>513</v>
      </c>
      <c r="E169" t="s">
        <v>5655</v>
      </c>
      <c r="F169" t="s">
        <v>3818</v>
      </c>
      <c r="G169" t="s">
        <v>4960</v>
      </c>
      <c r="H169" t="s">
        <v>941</v>
      </c>
      <c r="I169" t="s">
        <v>6922</v>
      </c>
      <c r="J169" t="s">
        <v>7629</v>
      </c>
      <c r="O169" t="s">
        <v>7340</v>
      </c>
      <c r="P169" t="s">
        <v>7625</v>
      </c>
    </row>
    <row r="170" spans="1:16" x14ac:dyDescent="0.25">
      <c r="A170" t="s">
        <v>1180</v>
      </c>
      <c r="B170" t="s">
        <v>3957</v>
      </c>
      <c r="C170" t="s">
        <v>3977</v>
      </c>
      <c r="D170" t="s">
        <v>7050</v>
      </c>
      <c r="E170" t="s">
        <v>5656</v>
      </c>
      <c r="F170" t="s">
        <v>720</v>
      </c>
      <c r="G170" t="s">
        <v>4580</v>
      </c>
      <c r="H170" t="s">
        <v>1823</v>
      </c>
      <c r="I170" t="s">
        <v>7555</v>
      </c>
      <c r="J170" t="s">
        <v>7630</v>
      </c>
      <c r="O170" t="s">
        <v>6847</v>
      </c>
      <c r="P170" t="s">
        <v>1139</v>
      </c>
    </row>
    <row r="171" spans="1:16" x14ac:dyDescent="0.25">
      <c r="A171" t="s">
        <v>1658</v>
      </c>
      <c r="B171" t="s">
        <v>4618</v>
      </c>
      <c r="C171" t="s">
        <v>1697</v>
      </c>
      <c r="D171" t="s">
        <v>7051</v>
      </c>
      <c r="E171" t="s">
        <v>5657</v>
      </c>
      <c r="F171" t="s">
        <v>3819</v>
      </c>
      <c r="G171" t="s">
        <v>6129</v>
      </c>
      <c r="H171" t="s">
        <v>4006</v>
      </c>
      <c r="I171" t="s">
        <v>2679</v>
      </c>
      <c r="J171" t="s">
        <v>7631</v>
      </c>
      <c r="O171" t="s">
        <v>6849</v>
      </c>
      <c r="P171" t="s">
        <v>7080</v>
      </c>
    </row>
    <row r="172" spans="1:16" x14ac:dyDescent="0.25">
      <c r="A172" t="s">
        <v>5002</v>
      </c>
      <c r="B172" t="s">
        <v>4619</v>
      </c>
      <c r="C172" t="s">
        <v>3978</v>
      </c>
      <c r="D172" t="s">
        <v>7052</v>
      </c>
      <c r="E172" t="s">
        <v>5658</v>
      </c>
      <c r="F172" t="s">
        <v>660</v>
      </c>
      <c r="G172" t="s">
        <v>7209</v>
      </c>
      <c r="H172" t="s">
        <v>5335</v>
      </c>
      <c r="I172" t="s">
        <v>6926</v>
      </c>
      <c r="J172" t="s">
        <v>1933</v>
      </c>
      <c r="O172" t="s">
        <v>6854</v>
      </c>
      <c r="P172" t="s">
        <v>5098</v>
      </c>
    </row>
    <row r="173" spans="1:16" x14ac:dyDescent="0.25">
      <c r="A173" t="s">
        <v>5003</v>
      </c>
      <c r="B173" t="s">
        <v>4620</v>
      </c>
      <c r="C173" t="s">
        <v>7233</v>
      </c>
      <c r="D173" t="s">
        <v>5348</v>
      </c>
      <c r="E173" t="s">
        <v>5659</v>
      </c>
      <c r="F173" t="s">
        <v>3820</v>
      </c>
      <c r="G173" t="s">
        <v>7210</v>
      </c>
      <c r="H173" t="s">
        <v>4015</v>
      </c>
      <c r="I173" t="s">
        <v>1701</v>
      </c>
      <c r="J173" t="s">
        <v>4753</v>
      </c>
      <c r="O173" t="s">
        <v>6856</v>
      </c>
      <c r="P173" t="s">
        <v>4732</v>
      </c>
    </row>
    <row r="174" spans="1:16" x14ac:dyDescent="0.25">
      <c r="A174" t="s">
        <v>5004</v>
      </c>
      <c r="B174" t="s">
        <v>4621</v>
      </c>
      <c r="C174" t="s">
        <v>3979</v>
      </c>
      <c r="D174" t="s">
        <v>1258</v>
      </c>
      <c r="E174" t="s">
        <v>5660</v>
      </c>
      <c r="F174" t="s">
        <v>3821</v>
      </c>
      <c r="G174" t="s">
        <v>7211</v>
      </c>
      <c r="H174" t="s">
        <v>5336</v>
      </c>
      <c r="I174" t="s">
        <v>6944</v>
      </c>
      <c r="J174" t="s">
        <v>7632</v>
      </c>
      <c r="O174" t="s">
        <v>7647</v>
      </c>
      <c r="P174" t="s">
        <v>7728</v>
      </c>
    </row>
    <row r="175" spans="1:16" x14ac:dyDescent="0.25">
      <c r="A175" t="s">
        <v>2050</v>
      </c>
      <c r="B175" t="s">
        <v>556</v>
      </c>
      <c r="C175" t="s">
        <v>7234</v>
      </c>
      <c r="D175" t="s">
        <v>7053</v>
      </c>
      <c r="E175" t="s">
        <v>5661</v>
      </c>
      <c r="F175" t="s">
        <v>321</v>
      </c>
      <c r="G175" t="s">
        <v>7212</v>
      </c>
      <c r="H175" t="s">
        <v>5337</v>
      </c>
      <c r="I175" t="s">
        <v>5245</v>
      </c>
      <c r="J175" t="s">
        <v>6623</v>
      </c>
      <c r="O175" t="s">
        <v>4839</v>
      </c>
      <c r="P175" t="s">
        <v>7626</v>
      </c>
    </row>
    <row r="176" spans="1:16" x14ac:dyDescent="0.25">
      <c r="A176" t="s">
        <v>5005</v>
      </c>
      <c r="B176" t="s">
        <v>4622</v>
      </c>
      <c r="C176" t="s">
        <v>3981</v>
      </c>
      <c r="D176" t="s">
        <v>2146</v>
      </c>
      <c r="E176" t="s">
        <v>5662</v>
      </c>
      <c r="F176" t="s">
        <v>692</v>
      </c>
      <c r="G176" t="s">
        <v>4582</v>
      </c>
      <c r="H176" t="s">
        <v>5030</v>
      </c>
      <c r="I176" t="s">
        <v>5246</v>
      </c>
      <c r="J176" t="s">
        <v>4760</v>
      </c>
      <c r="O176" t="s">
        <v>2596</v>
      </c>
      <c r="P176" t="s">
        <v>1748</v>
      </c>
    </row>
    <row r="177" spans="1:16" x14ac:dyDescent="0.25">
      <c r="A177" t="s">
        <v>5006</v>
      </c>
      <c r="B177" t="s">
        <v>4623</v>
      </c>
      <c r="C177" t="s">
        <v>7235</v>
      </c>
      <c r="D177" t="s">
        <v>7054</v>
      </c>
      <c r="E177" t="s">
        <v>5663</v>
      </c>
      <c r="F177" t="s">
        <v>3822</v>
      </c>
      <c r="G177" t="s">
        <v>427</v>
      </c>
      <c r="H177" t="s">
        <v>2331</v>
      </c>
      <c r="I177" t="s">
        <v>5250</v>
      </c>
      <c r="J177" t="s">
        <v>6629</v>
      </c>
      <c r="O177" t="s">
        <v>7652</v>
      </c>
      <c r="P177" t="s">
        <v>7627</v>
      </c>
    </row>
    <row r="178" spans="1:16" x14ac:dyDescent="0.25">
      <c r="A178" t="s">
        <v>1313</v>
      </c>
      <c r="B178" t="s">
        <v>1040</v>
      </c>
      <c r="C178" t="s">
        <v>647</v>
      </c>
      <c r="D178" t="s">
        <v>7055</v>
      </c>
      <c r="E178" t="s">
        <v>5664</v>
      </c>
      <c r="F178" t="s">
        <v>3823</v>
      </c>
      <c r="G178" t="s">
        <v>7435</v>
      </c>
      <c r="H178" t="s">
        <v>2363</v>
      </c>
      <c r="I178" t="s">
        <v>5251</v>
      </c>
      <c r="J178" t="s">
        <v>6630</v>
      </c>
      <c r="O178" t="s">
        <v>7356</v>
      </c>
      <c r="P178" t="s">
        <v>7729</v>
      </c>
    </row>
    <row r="179" spans="1:16" x14ac:dyDescent="0.25">
      <c r="A179" t="s">
        <v>2128</v>
      </c>
      <c r="B179" t="s">
        <v>4624</v>
      </c>
      <c r="C179" t="s">
        <v>362</v>
      </c>
      <c r="D179" t="s">
        <v>1290</v>
      </c>
      <c r="E179" t="s">
        <v>5665</v>
      </c>
      <c r="F179" t="s">
        <v>590</v>
      </c>
      <c r="G179" t="s">
        <v>6143</v>
      </c>
      <c r="H179" t="s">
        <v>818</v>
      </c>
      <c r="I179" t="s">
        <v>6976</v>
      </c>
      <c r="J179" t="s">
        <v>6631</v>
      </c>
      <c r="O179" t="s">
        <v>4864</v>
      </c>
      <c r="P179" t="s">
        <v>5114</v>
      </c>
    </row>
    <row r="180" spans="1:16" x14ac:dyDescent="0.25">
      <c r="A180" t="s">
        <v>5007</v>
      </c>
      <c r="B180" t="s">
        <v>4625</v>
      </c>
      <c r="C180" t="s">
        <v>3986</v>
      </c>
      <c r="D180" t="s">
        <v>7056</v>
      </c>
      <c r="E180" t="s">
        <v>5666</v>
      </c>
      <c r="F180" t="s">
        <v>3824</v>
      </c>
      <c r="G180" t="s">
        <v>3899</v>
      </c>
      <c r="H180" t="s">
        <v>5338</v>
      </c>
      <c r="I180" t="s">
        <v>5253</v>
      </c>
      <c r="J180" t="s">
        <v>6641</v>
      </c>
      <c r="O180" t="s">
        <v>4865</v>
      </c>
      <c r="P180" t="s">
        <v>866</v>
      </c>
    </row>
    <row r="181" spans="1:16" x14ac:dyDescent="0.25">
      <c r="A181" t="s">
        <v>5008</v>
      </c>
      <c r="B181" t="s">
        <v>4626</v>
      </c>
      <c r="C181" t="s">
        <v>4632</v>
      </c>
      <c r="D181" t="s">
        <v>4667</v>
      </c>
      <c r="E181" t="s">
        <v>5667</v>
      </c>
      <c r="F181" t="s">
        <v>3825</v>
      </c>
      <c r="G181" t="s">
        <v>861</v>
      </c>
      <c r="H181" t="s">
        <v>5339</v>
      </c>
      <c r="I181" t="s">
        <v>5254</v>
      </c>
      <c r="J181" t="s">
        <v>5138</v>
      </c>
      <c r="O181" t="s">
        <v>4870</v>
      </c>
      <c r="P181" t="s">
        <v>7730</v>
      </c>
    </row>
    <row r="182" spans="1:16" x14ac:dyDescent="0.25">
      <c r="A182" t="s">
        <v>5009</v>
      </c>
      <c r="B182" t="s">
        <v>3971</v>
      </c>
      <c r="C182" t="s">
        <v>7236</v>
      </c>
      <c r="D182" t="s">
        <v>7057</v>
      </c>
      <c r="E182" t="s">
        <v>5668</v>
      </c>
      <c r="F182" t="s">
        <v>3826</v>
      </c>
      <c r="G182" t="s">
        <v>1223</v>
      </c>
      <c r="H182" t="s">
        <v>5340</v>
      </c>
      <c r="I182" t="s">
        <v>5255</v>
      </c>
      <c r="J182" t="s">
        <v>7633</v>
      </c>
      <c r="O182" t="s">
        <v>6939</v>
      </c>
      <c r="P182" t="s">
        <v>7731</v>
      </c>
    </row>
    <row r="183" spans="1:16" x14ac:dyDescent="0.25">
      <c r="A183" t="s">
        <v>5010</v>
      </c>
      <c r="B183" t="s">
        <v>4627</v>
      </c>
      <c r="C183" t="s">
        <v>7237</v>
      </c>
      <c r="D183" t="s">
        <v>1842</v>
      </c>
      <c r="E183" t="s">
        <v>5669</v>
      </c>
      <c r="F183" t="s">
        <v>264</v>
      </c>
      <c r="G183" t="s">
        <v>4589</v>
      </c>
      <c r="H183" t="s">
        <v>5036</v>
      </c>
      <c r="I183" t="s">
        <v>6987</v>
      </c>
      <c r="J183" t="s">
        <v>7634</v>
      </c>
      <c r="O183" t="s">
        <v>4871</v>
      </c>
      <c r="P183" t="s">
        <v>1933</v>
      </c>
    </row>
    <row r="184" spans="1:16" x14ac:dyDescent="0.25">
      <c r="A184" t="s">
        <v>5011</v>
      </c>
      <c r="B184" t="s">
        <v>4628</v>
      </c>
      <c r="C184" t="s">
        <v>4638</v>
      </c>
      <c r="D184" t="s">
        <v>1341</v>
      </c>
      <c r="E184" t="s">
        <v>5670</v>
      </c>
      <c r="F184" t="s">
        <v>402</v>
      </c>
      <c r="G184" t="s">
        <v>3906</v>
      </c>
      <c r="H184" t="s">
        <v>5341</v>
      </c>
      <c r="I184" t="s">
        <v>5256</v>
      </c>
      <c r="J184" t="s">
        <v>4779</v>
      </c>
      <c r="O184" t="s">
        <v>5245</v>
      </c>
      <c r="P184" t="s">
        <v>7632</v>
      </c>
    </row>
    <row r="185" spans="1:16" x14ac:dyDescent="0.25">
      <c r="A185" t="s">
        <v>1805</v>
      </c>
      <c r="B185" t="s">
        <v>4629</v>
      </c>
      <c r="C185" t="s">
        <v>3995</v>
      </c>
      <c r="D185" t="s">
        <v>2687</v>
      </c>
      <c r="E185" t="s">
        <v>5671</v>
      </c>
      <c r="F185" t="s">
        <v>3827</v>
      </c>
      <c r="G185" t="s">
        <v>4590</v>
      </c>
      <c r="H185" t="s">
        <v>5342</v>
      </c>
      <c r="J185" t="s">
        <v>7635</v>
      </c>
      <c r="P185" t="s">
        <v>7732</v>
      </c>
    </row>
    <row r="186" spans="1:16" x14ac:dyDescent="0.25">
      <c r="A186" t="s">
        <v>5012</v>
      </c>
      <c r="B186" t="s">
        <v>4630</v>
      </c>
      <c r="C186" t="s">
        <v>4640</v>
      </c>
      <c r="D186" t="s">
        <v>7058</v>
      </c>
      <c r="E186" t="s">
        <v>5672</v>
      </c>
      <c r="F186" t="s">
        <v>3828</v>
      </c>
      <c r="G186" t="s">
        <v>4591</v>
      </c>
      <c r="H186" t="s">
        <v>4036</v>
      </c>
      <c r="J186" t="s">
        <v>7636</v>
      </c>
      <c r="P186" t="s">
        <v>3460</v>
      </c>
    </row>
    <row r="187" spans="1:16" x14ac:dyDescent="0.25">
      <c r="A187" t="s">
        <v>5013</v>
      </c>
      <c r="B187" t="s">
        <v>3979</v>
      </c>
      <c r="C187" t="s">
        <v>1110</v>
      </c>
      <c r="D187" t="s">
        <v>1365</v>
      </c>
      <c r="E187" t="s">
        <v>5673</v>
      </c>
      <c r="F187" t="s">
        <v>822</v>
      </c>
      <c r="G187" t="s">
        <v>7436</v>
      </c>
      <c r="H187" t="s">
        <v>4040</v>
      </c>
      <c r="J187" t="s">
        <v>3541</v>
      </c>
      <c r="P187" t="s">
        <v>7093</v>
      </c>
    </row>
    <row r="188" spans="1:16" x14ac:dyDescent="0.25">
      <c r="A188" t="s">
        <v>5014</v>
      </c>
      <c r="B188" t="s">
        <v>4631</v>
      </c>
      <c r="C188" t="s">
        <v>7238</v>
      </c>
      <c r="D188" t="s">
        <v>2277</v>
      </c>
      <c r="E188" t="s">
        <v>5674</v>
      </c>
      <c r="F188" t="s">
        <v>3829</v>
      </c>
      <c r="G188" t="s">
        <v>7437</v>
      </c>
      <c r="H188" t="s">
        <v>5343</v>
      </c>
      <c r="J188" t="s">
        <v>1361</v>
      </c>
      <c r="P188" t="s">
        <v>4268</v>
      </c>
    </row>
    <row r="189" spans="1:16" x14ac:dyDescent="0.25">
      <c r="A189" t="s">
        <v>765</v>
      </c>
      <c r="B189" t="s">
        <v>3981</v>
      </c>
      <c r="C189" t="s">
        <v>7239</v>
      </c>
      <c r="D189" t="s">
        <v>7059</v>
      </c>
      <c r="E189" t="s">
        <v>5675</v>
      </c>
      <c r="F189" t="s">
        <v>3830</v>
      </c>
      <c r="G189" t="s">
        <v>3917</v>
      </c>
      <c r="H189" t="s">
        <v>5344</v>
      </c>
      <c r="J189" t="s">
        <v>3247</v>
      </c>
      <c r="P189" t="s">
        <v>5138</v>
      </c>
    </row>
    <row r="190" spans="1:16" x14ac:dyDescent="0.25">
      <c r="A190" t="s">
        <v>5015</v>
      </c>
      <c r="B190" t="s">
        <v>4632</v>
      </c>
      <c r="C190" t="s">
        <v>7240</v>
      </c>
      <c r="D190" t="s">
        <v>1390</v>
      </c>
      <c r="E190" t="s">
        <v>5676</v>
      </c>
      <c r="F190" t="s">
        <v>761</v>
      </c>
      <c r="G190" t="s">
        <v>4594</v>
      </c>
      <c r="H190" t="s">
        <v>1266</v>
      </c>
      <c r="J190" t="s">
        <v>3251</v>
      </c>
      <c r="P190" t="s">
        <v>1852</v>
      </c>
    </row>
    <row r="191" spans="1:16" x14ac:dyDescent="0.25">
      <c r="A191" t="s">
        <v>5016</v>
      </c>
      <c r="B191" t="s">
        <v>4633</v>
      </c>
      <c r="C191" t="s">
        <v>591</v>
      </c>
      <c r="D191" t="s">
        <v>5358</v>
      </c>
      <c r="E191" t="s">
        <v>5677</v>
      </c>
      <c r="F191" t="s">
        <v>3831</v>
      </c>
      <c r="G191" t="s">
        <v>4595</v>
      </c>
      <c r="H191" t="s">
        <v>959</v>
      </c>
      <c r="J191" t="s">
        <v>7100</v>
      </c>
      <c r="P191" t="s">
        <v>6658</v>
      </c>
    </row>
    <row r="192" spans="1:16" x14ac:dyDescent="0.25">
      <c r="A192" t="s">
        <v>362</v>
      </c>
      <c r="B192" t="s">
        <v>4634</v>
      </c>
      <c r="C192" t="s">
        <v>2282</v>
      </c>
      <c r="D192" t="s">
        <v>1434</v>
      </c>
      <c r="E192" t="s">
        <v>5678</v>
      </c>
      <c r="F192" t="s">
        <v>3832</v>
      </c>
      <c r="G192" t="s">
        <v>7217</v>
      </c>
      <c r="H192" t="s">
        <v>5345</v>
      </c>
      <c r="J192" t="s">
        <v>5149</v>
      </c>
      <c r="P192" t="s">
        <v>1858</v>
      </c>
    </row>
    <row r="193" spans="1:16" x14ac:dyDescent="0.25">
      <c r="A193" t="s">
        <v>5017</v>
      </c>
      <c r="B193" t="s">
        <v>4635</v>
      </c>
      <c r="C193" t="s">
        <v>7241</v>
      </c>
      <c r="D193" t="s">
        <v>7060</v>
      </c>
      <c r="E193" t="s">
        <v>5679</v>
      </c>
      <c r="F193" t="s">
        <v>840</v>
      </c>
      <c r="G193" t="s">
        <v>7438</v>
      </c>
      <c r="H193" t="s">
        <v>1675</v>
      </c>
      <c r="J193" t="s">
        <v>7637</v>
      </c>
      <c r="P193" t="s">
        <v>7095</v>
      </c>
    </row>
    <row r="194" spans="1:16" x14ac:dyDescent="0.25">
      <c r="A194" t="s">
        <v>5018</v>
      </c>
      <c r="B194" t="s">
        <v>4636</v>
      </c>
      <c r="C194" t="s">
        <v>7242</v>
      </c>
      <c r="D194" t="s">
        <v>5361</v>
      </c>
      <c r="E194" t="s">
        <v>5680</v>
      </c>
      <c r="F194" t="s">
        <v>3833</v>
      </c>
      <c r="G194" t="s">
        <v>6167</v>
      </c>
      <c r="H194" t="s">
        <v>5346</v>
      </c>
      <c r="J194" t="s">
        <v>7638</v>
      </c>
      <c r="P194" t="s">
        <v>7096</v>
      </c>
    </row>
    <row r="195" spans="1:16" x14ac:dyDescent="0.25">
      <c r="A195" t="s">
        <v>5019</v>
      </c>
      <c r="B195" t="s">
        <v>4637</v>
      </c>
      <c r="C195" t="s">
        <v>2597</v>
      </c>
      <c r="D195" t="s">
        <v>6396</v>
      </c>
      <c r="E195" t="s">
        <v>4894</v>
      </c>
      <c r="F195" t="s">
        <v>3834</v>
      </c>
      <c r="G195" t="s">
        <v>3928</v>
      </c>
      <c r="H195" t="s">
        <v>5347</v>
      </c>
      <c r="J195" t="s">
        <v>7102</v>
      </c>
      <c r="P195" t="s">
        <v>4286</v>
      </c>
    </row>
    <row r="196" spans="1:16" x14ac:dyDescent="0.25">
      <c r="A196" t="s">
        <v>1407</v>
      </c>
      <c r="B196" t="s">
        <v>4638</v>
      </c>
      <c r="C196" t="s">
        <v>7243</v>
      </c>
      <c r="D196" t="s">
        <v>7061</v>
      </c>
      <c r="E196" t="s">
        <v>5681</v>
      </c>
      <c r="F196" t="s">
        <v>3835</v>
      </c>
      <c r="G196" t="s">
        <v>4596</v>
      </c>
      <c r="H196" t="s">
        <v>994</v>
      </c>
      <c r="J196" t="s">
        <v>7639</v>
      </c>
      <c r="P196" t="s">
        <v>7733</v>
      </c>
    </row>
    <row r="197" spans="1:16" x14ac:dyDescent="0.25">
      <c r="A197" t="s">
        <v>1363</v>
      </c>
      <c r="B197" t="s">
        <v>4639</v>
      </c>
      <c r="C197" t="s">
        <v>7244</v>
      </c>
      <c r="D197" t="s">
        <v>5362</v>
      </c>
      <c r="E197" t="s">
        <v>5682</v>
      </c>
      <c r="F197" t="s">
        <v>925</v>
      </c>
      <c r="G197" t="s">
        <v>4597</v>
      </c>
      <c r="H197" t="s">
        <v>1444</v>
      </c>
      <c r="J197" t="s">
        <v>1045</v>
      </c>
      <c r="P197" t="s">
        <v>7634</v>
      </c>
    </row>
    <row r="198" spans="1:16" x14ac:dyDescent="0.25">
      <c r="A198" t="s">
        <v>826</v>
      </c>
      <c r="B198" t="s">
        <v>4640</v>
      </c>
      <c r="C198" t="s">
        <v>7245</v>
      </c>
      <c r="D198" t="s">
        <v>5065</v>
      </c>
      <c r="E198" t="s">
        <v>5683</v>
      </c>
      <c r="F198" t="s">
        <v>3836</v>
      </c>
      <c r="G198" t="s">
        <v>553</v>
      </c>
      <c r="H198" t="s">
        <v>5348</v>
      </c>
      <c r="J198" t="s">
        <v>6717</v>
      </c>
      <c r="P198" t="s">
        <v>7635</v>
      </c>
    </row>
    <row r="199" spans="1:16" x14ac:dyDescent="0.25">
      <c r="A199" t="s">
        <v>5020</v>
      </c>
      <c r="B199" t="s">
        <v>4641</v>
      </c>
      <c r="C199" t="s">
        <v>7246</v>
      </c>
      <c r="D199" t="s">
        <v>5363</v>
      </c>
      <c r="E199" t="s">
        <v>5684</v>
      </c>
      <c r="F199" t="s">
        <v>3837</v>
      </c>
      <c r="G199" t="s">
        <v>4598</v>
      </c>
      <c r="H199" t="s">
        <v>5040</v>
      </c>
      <c r="J199" t="s">
        <v>4792</v>
      </c>
      <c r="P199" t="s">
        <v>7099</v>
      </c>
    </row>
    <row r="200" spans="1:16" x14ac:dyDescent="0.25">
      <c r="A200" t="s">
        <v>5021</v>
      </c>
      <c r="B200" t="s">
        <v>4642</v>
      </c>
      <c r="C200" t="s">
        <v>4028</v>
      </c>
      <c r="D200" t="s">
        <v>7062</v>
      </c>
      <c r="E200" t="s">
        <v>5685</v>
      </c>
      <c r="F200" t="s">
        <v>3838</v>
      </c>
      <c r="G200" t="s">
        <v>6171</v>
      </c>
      <c r="H200" t="s">
        <v>5349</v>
      </c>
      <c r="J200" t="s">
        <v>3325</v>
      </c>
      <c r="P200" t="s">
        <v>4301</v>
      </c>
    </row>
    <row r="201" spans="1:16" x14ac:dyDescent="0.25">
      <c r="A201" t="s">
        <v>5022</v>
      </c>
      <c r="B201" t="s">
        <v>4643</v>
      </c>
      <c r="C201" t="s">
        <v>7247</v>
      </c>
      <c r="D201" t="s">
        <v>2417</v>
      </c>
      <c r="E201" t="s">
        <v>5686</v>
      </c>
      <c r="F201" t="s">
        <v>3839</v>
      </c>
      <c r="G201" t="s">
        <v>6176</v>
      </c>
      <c r="H201" t="s">
        <v>5350</v>
      </c>
      <c r="J201" t="s">
        <v>5175</v>
      </c>
      <c r="P201" t="s">
        <v>3541</v>
      </c>
    </row>
    <row r="202" spans="1:16" x14ac:dyDescent="0.25">
      <c r="A202" t="s">
        <v>5023</v>
      </c>
      <c r="B202" t="s">
        <v>4644</v>
      </c>
      <c r="C202" t="s">
        <v>7248</v>
      </c>
      <c r="D202" t="s">
        <v>5366</v>
      </c>
      <c r="E202" t="s">
        <v>5687</v>
      </c>
      <c r="F202" t="s">
        <v>3840</v>
      </c>
      <c r="G202" t="s">
        <v>4601</v>
      </c>
      <c r="H202" t="s">
        <v>5351</v>
      </c>
      <c r="J202" t="s">
        <v>7325</v>
      </c>
      <c r="P202" t="s">
        <v>7100</v>
      </c>
    </row>
    <row r="203" spans="1:16" x14ac:dyDescent="0.25">
      <c r="A203" t="s">
        <v>5024</v>
      </c>
      <c r="B203" t="s">
        <v>4645</v>
      </c>
      <c r="C203" t="s">
        <v>4037</v>
      </c>
      <c r="D203" t="s">
        <v>7063</v>
      </c>
      <c r="E203" t="s">
        <v>5688</v>
      </c>
      <c r="F203" t="s">
        <v>3841</v>
      </c>
      <c r="G203" t="s">
        <v>474</v>
      </c>
      <c r="H203" t="s">
        <v>5352</v>
      </c>
      <c r="J203" t="s">
        <v>5177</v>
      </c>
      <c r="P203" t="s">
        <v>5149</v>
      </c>
    </row>
    <row r="204" spans="1:16" x14ac:dyDescent="0.25">
      <c r="A204" t="s">
        <v>5025</v>
      </c>
      <c r="B204" t="s">
        <v>4646</v>
      </c>
      <c r="C204" t="s">
        <v>4038</v>
      </c>
      <c r="D204" t="s">
        <v>7064</v>
      </c>
      <c r="E204" t="s">
        <v>5689</v>
      </c>
      <c r="F204" t="s">
        <v>967</v>
      </c>
      <c r="G204" t="s">
        <v>965</v>
      </c>
      <c r="H204" t="s">
        <v>1280</v>
      </c>
      <c r="J204" t="s">
        <v>5179</v>
      </c>
      <c r="P204" t="s">
        <v>996</v>
      </c>
    </row>
    <row r="205" spans="1:16" x14ac:dyDescent="0.25">
      <c r="A205" t="s">
        <v>5026</v>
      </c>
      <c r="B205" t="s">
        <v>2282</v>
      </c>
      <c r="C205" t="s">
        <v>7249</v>
      </c>
      <c r="D205" t="s">
        <v>7065</v>
      </c>
      <c r="E205" t="s">
        <v>5690</v>
      </c>
      <c r="F205" t="s">
        <v>3842</v>
      </c>
      <c r="G205" t="s">
        <v>7439</v>
      </c>
      <c r="H205" t="s">
        <v>5353</v>
      </c>
      <c r="J205" t="s">
        <v>7640</v>
      </c>
      <c r="P205" t="s">
        <v>7101</v>
      </c>
    </row>
    <row r="206" spans="1:16" x14ac:dyDescent="0.25">
      <c r="A206" t="s">
        <v>1941</v>
      </c>
      <c r="B206" t="s">
        <v>4647</v>
      </c>
      <c r="C206" t="s">
        <v>7250</v>
      </c>
      <c r="D206" t="s">
        <v>931</v>
      </c>
      <c r="E206" t="s">
        <v>5691</v>
      </c>
      <c r="F206" t="s">
        <v>978</v>
      </c>
      <c r="G206" t="s">
        <v>7440</v>
      </c>
      <c r="H206" t="s">
        <v>5047</v>
      </c>
      <c r="J206" t="s">
        <v>5181</v>
      </c>
      <c r="P206" t="s">
        <v>7102</v>
      </c>
    </row>
    <row r="207" spans="1:16" x14ac:dyDescent="0.25">
      <c r="A207" t="s">
        <v>386</v>
      </c>
      <c r="B207" t="s">
        <v>462</v>
      </c>
      <c r="C207" t="s">
        <v>1284</v>
      </c>
      <c r="D207" t="s">
        <v>7066</v>
      </c>
      <c r="E207" t="s">
        <v>5692</v>
      </c>
      <c r="F207" t="s">
        <v>3843</v>
      </c>
      <c r="G207" t="s">
        <v>4604</v>
      </c>
      <c r="H207" t="s">
        <v>5048</v>
      </c>
      <c r="J207" t="s">
        <v>7641</v>
      </c>
      <c r="P207" t="s">
        <v>7639</v>
      </c>
    </row>
    <row r="208" spans="1:16" x14ac:dyDescent="0.25">
      <c r="A208" t="s">
        <v>5027</v>
      </c>
      <c r="B208" t="s">
        <v>1898</v>
      </c>
      <c r="C208" t="s">
        <v>1320</v>
      </c>
      <c r="D208" t="s">
        <v>7067</v>
      </c>
      <c r="E208" t="s">
        <v>5693</v>
      </c>
      <c r="F208" t="s">
        <v>3844</v>
      </c>
      <c r="G208" t="s">
        <v>1728</v>
      </c>
      <c r="H208" t="s">
        <v>5354</v>
      </c>
      <c r="J208" t="s">
        <v>7328</v>
      </c>
      <c r="P208" t="s">
        <v>6717</v>
      </c>
    </row>
    <row r="209" spans="1:16" x14ac:dyDescent="0.25">
      <c r="A209" t="s">
        <v>891</v>
      </c>
      <c r="B209" t="s">
        <v>4648</v>
      </c>
      <c r="C209" t="s">
        <v>7251</v>
      </c>
      <c r="D209" t="s">
        <v>880</v>
      </c>
      <c r="E209" t="s">
        <v>5694</v>
      </c>
      <c r="F209" t="s">
        <v>3845</v>
      </c>
      <c r="G209" t="s">
        <v>7221</v>
      </c>
      <c r="H209" t="s">
        <v>5050</v>
      </c>
      <c r="J209" t="s">
        <v>7642</v>
      </c>
      <c r="P209" t="s">
        <v>5159</v>
      </c>
    </row>
    <row r="210" spans="1:16" x14ac:dyDescent="0.25">
      <c r="A210" t="s">
        <v>5028</v>
      </c>
      <c r="B210" t="s">
        <v>4649</v>
      </c>
      <c r="C210" t="s">
        <v>7252</v>
      </c>
      <c r="D210" t="s">
        <v>5075</v>
      </c>
      <c r="E210" t="s">
        <v>5695</v>
      </c>
      <c r="F210" t="s">
        <v>1012</v>
      </c>
      <c r="G210" t="s">
        <v>4608</v>
      </c>
      <c r="H210" t="s">
        <v>1686</v>
      </c>
      <c r="J210" t="s">
        <v>4808</v>
      </c>
      <c r="P210" t="s">
        <v>1974</v>
      </c>
    </row>
    <row r="211" spans="1:16" x14ac:dyDescent="0.25">
      <c r="A211" t="s">
        <v>5029</v>
      </c>
      <c r="B211" t="s">
        <v>4650</v>
      </c>
      <c r="C211" t="s">
        <v>2544</v>
      </c>
      <c r="D211" t="s">
        <v>7068</v>
      </c>
      <c r="E211" t="s">
        <v>5696</v>
      </c>
      <c r="F211" t="s">
        <v>3846</v>
      </c>
      <c r="G211" t="s">
        <v>7441</v>
      </c>
      <c r="H211" t="s">
        <v>5051</v>
      </c>
      <c r="J211" t="s">
        <v>7643</v>
      </c>
      <c r="P211" t="s">
        <v>2237</v>
      </c>
    </row>
    <row r="212" spans="1:16" x14ac:dyDescent="0.25">
      <c r="A212" t="s">
        <v>5030</v>
      </c>
      <c r="B212" t="s">
        <v>1304</v>
      </c>
      <c r="C212" t="s">
        <v>4662</v>
      </c>
      <c r="D212" t="s">
        <v>1502</v>
      </c>
      <c r="E212" t="s">
        <v>5697</v>
      </c>
      <c r="F212" t="s">
        <v>3847</v>
      </c>
      <c r="G212" t="s">
        <v>6206</v>
      </c>
      <c r="H212" t="s">
        <v>4073</v>
      </c>
      <c r="J212" t="s">
        <v>7644</v>
      </c>
      <c r="P212" t="s">
        <v>5171</v>
      </c>
    </row>
    <row r="213" spans="1:16" x14ac:dyDescent="0.25">
      <c r="A213" t="s">
        <v>5031</v>
      </c>
      <c r="B213" t="s">
        <v>4651</v>
      </c>
      <c r="C213" t="s">
        <v>1803</v>
      </c>
      <c r="D213" t="s">
        <v>7069</v>
      </c>
      <c r="E213" t="s">
        <v>5698</v>
      </c>
      <c r="F213" t="s">
        <v>3848</v>
      </c>
      <c r="G213" t="s">
        <v>7442</v>
      </c>
      <c r="H213" t="s">
        <v>1842</v>
      </c>
      <c r="J213" t="s">
        <v>7645</v>
      </c>
      <c r="P213" t="s">
        <v>7734</v>
      </c>
    </row>
    <row r="214" spans="1:16" x14ac:dyDescent="0.25">
      <c r="A214" t="s">
        <v>428</v>
      </c>
      <c r="B214" t="s">
        <v>4652</v>
      </c>
      <c r="C214" t="s">
        <v>4059</v>
      </c>
      <c r="D214" t="s">
        <v>918</v>
      </c>
      <c r="E214" t="s">
        <v>5699</v>
      </c>
      <c r="F214" t="s">
        <v>1041</v>
      </c>
      <c r="G214" t="s">
        <v>7224</v>
      </c>
      <c r="H214" t="s">
        <v>5355</v>
      </c>
      <c r="J214" t="s">
        <v>7124</v>
      </c>
      <c r="P214" t="s">
        <v>7735</v>
      </c>
    </row>
    <row r="215" spans="1:16" x14ac:dyDescent="0.25">
      <c r="A215" t="s">
        <v>2331</v>
      </c>
      <c r="B215" t="s">
        <v>4653</v>
      </c>
      <c r="C215" t="s">
        <v>7253</v>
      </c>
      <c r="D215" t="s">
        <v>1281</v>
      </c>
      <c r="E215" t="s">
        <v>5700</v>
      </c>
      <c r="F215" t="s">
        <v>3849</v>
      </c>
      <c r="G215" t="s">
        <v>4616</v>
      </c>
      <c r="H215" t="s">
        <v>1375</v>
      </c>
      <c r="J215" t="s">
        <v>7646</v>
      </c>
      <c r="P215" t="s">
        <v>5175</v>
      </c>
    </row>
    <row r="216" spans="1:16" x14ac:dyDescent="0.25">
      <c r="A216" t="s">
        <v>818</v>
      </c>
      <c r="B216" t="s">
        <v>4654</v>
      </c>
      <c r="C216" t="s">
        <v>798</v>
      </c>
      <c r="D216" t="s">
        <v>1062</v>
      </c>
      <c r="E216" t="s">
        <v>5701</v>
      </c>
      <c r="F216" t="s">
        <v>773</v>
      </c>
      <c r="G216" t="s">
        <v>7443</v>
      </c>
      <c r="H216" t="s">
        <v>5356</v>
      </c>
      <c r="J216" t="s">
        <v>7340</v>
      </c>
      <c r="P216" t="s">
        <v>7108</v>
      </c>
    </row>
    <row r="217" spans="1:16" x14ac:dyDescent="0.25">
      <c r="A217" t="s">
        <v>5032</v>
      </c>
      <c r="B217" t="s">
        <v>4037</v>
      </c>
      <c r="C217" t="s">
        <v>7254</v>
      </c>
      <c r="D217" t="s">
        <v>1302</v>
      </c>
      <c r="E217" t="s">
        <v>5702</v>
      </c>
      <c r="F217" t="s">
        <v>3850</v>
      </c>
      <c r="G217" t="s">
        <v>7227</v>
      </c>
      <c r="H217" t="s">
        <v>2271</v>
      </c>
      <c r="J217" t="s">
        <v>7647</v>
      </c>
      <c r="P217" t="s">
        <v>5177</v>
      </c>
    </row>
    <row r="218" spans="1:16" x14ac:dyDescent="0.25">
      <c r="A218" t="s">
        <v>5033</v>
      </c>
      <c r="B218" t="s">
        <v>4655</v>
      </c>
      <c r="C218" t="s">
        <v>7255</v>
      </c>
      <c r="D218" t="s">
        <v>6464</v>
      </c>
      <c r="E218" t="s">
        <v>5703</v>
      </c>
      <c r="F218" t="s">
        <v>3851</v>
      </c>
      <c r="G218" t="s">
        <v>7444</v>
      </c>
      <c r="H218" t="s">
        <v>5056</v>
      </c>
      <c r="J218" t="s">
        <v>4839</v>
      </c>
      <c r="P218" t="s">
        <v>1670</v>
      </c>
    </row>
    <row r="219" spans="1:16" x14ac:dyDescent="0.25">
      <c r="A219" t="s">
        <v>5034</v>
      </c>
      <c r="B219" t="s">
        <v>4656</v>
      </c>
      <c r="C219" t="s">
        <v>4061</v>
      </c>
      <c r="D219" t="s">
        <v>5083</v>
      </c>
      <c r="E219" t="s">
        <v>5704</v>
      </c>
      <c r="F219" t="s">
        <v>528</v>
      </c>
      <c r="G219" t="s">
        <v>7445</v>
      </c>
      <c r="H219" t="s">
        <v>5357</v>
      </c>
      <c r="J219" t="s">
        <v>7648</v>
      </c>
      <c r="P219" t="s">
        <v>5179</v>
      </c>
    </row>
    <row r="220" spans="1:16" x14ac:dyDescent="0.25">
      <c r="A220" t="s">
        <v>5035</v>
      </c>
      <c r="B220" t="s">
        <v>4657</v>
      </c>
      <c r="C220" t="s">
        <v>7256</v>
      </c>
      <c r="D220" t="s">
        <v>5382</v>
      </c>
      <c r="E220" t="s">
        <v>5705</v>
      </c>
      <c r="F220" t="s">
        <v>3852</v>
      </c>
      <c r="G220" t="s">
        <v>6213</v>
      </c>
      <c r="H220" t="s">
        <v>5059</v>
      </c>
      <c r="J220" t="s">
        <v>7649</v>
      </c>
      <c r="P220" t="s">
        <v>7111</v>
      </c>
    </row>
    <row r="221" spans="1:16" x14ac:dyDescent="0.25">
      <c r="A221" t="s">
        <v>5036</v>
      </c>
      <c r="B221" t="s">
        <v>1215</v>
      </c>
      <c r="C221" t="s">
        <v>1544</v>
      </c>
      <c r="D221" t="s">
        <v>2626</v>
      </c>
      <c r="E221" t="s">
        <v>4896</v>
      </c>
      <c r="F221" t="s">
        <v>576</v>
      </c>
      <c r="G221" t="s">
        <v>3957</v>
      </c>
      <c r="H221" t="s">
        <v>2304</v>
      </c>
      <c r="J221" t="s">
        <v>2555</v>
      </c>
      <c r="P221" t="s">
        <v>7736</v>
      </c>
    </row>
    <row r="222" spans="1:16" x14ac:dyDescent="0.25">
      <c r="A222" t="s">
        <v>1128</v>
      </c>
      <c r="B222" t="s">
        <v>1717</v>
      </c>
      <c r="C222" t="s">
        <v>4067</v>
      </c>
      <c r="D222" t="s">
        <v>1056</v>
      </c>
      <c r="E222" t="s">
        <v>5706</v>
      </c>
      <c r="F222" t="s">
        <v>561</v>
      </c>
      <c r="G222" t="s">
        <v>7446</v>
      </c>
      <c r="H222" t="s">
        <v>1390</v>
      </c>
      <c r="J222" t="s">
        <v>7130</v>
      </c>
      <c r="P222" t="s">
        <v>5181</v>
      </c>
    </row>
    <row r="223" spans="1:16" x14ac:dyDescent="0.25">
      <c r="A223" t="s">
        <v>1135</v>
      </c>
      <c r="B223" t="s">
        <v>4658</v>
      </c>
      <c r="C223" t="s">
        <v>4070</v>
      </c>
      <c r="D223" t="s">
        <v>5384</v>
      </c>
      <c r="E223" t="s">
        <v>5707</v>
      </c>
      <c r="F223" t="s">
        <v>3853</v>
      </c>
      <c r="G223" t="s">
        <v>4618</v>
      </c>
      <c r="H223" t="s">
        <v>5358</v>
      </c>
      <c r="J223" t="s">
        <v>7650</v>
      </c>
      <c r="P223" t="s">
        <v>7737</v>
      </c>
    </row>
    <row r="224" spans="1:16" x14ac:dyDescent="0.25">
      <c r="A224" t="s">
        <v>2069</v>
      </c>
      <c r="B224" t="s">
        <v>4659</v>
      </c>
      <c r="C224" t="s">
        <v>7257</v>
      </c>
      <c r="D224" t="s">
        <v>1692</v>
      </c>
      <c r="E224" t="s">
        <v>5708</v>
      </c>
      <c r="F224" t="s">
        <v>3854</v>
      </c>
      <c r="G224" t="s">
        <v>4620</v>
      </c>
      <c r="H224" t="s">
        <v>1434</v>
      </c>
      <c r="J224" t="s">
        <v>2596</v>
      </c>
      <c r="P224" t="s">
        <v>7641</v>
      </c>
    </row>
    <row r="225" spans="1:16" x14ac:dyDescent="0.25">
      <c r="A225" t="s">
        <v>1266</v>
      </c>
      <c r="B225" t="s">
        <v>1777</v>
      </c>
      <c r="C225" t="s">
        <v>502</v>
      </c>
      <c r="D225" t="s">
        <v>7070</v>
      </c>
      <c r="E225" t="s">
        <v>5709</v>
      </c>
      <c r="F225" t="s">
        <v>3855</v>
      </c>
      <c r="G225" t="s">
        <v>4621</v>
      </c>
      <c r="H225" t="s">
        <v>774</v>
      </c>
      <c r="J225" t="s">
        <v>7651</v>
      </c>
      <c r="P225" t="s">
        <v>7642</v>
      </c>
    </row>
    <row r="226" spans="1:16" x14ac:dyDescent="0.25">
      <c r="A226" t="s">
        <v>5037</v>
      </c>
      <c r="B226" t="s">
        <v>4660</v>
      </c>
      <c r="C226" t="s">
        <v>4074</v>
      </c>
      <c r="D226" t="s">
        <v>6506</v>
      </c>
      <c r="E226" t="s">
        <v>5710</v>
      </c>
      <c r="F226" t="s">
        <v>3856</v>
      </c>
      <c r="G226" t="s">
        <v>7447</v>
      </c>
      <c r="H226" t="s">
        <v>5359</v>
      </c>
      <c r="J226" t="s">
        <v>1646</v>
      </c>
      <c r="P226" t="s">
        <v>7115</v>
      </c>
    </row>
    <row r="227" spans="1:16" x14ac:dyDescent="0.25">
      <c r="A227" t="s">
        <v>5038</v>
      </c>
      <c r="B227" t="s">
        <v>2781</v>
      </c>
      <c r="C227" t="s">
        <v>532</v>
      </c>
      <c r="D227" t="s">
        <v>981</v>
      </c>
      <c r="E227" t="s">
        <v>5711</v>
      </c>
      <c r="F227" t="s">
        <v>3857</v>
      </c>
      <c r="G227" t="s">
        <v>4623</v>
      </c>
      <c r="H227" t="s">
        <v>5360</v>
      </c>
      <c r="J227" t="s">
        <v>7652</v>
      </c>
      <c r="P227" t="s">
        <v>5188</v>
      </c>
    </row>
    <row r="228" spans="1:16" x14ac:dyDescent="0.25">
      <c r="A228" t="s">
        <v>1667</v>
      </c>
      <c r="B228" t="s">
        <v>4661</v>
      </c>
      <c r="C228" t="s">
        <v>7258</v>
      </c>
      <c r="D228" t="s">
        <v>5385</v>
      </c>
      <c r="E228" t="s">
        <v>5712</v>
      </c>
      <c r="F228" t="s">
        <v>3858</v>
      </c>
      <c r="G228" t="s">
        <v>7229</v>
      </c>
      <c r="H228" t="s">
        <v>5361</v>
      </c>
      <c r="J228" t="s">
        <v>7653</v>
      </c>
      <c r="P228" t="s">
        <v>7118</v>
      </c>
    </row>
    <row r="229" spans="1:16" x14ac:dyDescent="0.25">
      <c r="A229" t="s">
        <v>5039</v>
      </c>
      <c r="B229" t="s">
        <v>4662</v>
      </c>
      <c r="C229" t="s">
        <v>7259</v>
      </c>
      <c r="D229" t="s">
        <v>7071</v>
      </c>
      <c r="E229" t="s">
        <v>5713</v>
      </c>
      <c r="F229" t="s">
        <v>3859</v>
      </c>
      <c r="G229" t="s">
        <v>7230</v>
      </c>
      <c r="H229" t="s">
        <v>5061</v>
      </c>
      <c r="J229" t="s">
        <v>6912</v>
      </c>
      <c r="P229" t="s">
        <v>3319</v>
      </c>
    </row>
    <row r="230" spans="1:16" x14ac:dyDescent="0.25">
      <c r="A230" t="s">
        <v>1768</v>
      </c>
      <c r="B230" t="s">
        <v>798</v>
      </c>
      <c r="C230" t="s">
        <v>4673</v>
      </c>
      <c r="D230" t="s">
        <v>1087</v>
      </c>
      <c r="E230" t="s">
        <v>5714</v>
      </c>
      <c r="F230" t="s">
        <v>3860</v>
      </c>
      <c r="G230" t="s">
        <v>4625</v>
      </c>
      <c r="H230" t="s">
        <v>4091</v>
      </c>
      <c r="J230" t="s">
        <v>7356</v>
      </c>
      <c r="P230" t="s">
        <v>7643</v>
      </c>
    </row>
    <row r="231" spans="1:16" x14ac:dyDescent="0.25">
      <c r="A231" t="s">
        <v>1327</v>
      </c>
      <c r="B231" t="s">
        <v>4663</v>
      </c>
      <c r="C231" t="s">
        <v>7260</v>
      </c>
      <c r="D231" t="s">
        <v>1003</v>
      </c>
      <c r="E231" t="s">
        <v>5715</v>
      </c>
      <c r="F231" t="s">
        <v>3861</v>
      </c>
      <c r="G231" t="s">
        <v>4626</v>
      </c>
      <c r="H231" t="s">
        <v>5062</v>
      </c>
      <c r="J231" t="s">
        <v>7654</v>
      </c>
      <c r="P231" t="s">
        <v>7644</v>
      </c>
    </row>
    <row r="232" spans="1:16" x14ac:dyDescent="0.25">
      <c r="A232" t="s">
        <v>5040</v>
      </c>
      <c r="B232" t="s">
        <v>4664</v>
      </c>
      <c r="C232" t="s">
        <v>4076</v>
      </c>
      <c r="D232" t="s">
        <v>1103</v>
      </c>
      <c r="E232" t="s">
        <v>5716</v>
      </c>
      <c r="F232" t="s">
        <v>700</v>
      </c>
      <c r="G232" t="s">
        <v>2128</v>
      </c>
      <c r="H232" t="s">
        <v>5362</v>
      </c>
      <c r="J232" t="s">
        <v>2679</v>
      </c>
      <c r="P232" t="s">
        <v>2203</v>
      </c>
    </row>
    <row r="233" spans="1:16" x14ac:dyDescent="0.25">
      <c r="A233" t="s">
        <v>2146</v>
      </c>
      <c r="B233" t="s">
        <v>4060</v>
      </c>
      <c r="C233" t="s">
        <v>7261</v>
      </c>
      <c r="D233" t="s">
        <v>729</v>
      </c>
      <c r="E233" t="s">
        <v>5717</v>
      </c>
      <c r="F233" t="s">
        <v>3862</v>
      </c>
      <c r="G233" t="s">
        <v>6231</v>
      </c>
      <c r="H233" t="s">
        <v>5363</v>
      </c>
      <c r="J233" t="s">
        <v>6926</v>
      </c>
      <c r="P233" t="s">
        <v>7120</v>
      </c>
    </row>
    <row r="234" spans="1:16" x14ac:dyDescent="0.25">
      <c r="A234" t="s">
        <v>5041</v>
      </c>
      <c r="B234" t="s">
        <v>4665</v>
      </c>
      <c r="C234" t="s">
        <v>555</v>
      </c>
      <c r="D234" t="s">
        <v>7072</v>
      </c>
      <c r="E234" t="s">
        <v>5718</v>
      </c>
      <c r="F234" t="s">
        <v>3863</v>
      </c>
      <c r="G234" t="s">
        <v>1286</v>
      </c>
      <c r="H234" t="s">
        <v>4094</v>
      </c>
      <c r="J234" t="s">
        <v>4864</v>
      </c>
      <c r="P234" t="s">
        <v>7121</v>
      </c>
    </row>
    <row r="235" spans="1:16" x14ac:dyDescent="0.25">
      <c r="A235" t="s">
        <v>5042</v>
      </c>
      <c r="B235" t="s">
        <v>4666</v>
      </c>
      <c r="C235" t="s">
        <v>7262</v>
      </c>
      <c r="D235" t="s">
        <v>5386</v>
      </c>
      <c r="E235" t="s">
        <v>5719</v>
      </c>
      <c r="F235" t="s">
        <v>3864</v>
      </c>
      <c r="G235" t="s">
        <v>7448</v>
      </c>
      <c r="H235" t="s">
        <v>5364</v>
      </c>
      <c r="J235" t="s">
        <v>4865</v>
      </c>
      <c r="P235" t="s">
        <v>2945</v>
      </c>
    </row>
    <row r="236" spans="1:16" x14ac:dyDescent="0.25">
      <c r="A236" t="s">
        <v>5043</v>
      </c>
      <c r="B236" t="s">
        <v>4667</v>
      </c>
      <c r="C236" t="s">
        <v>7263</v>
      </c>
      <c r="D236" t="s">
        <v>7073</v>
      </c>
      <c r="E236" t="s">
        <v>5720</v>
      </c>
      <c r="F236" t="s">
        <v>1126</v>
      </c>
      <c r="G236" t="s">
        <v>7449</v>
      </c>
      <c r="H236" t="s">
        <v>5365</v>
      </c>
      <c r="J236" t="s">
        <v>7142</v>
      </c>
      <c r="P236" t="s">
        <v>1540</v>
      </c>
    </row>
    <row r="237" spans="1:16" x14ac:dyDescent="0.25">
      <c r="A237" t="s">
        <v>5044</v>
      </c>
      <c r="B237" t="s">
        <v>4668</v>
      </c>
      <c r="C237" t="s">
        <v>7264</v>
      </c>
      <c r="D237" t="s">
        <v>5092</v>
      </c>
      <c r="E237" t="s">
        <v>5721</v>
      </c>
      <c r="F237" t="s">
        <v>3865</v>
      </c>
      <c r="G237" t="s">
        <v>7450</v>
      </c>
      <c r="H237" t="s">
        <v>2417</v>
      </c>
      <c r="J237" t="s">
        <v>4870</v>
      </c>
      <c r="P237" t="s">
        <v>7646</v>
      </c>
    </row>
    <row r="238" spans="1:16" x14ac:dyDescent="0.25">
      <c r="A238" t="s">
        <v>1290</v>
      </c>
      <c r="B238" t="s">
        <v>4669</v>
      </c>
      <c r="C238" t="s">
        <v>886</v>
      </c>
      <c r="D238" t="s">
        <v>6534</v>
      </c>
      <c r="E238" t="s">
        <v>5722</v>
      </c>
      <c r="F238" t="s">
        <v>661</v>
      </c>
      <c r="G238" t="s">
        <v>3979</v>
      </c>
      <c r="H238" t="s">
        <v>5366</v>
      </c>
      <c r="J238" t="s">
        <v>4871</v>
      </c>
      <c r="P238" t="s">
        <v>7738</v>
      </c>
    </row>
    <row r="239" spans="1:16" x14ac:dyDescent="0.25">
      <c r="A239" t="s">
        <v>5045</v>
      </c>
      <c r="B239" t="s">
        <v>4072</v>
      </c>
      <c r="C239" t="s">
        <v>7265</v>
      </c>
      <c r="D239" t="s">
        <v>7074</v>
      </c>
      <c r="E239" t="s">
        <v>5723</v>
      </c>
      <c r="F239" t="s">
        <v>587</v>
      </c>
      <c r="G239" t="s">
        <v>3981</v>
      </c>
      <c r="H239" t="s">
        <v>5367</v>
      </c>
      <c r="J239" t="s">
        <v>5245</v>
      </c>
      <c r="P239" t="s">
        <v>6847</v>
      </c>
    </row>
    <row r="240" spans="1:16" x14ac:dyDescent="0.25">
      <c r="A240" t="s">
        <v>5046</v>
      </c>
      <c r="B240" t="s">
        <v>4670</v>
      </c>
      <c r="C240" t="s">
        <v>1913</v>
      </c>
      <c r="D240" t="s">
        <v>6539</v>
      </c>
      <c r="E240" t="s">
        <v>5724</v>
      </c>
      <c r="F240" t="s">
        <v>3866</v>
      </c>
      <c r="G240" t="s">
        <v>7451</v>
      </c>
      <c r="H240" t="s">
        <v>5368</v>
      </c>
      <c r="J240" t="s">
        <v>7655</v>
      </c>
      <c r="P240" t="s">
        <v>1766</v>
      </c>
    </row>
    <row r="241" spans="1:16" x14ac:dyDescent="0.25">
      <c r="A241" t="s">
        <v>5047</v>
      </c>
      <c r="B241" t="s">
        <v>2317</v>
      </c>
      <c r="C241" t="s">
        <v>7060</v>
      </c>
      <c r="D241" t="s">
        <v>7075</v>
      </c>
      <c r="E241" t="s">
        <v>5725</v>
      </c>
      <c r="F241" t="s">
        <v>3867</v>
      </c>
      <c r="G241" t="s">
        <v>4632</v>
      </c>
      <c r="H241" t="s">
        <v>2826</v>
      </c>
      <c r="J241" t="s">
        <v>7656</v>
      </c>
      <c r="P241" t="s">
        <v>7739</v>
      </c>
    </row>
    <row r="242" spans="1:16" x14ac:dyDescent="0.25">
      <c r="A242" t="s">
        <v>5048</v>
      </c>
      <c r="B242" t="s">
        <v>4671</v>
      </c>
      <c r="C242" t="s">
        <v>7266</v>
      </c>
      <c r="D242" t="s">
        <v>7076</v>
      </c>
      <c r="E242" t="s">
        <v>5726</v>
      </c>
      <c r="F242" t="s">
        <v>3868</v>
      </c>
      <c r="G242" t="s">
        <v>4633</v>
      </c>
      <c r="H242" t="s">
        <v>5071</v>
      </c>
      <c r="J242" t="s">
        <v>2525</v>
      </c>
      <c r="P242" t="s">
        <v>6856</v>
      </c>
    </row>
    <row r="243" spans="1:16" x14ac:dyDescent="0.25">
      <c r="A243" t="s">
        <v>5049</v>
      </c>
      <c r="B243" t="s">
        <v>4672</v>
      </c>
      <c r="C243" t="s">
        <v>7267</v>
      </c>
      <c r="D243" t="s">
        <v>5389</v>
      </c>
      <c r="E243" t="s">
        <v>5727</v>
      </c>
      <c r="F243" t="s">
        <v>3869</v>
      </c>
      <c r="G243" t="s">
        <v>7452</v>
      </c>
      <c r="H243" t="s">
        <v>5369</v>
      </c>
      <c r="J243" t="s">
        <v>5251</v>
      </c>
      <c r="P243" t="s">
        <v>7740</v>
      </c>
    </row>
    <row r="244" spans="1:16" x14ac:dyDescent="0.25">
      <c r="A244" t="s">
        <v>5050</v>
      </c>
      <c r="B244" t="s">
        <v>4673</v>
      </c>
      <c r="C244" t="s">
        <v>4093</v>
      </c>
      <c r="D244" t="s">
        <v>7077</v>
      </c>
      <c r="E244" t="s">
        <v>5728</v>
      </c>
      <c r="F244" t="s">
        <v>3870</v>
      </c>
      <c r="G244" t="s">
        <v>7453</v>
      </c>
      <c r="H244" t="s">
        <v>594</v>
      </c>
      <c r="J244" t="s">
        <v>6987</v>
      </c>
      <c r="P244" t="s">
        <v>7131</v>
      </c>
    </row>
    <row r="245" spans="1:16" x14ac:dyDescent="0.25">
      <c r="A245" t="s">
        <v>5051</v>
      </c>
      <c r="B245" t="s">
        <v>4674</v>
      </c>
      <c r="C245" t="s">
        <v>4095</v>
      </c>
      <c r="D245" t="s">
        <v>7078</v>
      </c>
      <c r="E245" t="s">
        <v>5729</v>
      </c>
      <c r="F245" t="s">
        <v>3871</v>
      </c>
      <c r="G245" t="s">
        <v>7237</v>
      </c>
      <c r="H245" t="s">
        <v>5370</v>
      </c>
      <c r="J245" t="s">
        <v>5256</v>
      </c>
      <c r="P245" t="s">
        <v>7133</v>
      </c>
    </row>
    <row r="246" spans="1:16" x14ac:dyDescent="0.25">
      <c r="A246" t="s">
        <v>5052</v>
      </c>
      <c r="B246" t="s">
        <v>4675</v>
      </c>
      <c r="C246" t="s">
        <v>4097</v>
      </c>
      <c r="D246" t="s">
        <v>5392</v>
      </c>
      <c r="E246" t="s">
        <v>5730</v>
      </c>
      <c r="F246" t="s">
        <v>3872</v>
      </c>
      <c r="G246" t="s">
        <v>6261</v>
      </c>
      <c r="H246" s="1" t="s">
        <v>5371</v>
      </c>
      <c r="P246" t="s">
        <v>7135</v>
      </c>
    </row>
    <row r="247" spans="1:16" x14ac:dyDescent="0.25">
      <c r="A247" t="s">
        <v>1073</v>
      </c>
      <c r="B247" t="s">
        <v>4676</v>
      </c>
      <c r="C247" t="s">
        <v>1990</v>
      </c>
      <c r="D247" t="s">
        <v>1139</v>
      </c>
      <c r="E247" t="s">
        <v>5731</v>
      </c>
      <c r="F247" t="s">
        <v>711</v>
      </c>
      <c r="G247" t="s">
        <v>4640</v>
      </c>
      <c r="H247" t="s">
        <v>1481</v>
      </c>
      <c r="P247" t="s">
        <v>7651</v>
      </c>
    </row>
    <row r="248" spans="1:16" x14ac:dyDescent="0.25">
      <c r="A248" t="s">
        <v>1842</v>
      </c>
      <c r="B248" t="s">
        <v>4677</v>
      </c>
      <c r="C248" t="s">
        <v>1478</v>
      </c>
      <c r="D248" t="s">
        <v>4188</v>
      </c>
      <c r="E248" t="s">
        <v>5732</v>
      </c>
      <c r="F248" t="s">
        <v>3873</v>
      </c>
      <c r="G248" t="s">
        <v>4642</v>
      </c>
      <c r="H248" t="s">
        <v>5372</v>
      </c>
      <c r="P248" t="s">
        <v>1646</v>
      </c>
    </row>
    <row r="249" spans="1:16" x14ac:dyDescent="0.25">
      <c r="A249" t="s">
        <v>5053</v>
      </c>
      <c r="B249" t="s">
        <v>2370</v>
      </c>
      <c r="C249" t="s">
        <v>7268</v>
      </c>
      <c r="D249" t="s">
        <v>6549</v>
      </c>
      <c r="E249" t="s">
        <v>3738</v>
      </c>
      <c r="F249" t="s">
        <v>3874</v>
      </c>
      <c r="G249" t="s">
        <v>2223</v>
      </c>
      <c r="H249" t="s">
        <v>4122</v>
      </c>
      <c r="P249" t="s">
        <v>5228</v>
      </c>
    </row>
    <row r="250" spans="1:16" x14ac:dyDescent="0.25">
      <c r="A250" t="s">
        <v>5054</v>
      </c>
      <c r="B250" t="s">
        <v>4678</v>
      </c>
      <c r="C250" t="s">
        <v>7269</v>
      </c>
      <c r="D250" t="s">
        <v>7079</v>
      </c>
      <c r="E250" t="s">
        <v>5733</v>
      </c>
      <c r="F250" t="s">
        <v>3875</v>
      </c>
      <c r="G250" t="s">
        <v>7454</v>
      </c>
      <c r="H250" t="s">
        <v>5075</v>
      </c>
      <c r="P250" t="s">
        <v>6912</v>
      </c>
    </row>
    <row r="251" spans="1:16" x14ac:dyDescent="0.25">
      <c r="A251" t="s">
        <v>1375</v>
      </c>
      <c r="B251" t="s">
        <v>4679</v>
      </c>
      <c r="C251" t="s">
        <v>1879</v>
      </c>
      <c r="D251" t="s">
        <v>7080</v>
      </c>
      <c r="E251" t="s">
        <v>5734</v>
      </c>
      <c r="F251" t="s">
        <v>3876</v>
      </c>
      <c r="G251" t="s">
        <v>6274</v>
      </c>
      <c r="H251" t="s">
        <v>2485</v>
      </c>
      <c r="P251" t="s">
        <v>7140</v>
      </c>
    </row>
    <row r="252" spans="1:16" x14ac:dyDescent="0.25">
      <c r="A252" t="s">
        <v>5055</v>
      </c>
      <c r="B252" t="s">
        <v>4680</v>
      </c>
      <c r="C252" t="s">
        <v>4107</v>
      </c>
      <c r="D252" t="s">
        <v>5098</v>
      </c>
      <c r="E252" t="s">
        <v>5735</v>
      </c>
      <c r="F252" t="s">
        <v>1203</v>
      </c>
      <c r="G252" t="s">
        <v>5337</v>
      </c>
      <c r="H252" t="s">
        <v>5373</v>
      </c>
      <c r="P252" t="s">
        <v>1891</v>
      </c>
    </row>
    <row r="253" spans="1:16" x14ac:dyDescent="0.25">
      <c r="A253" t="s">
        <v>2271</v>
      </c>
      <c r="B253" t="s">
        <v>4681</v>
      </c>
      <c r="C253" t="s">
        <v>7270</v>
      </c>
      <c r="D253" t="s">
        <v>6555</v>
      </c>
      <c r="E253" t="s">
        <v>5736</v>
      </c>
      <c r="F253" t="s">
        <v>3877</v>
      </c>
      <c r="G253" t="s">
        <v>1883</v>
      </c>
      <c r="H253" t="s">
        <v>2113</v>
      </c>
      <c r="P253" t="s">
        <v>7654</v>
      </c>
    </row>
    <row r="254" spans="1:16" x14ac:dyDescent="0.25">
      <c r="A254" t="s">
        <v>5056</v>
      </c>
      <c r="B254" t="s">
        <v>1812</v>
      </c>
      <c r="C254" t="s">
        <v>7271</v>
      </c>
      <c r="D254" t="s">
        <v>6556</v>
      </c>
      <c r="E254" t="s">
        <v>5737</v>
      </c>
      <c r="F254" t="s">
        <v>1214</v>
      </c>
      <c r="G254" t="s">
        <v>7455</v>
      </c>
      <c r="H254" t="s">
        <v>5374</v>
      </c>
      <c r="P254" t="s">
        <v>7141</v>
      </c>
    </row>
    <row r="255" spans="1:16" x14ac:dyDescent="0.25">
      <c r="A255" t="s">
        <v>752</v>
      </c>
      <c r="B255" t="s">
        <v>4682</v>
      </c>
      <c r="C255" t="s">
        <v>4111</v>
      </c>
      <c r="D255" t="s">
        <v>4198</v>
      </c>
      <c r="E255" t="s">
        <v>4898</v>
      </c>
      <c r="F255" t="s">
        <v>1230</v>
      </c>
      <c r="G255" t="s">
        <v>1337</v>
      </c>
      <c r="H255" t="s">
        <v>5375</v>
      </c>
      <c r="P255" t="s">
        <v>2679</v>
      </c>
    </row>
    <row r="256" spans="1:16" x14ac:dyDescent="0.25">
      <c r="A256" t="s">
        <v>5057</v>
      </c>
      <c r="B256" t="s">
        <v>4088</v>
      </c>
      <c r="C256" t="s">
        <v>4118</v>
      </c>
      <c r="D256" t="s">
        <v>5395</v>
      </c>
      <c r="E256" t="s">
        <v>5738</v>
      </c>
      <c r="F256" t="s">
        <v>3878</v>
      </c>
      <c r="G256" t="s">
        <v>4652</v>
      </c>
      <c r="H256" t="s">
        <v>1062</v>
      </c>
      <c r="P256" t="s">
        <v>7741</v>
      </c>
    </row>
    <row r="257" spans="1:16" x14ac:dyDescent="0.25">
      <c r="A257" t="s">
        <v>1118</v>
      </c>
      <c r="B257" t="s">
        <v>4683</v>
      </c>
      <c r="C257" t="s">
        <v>4121</v>
      </c>
      <c r="D257" t="s">
        <v>2875</v>
      </c>
      <c r="E257" t="s">
        <v>5739</v>
      </c>
      <c r="F257" t="s">
        <v>3879</v>
      </c>
      <c r="G257" t="s">
        <v>7456</v>
      </c>
      <c r="H257" t="s">
        <v>5376</v>
      </c>
      <c r="P257" t="s">
        <v>7742</v>
      </c>
    </row>
    <row r="258" spans="1:16" x14ac:dyDescent="0.25">
      <c r="A258" t="s">
        <v>5058</v>
      </c>
      <c r="B258" t="s">
        <v>4684</v>
      </c>
      <c r="C258" t="s">
        <v>7272</v>
      </c>
      <c r="D258" t="s">
        <v>5397</v>
      </c>
      <c r="E258" t="s">
        <v>5740</v>
      </c>
      <c r="F258" t="s">
        <v>3880</v>
      </c>
      <c r="G258" t="s">
        <v>7457</v>
      </c>
      <c r="H258" t="s">
        <v>5377</v>
      </c>
      <c r="P258" t="s">
        <v>7143</v>
      </c>
    </row>
    <row r="259" spans="1:16" x14ac:dyDescent="0.25">
      <c r="A259" t="s">
        <v>5059</v>
      </c>
      <c r="B259" t="s">
        <v>4089</v>
      </c>
      <c r="C259" t="s">
        <v>7273</v>
      </c>
      <c r="D259" t="s">
        <v>3175</v>
      </c>
      <c r="E259" t="s">
        <v>5741</v>
      </c>
      <c r="F259" t="s">
        <v>3881</v>
      </c>
      <c r="G259" t="s">
        <v>6306</v>
      </c>
      <c r="H259" t="s">
        <v>1566</v>
      </c>
      <c r="P259" t="s">
        <v>2526</v>
      </c>
    </row>
    <row r="260" spans="1:16" x14ac:dyDescent="0.25">
      <c r="A260" t="s">
        <v>2304</v>
      </c>
      <c r="B260" t="s">
        <v>4685</v>
      </c>
      <c r="C260" t="s">
        <v>7274</v>
      </c>
      <c r="D260" t="s">
        <v>7081</v>
      </c>
      <c r="E260" t="s">
        <v>5742</v>
      </c>
      <c r="F260" t="s">
        <v>3882</v>
      </c>
      <c r="G260" t="s">
        <v>4037</v>
      </c>
      <c r="H260" t="s">
        <v>5378</v>
      </c>
      <c r="P260" t="s">
        <v>6939</v>
      </c>
    </row>
    <row r="261" spans="1:16" x14ac:dyDescent="0.25">
      <c r="A261" t="s">
        <v>894</v>
      </c>
      <c r="B261" t="s">
        <v>4686</v>
      </c>
      <c r="C261" t="s">
        <v>4131</v>
      </c>
      <c r="D261" t="s">
        <v>1748</v>
      </c>
      <c r="E261" t="s">
        <v>5743</v>
      </c>
      <c r="F261" t="s">
        <v>659</v>
      </c>
      <c r="G261" t="s">
        <v>7249</v>
      </c>
      <c r="H261" t="s">
        <v>5379</v>
      </c>
      <c r="P261" t="s">
        <v>1938</v>
      </c>
    </row>
    <row r="262" spans="1:16" x14ac:dyDescent="0.25">
      <c r="A262" t="s">
        <v>2333</v>
      </c>
      <c r="B262" t="s">
        <v>4095</v>
      </c>
      <c r="C262" t="s">
        <v>4133</v>
      </c>
      <c r="D262" t="s">
        <v>7082</v>
      </c>
      <c r="E262" t="s">
        <v>5744</v>
      </c>
      <c r="F262" t="s">
        <v>895</v>
      </c>
      <c r="G262" t="s">
        <v>7458</v>
      </c>
      <c r="H262" t="s">
        <v>5082</v>
      </c>
      <c r="P262" t="s">
        <v>5245</v>
      </c>
    </row>
    <row r="263" spans="1:16" x14ac:dyDescent="0.25">
      <c r="A263" t="s">
        <v>5060</v>
      </c>
      <c r="B263" t="s">
        <v>4687</v>
      </c>
      <c r="C263" t="s">
        <v>7275</v>
      </c>
      <c r="D263" t="s">
        <v>7083</v>
      </c>
      <c r="E263" t="s">
        <v>5745</v>
      </c>
      <c r="F263" t="s">
        <v>679</v>
      </c>
      <c r="G263" t="s">
        <v>6326</v>
      </c>
      <c r="H263" t="s">
        <v>5380</v>
      </c>
      <c r="P263" t="s">
        <v>7144</v>
      </c>
    </row>
    <row r="264" spans="1:16" x14ac:dyDescent="0.25">
      <c r="A264" t="s">
        <v>5061</v>
      </c>
      <c r="B264" t="s">
        <v>4688</v>
      </c>
      <c r="C264" t="s">
        <v>1934</v>
      </c>
      <c r="D264" t="s">
        <v>7084</v>
      </c>
      <c r="E264" t="s">
        <v>5746</v>
      </c>
      <c r="F264" t="s">
        <v>3883</v>
      </c>
      <c r="G264" t="s">
        <v>6327</v>
      </c>
      <c r="H264" t="s">
        <v>5381</v>
      </c>
      <c r="P264" t="s">
        <v>3103</v>
      </c>
    </row>
    <row r="265" spans="1:16" x14ac:dyDescent="0.25">
      <c r="A265" t="s">
        <v>5062</v>
      </c>
      <c r="B265" t="s">
        <v>4097</v>
      </c>
      <c r="C265" t="s">
        <v>4135</v>
      </c>
      <c r="D265" t="s">
        <v>5401</v>
      </c>
      <c r="E265" t="s">
        <v>5747</v>
      </c>
      <c r="F265" t="s">
        <v>3884</v>
      </c>
      <c r="G265" t="s">
        <v>4659</v>
      </c>
      <c r="H265" t="s">
        <v>5382</v>
      </c>
      <c r="P265" t="s">
        <v>2525</v>
      </c>
    </row>
    <row r="266" spans="1:16" x14ac:dyDescent="0.25">
      <c r="A266" t="s">
        <v>5063</v>
      </c>
      <c r="B266" t="s">
        <v>4107</v>
      </c>
      <c r="C266" t="s">
        <v>963</v>
      </c>
      <c r="D266" t="s">
        <v>6582</v>
      </c>
      <c r="E266" t="s">
        <v>5748</v>
      </c>
      <c r="F266" t="s">
        <v>1305</v>
      </c>
      <c r="G266" t="s">
        <v>1777</v>
      </c>
      <c r="H266" t="s">
        <v>5383</v>
      </c>
      <c r="P266" t="s">
        <v>7743</v>
      </c>
    </row>
    <row r="267" spans="1:16" x14ac:dyDescent="0.25">
      <c r="A267" t="s">
        <v>5064</v>
      </c>
      <c r="B267" t="s">
        <v>4689</v>
      </c>
      <c r="C267" t="s">
        <v>644</v>
      </c>
      <c r="D267" t="s">
        <v>7085</v>
      </c>
      <c r="E267" t="s">
        <v>5749</v>
      </c>
      <c r="F267" t="s">
        <v>3885</v>
      </c>
      <c r="G267" t="s">
        <v>2781</v>
      </c>
      <c r="H267" t="s">
        <v>5384</v>
      </c>
      <c r="P267" t="s">
        <v>7744</v>
      </c>
    </row>
    <row r="268" spans="1:16" x14ac:dyDescent="0.25">
      <c r="A268" t="s">
        <v>5065</v>
      </c>
      <c r="B268" t="s">
        <v>3090</v>
      </c>
      <c r="C268" t="s">
        <v>4137</v>
      </c>
      <c r="D268" t="s">
        <v>7086</v>
      </c>
      <c r="E268" t="s">
        <v>5750</v>
      </c>
      <c r="F268" t="s">
        <v>3886</v>
      </c>
      <c r="G268" t="s">
        <v>2544</v>
      </c>
      <c r="H268" t="s">
        <v>1925</v>
      </c>
      <c r="P268" t="s">
        <v>4499</v>
      </c>
    </row>
    <row r="269" spans="1:16" x14ac:dyDescent="0.25">
      <c r="A269" t="s">
        <v>5066</v>
      </c>
      <c r="B269" t="s">
        <v>4690</v>
      </c>
      <c r="C269" t="s">
        <v>975</v>
      </c>
      <c r="D269" t="s">
        <v>7087</v>
      </c>
      <c r="E269" t="s">
        <v>5751</v>
      </c>
      <c r="F269" t="s">
        <v>3887</v>
      </c>
      <c r="G269" t="s">
        <v>7459</v>
      </c>
      <c r="H269" t="s">
        <v>655</v>
      </c>
      <c r="P269" t="s">
        <v>5251</v>
      </c>
    </row>
    <row r="270" spans="1:16" x14ac:dyDescent="0.25">
      <c r="A270" t="s">
        <v>5067</v>
      </c>
      <c r="B270" t="s">
        <v>2850</v>
      </c>
      <c r="C270" t="s">
        <v>1531</v>
      </c>
      <c r="D270" t="s">
        <v>7088</v>
      </c>
      <c r="E270" t="s">
        <v>5752</v>
      </c>
      <c r="F270" t="s">
        <v>3888</v>
      </c>
      <c r="G270" t="s">
        <v>4662</v>
      </c>
      <c r="H270" t="s">
        <v>1692</v>
      </c>
      <c r="P270" t="s">
        <v>6976</v>
      </c>
    </row>
    <row r="271" spans="1:16" x14ac:dyDescent="0.25">
      <c r="A271" t="s">
        <v>2417</v>
      </c>
      <c r="B271" t="s">
        <v>1835</v>
      </c>
      <c r="C271" t="s">
        <v>7276</v>
      </c>
      <c r="D271" t="s">
        <v>1755</v>
      </c>
      <c r="E271" t="s">
        <v>5753</v>
      </c>
      <c r="F271" t="s">
        <v>1144</v>
      </c>
      <c r="G271" t="s">
        <v>798</v>
      </c>
      <c r="H271" t="s">
        <v>5385</v>
      </c>
      <c r="P271" t="s">
        <v>5253</v>
      </c>
    </row>
    <row r="272" spans="1:16" x14ac:dyDescent="0.25">
      <c r="A272" t="s">
        <v>5068</v>
      </c>
      <c r="B272" t="s">
        <v>2026</v>
      </c>
      <c r="C272" t="s">
        <v>4140</v>
      </c>
      <c r="D272" t="s">
        <v>2351</v>
      </c>
      <c r="E272" t="s">
        <v>5754</v>
      </c>
      <c r="F272" t="s">
        <v>3889</v>
      </c>
      <c r="G272" t="s">
        <v>7460</v>
      </c>
      <c r="H272" t="s">
        <v>1175</v>
      </c>
      <c r="P272" t="s">
        <v>7150</v>
      </c>
    </row>
    <row r="273" spans="1:16" x14ac:dyDescent="0.25">
      <c r="A273" t="s">
        <v>5069</v>
      </c>
      <c r="B273" t="s">
        <v>4118</v>
      </c>
      <c r="C273" t="s">
        <v>7277</v>
      </c>
      <c r="D273" t="s">
        <v>7089</v>
      </c>
      <c r="E273" t="s">
        <v>5755</v>
      </c>
      <c r="F273" t="s">
        <v>1351</v>
      </c>
      <c r="G273" t="s">
        <v>4666</v>
      </c>
      <c r="H273" t="s">
        <v>1972</v>
      </c>
      <c r="P273" t="s">
        <v>7151</v>
      </c>
    </row>
    <row r="274" spans="1:16" x14ac:dyDescent="0.25">
      <c r="A274" t="s">
        <v>1796</v>
      </c>
      <c r="B274" t="s">
        <v>4691</v>
      </c>
      <c r="C274" t="s">
        <v>4709</v>
      </c>
      <c r="D274" t="s">
        <v>5114</v>
      </c>
      <c r="E274" t="s">
        <v>5756</v>
      </c>
      <c r="F274" t="s">
        <v>3890</v>
      </c>
      <c r="G274" t="s">
        <v>2175</v>
      </c>
      <c r="H274" t="s">
        <v>1384</v>
      </c>
      <c r="P274" t="s">
        <v>4509</v>
      </c>
    </row>
    <row r="275" spans="1:16" x14ac:dyDescent="0.25">
      <c r="A275" t="s">
        <v>5070</v>
      </c>
      <c r="B275" t="s">
        <v>4121</v>
      </c>
      <c r="C275" t="s">
        <v>4710</v>
      </c>
      <c r="D275" t="s">
        <v>5407</v>
      </c>
      <c r="E275" t="s">
        <v>5757</v>
      </c>
      <c r="F275" t="s">
        <v>1357</v>
      </c>
      <c r="G275" t="s">
        <v>4669</v>
      </c>
      <c r="H275" t="s">
        <v>3255</v>
      </c>
      <c r="P275" t="s">
        <v>6987</v>
      </c>
    </row>
    <row r="276" spans="1:16" x14ac:dyDescent="0.25">
      <c r="A276" t="s">
        <v>5071</v>
      </c>
      <c r="B276" t="s">
        <v>4692</v>
      </c>
      <c r="C276" t="s">
        <v>7278</v>
      </c>
      <c r="D276" t="s">
        <v>2953</v>
      </c>
      <c r="E276" t="s">
        <v>5758</v>
      </c>
      <c r="F276" t="s">
        <v>3891</v>
      </c>
      <c r="G276" t="s">
        <v>7461</v>
      </c>
      <c r="H276" t="s">
        <v>1409</v>
      </c>
      <c r="P276" t="s">
        <v>5256</v>
      </c>
    </row>
    <row r="277" spans="1:16" x14ac:dyDescent="0.25">
      <c r="A277" t="s">
        <v>2038</v>
      </c>
      <c r="B277" t="s">
        <v>4693</v>
      </c>
      <c r="C277" t="s">
        <v>1046</v>
      </c>
      <c r="D277" t="s">
        <v>5118</v>
      </c>
      <c r="E277" t="s">
        <v>5759</v>
      </c>
      <c r="F277" t="s">
        <v>1380</v>
      </c>
      <c r="G277" t="s">
        <v>7257</v>
      </c>
      <c r="H277" t="s">
        <v>5386</v>
      </c>
    </row>
    <row r="278" spans="1:16" x14ac:dyDescent="0.25">
      <c r="A278" s="1" t="s">
        <v>5072</v>
      </c>
      <c r="B278" t="s">
        <v>4694</v>
      </c>
      <c r="C278" t="s">
        <v>2078</v>
      </c>
      <c r="D278" t="s">
        <v>2971</v>
      </c>
      <c r="E278" t="s">
        <v>5760</v>
      </c>
      <c r="F278" t="s">
        <v>3892</v>
      </c>
      <c r="G278" t="s">
        <v>4671</v>
      </c>
      <c r="H278" t="s">
        <v>5387</v>
      </c>
    </row>
    <row r="279" spans="1:16" x14ac:dyDescent="0.25">
      <c r="A279" t="s">
        <v>5073</v>
      </c>
      <c r="B279" t="s">
        <v>4695</v>
      </c>
      <c r="C279" t="s">
        <v>7279</v>
      </c>
      <c r="D279" t="s">
        <v>5410</v>
      </c>
      <c r="E279" t="s">
        <v>5761</v>
      </c>
      <c r="F279" t="s">
        <v>837</v>
      </c>
      <c r="G279" t="s">
        <v>4673</v>
      </c>
      <c r="H279" t="s">
        <v>2799</v>
      </c>
    </row>
    <row r="280" spans="1:16" x14ac:dyDescent="0.25">
      <c r="A280" t="s">
        <v>5074</v>
      </c>
      <c r="B280" t="s">
        <v>4127</v>
      </c>
      <c r="C280" t="s">
        <v>7280</v>
      </c>
      <c r="D280" t="s">
        <v>866</v>
      </c>
      <c r="E280" t="s">
        <v>5762</v>
      </c>
      <c r="F280" t="s">
        <v>3893</v>
      </c>
      <c r="G280" t="s">
        <v>7462</v>
      </c>
      <c r="H280" t="s">
        <v>2332</v>
      </c>
    </row>
    <row r="281" spans="1:16" x14ac:dyDescent="0.25">
      <c r="A281" t="s">
        <v>5075</v>
      </c>
      <c r="B281" t="s">
        <v>4696</v>
      </c>
      <c r="C281" t="s">
        <v>4156</v>
      </c>
      <c r="D281" t="s">
        <v>4751</v>
      </c>
      <c r="E281" t="s">
        <v>5763</v>
      </c>
      <c r="F281" t="s">
        <v>3894</v>
      </c>
      <c r="G281" t="s">
        <v>7463</v>
      </c>
      <c r="H281" t="s">
        <v>5092</v>
      </c>
    </row>
    <row r="282" spans="1:16" x14ac:dyDescent="0.25">
      <c r="A282" t="s">
        <v>2485</v>
      </c>
      <c r="B282" t="s">
        <v>4697</v>
      </c>
      <c r="C282" t="s">
        <v>2697</v>
      </c>
      <c r="D282" t="s">
        <v>5411</v>
      </c>
      <c r="E282" t="s">
        <v>5764</v>
      </c>
      <c r="F282" t="s">
        <v>1541</v>
      </c>
      <c r="G282" t="s">
        <v>7464</v>
      </c>
      <c r="H282" t="s">
        <v>5388</v>
      </c>
    </row>
    <row r="283" spans="1:16" x14ac:dyDescent="0.25">
      <c r="A283" t="s">
        <v>5076</v>
      </c>
      <c r="B283" t="s">
        <v>4698</v>
      </c>
      <c r="C283" t="s">
        <v>1942</v>
      </c>
      <c r="D283" t="s">
        <v>5120</v>
      </c>
      <c r="E283" t="s">
        <v>5765</v>
      </c>
      <c r="F283" t="s">
        <v>3895</v>
      </c>
      <c r="G283" t="s">
        <v>2370</v>
      </c>
      <c r="H283" t="s">
        <v>5389</v>
      </c>
    </row>
    <row r="284" spans="1:16" x14ac:dyDescent="0.25">
      <c r="A284" t="s">
        <v>5077</v>
      </c>
      <c r="B284" t="s">
        <v>4699</v>
      </c>
      <c r="C284" t="s">
        <v>1683</v>
      </c>
      <c r="D284" t="s">
        <v>5124</v>
      </c>
      <c r="E284" t="s">
        <v>5766</v>
      </c>
      <c r="F284" t="s">
        <v>824</v>
      </c>
      <c r="G284" t="s">
        <v>1894</v>
      </c>
      <c r="H284" t="s">
        <v>5390</v>
      </c>
    </row>
    <row r="285" spans="1:16" x14ac:dyDescent="0.25">
      <c r="A285" t="s">
        <v>5078</v>
      </c>
      <c r="B285" t="s">
        <v>4700</v>
      </c>
      <c r="C285" t="s">
        <v>1700</v>
      </c>
      <c r="D285" t="s">
        <v>3033</v>
      </c>
      <c r="E285" t="s">
        <v>5767</v>
      </c>
      <c r="F285" t="s">
        <v>1406</v>
      </c>
      <c r="G285" t="s">
        <v>7264</v>
      </c>
      <c r="H285" t="s">
        <v>5391</v>
      </c>
    </row>
    <row r="286" spans="1:16" x14ac:dyDescent="0.25">
      <c r="A286" t="s">
        <v>5079</v>
      </c>
      <c r="B286" t="s">
        <v>4701</v>
      </c>
      <c r="C286" t="s">
        <v>4717</v>
      </c>
      <c r="D286" t="s">
        <v>5417</v>
      </c>
      <c r="E286" t="s">
        <v>5768</v>
      </c>
      <c r="F286" t="s">
        <v>850</v>
      </c>
      <c r="G286" t="s">
        <v>2940</v>
      </c>
      <c r="H286" t="s">
        <v>5392</v>
      </c>
    </row>
    <row r="287" spans="1:16" x14ac:dyDescent="0.25">
      <c r="A287" t="s">
        <v>5080</v>
      </c>
      <c r="B287" t="s">
        <v>4702</v>
      </c>
      <c r="C287" t="s">
        <v>7281</v>
      </c>
      <c r="D287" t="s">
        <v>5419</v>
      </c>
      <c r="E287" t="s">
        <v>5769</v>
      </c>
      <c r="F287" t="s">
        <v>3896</v>
      </c>
      <c r="G287" t="s">
        <v>4680</v>
      </c>
      <c r="H287" t="s">
        <v>4188</v>
      </c>
    </row>
    <row r="288" spans="1:16" x14ac:dyDescent="0.25">
      <c r="A288" t="s">
        <v>5081</v>
      </c>
      <c r="B288" t="s">
        <v>4703</v>
      </c>
      <c r="C288" t="s">
        <v>7282</v>
      </c>
      <c r="D288" t="s">
        <v>1155</v>
      </c>
      <c r="E288" t="s">
        <v>5770</v>
      </c>
      <c r="F288" t="s">
        <v>3897</v>
      </c>
      <c r="G288" t="s">
        <v>7465</v>
      </c>
      <c r="H288" t="s">
        <v>2854</v>
      </c>
    </row>
    <row r="289" spans="1:8" x14ac:dyDescent="0.25">
      <c r="A289" t="s">
        <v>5082</v>
      </c>
      <c r="B289" t="s">
        <v>4704</v>
      </c>
      <c r="C289" t="s">
        <v>7283</v>
      </c>
      <c r="D289" t="s">
        <v>7090</v>
      </c>
      <c r="E289" t="s">
        <v>5771</v>
      </c>
      <c r="F289" t="s">
        <v>1430</v>
      </c>
      <c r="G289" t="s">
        <v>1812</v>
      </c>
      <c r="H289" t="s">
        <v>1598</v>
      </c>
    </row>
    <row r="290" spans="1:8" x14ac:dyDescent="0.25">
      <c r="A290" t="s">
        <v>5083</v>
      </c>
      <c r="B290" t="s">
        <v>4705</v>
      </c>
      <c r="C290" t="s">
        <v>1731</v>
      </c>
      <c r="D290" t="s">
        <v>7091</v>
      </c>
      <c r="E290" t="s">
        <v>5772</v>
      </c>
      <c r="F290" t="s">
        <v>3898</v>
      </c>
      <c r="G290" t="s">
        <v>6364</v>
      </c>
      <c r="H290" t="s">
        <v>5099</v>
      </c>
    </row>
    <row r="291" spans="1:8" x14ac:dyDescent="0.25">
      <c r="A291" t="s">
        <v>5084</v>
      </c>
      <c r="B291" t="s">
        <v>4706</v>
      </c>
      <c r="C291" t="s">
        <v>7284</v>
      </c>
      <c r="D291" t="s">
        <v>7092</v>
      </c>
      <c r="E291" t="s">
        <v>5773</v>
      </c>
      <c r="F291" t="s">
        <v>3899</v>
      </c>
      <c r="G291" t="s">
        <v>6369</v>
      </c>
      <c r="H291" t="s">
        <v>5393</v>
      </c>
    </row>
    <row r="292" spans="1:8" x14ac:dyDescent="0.25">
      <c r="A292" t="s">
        <v>5085</v>
      </c>
      <c r="B292" t="s">
        <v>4707</v>
      </c>
      <c r="C292" t="s">
        <v>4168</v>
      </c>
      <c r="D292" t="s">
        <v>6634</v>
      </c>
      <c r="E292" t="s">
        <v>5774</v>
      </c>
      <c r="F292" t="s">
        <v>1223</v>
      </c>
      <c r="G292" t="s">
        <v>6378</v>
      </c>
      <c r="H292" t="s">
        <v>4198</v>
      </c>
    </row>
    <row r="293" spans="1:8" x14ac:dyDescent="0.25">
      <c r="A293" t="s">
        <v>5086</v>
      </c>
      <c r="B293" t="s">
        <v>1326</v>
      </c>
      <c r="C293" t="s">
        <v>2117</v>
      </c>
      <c r="D293" t="s">
        <v>5133</v>
      </c>
      <c r="E293" t="s">
        <v>5775</v>
      </c>
      <c r="F293" t="s">
        <v>1445</v>
      </c>
      <c r="G293" t="s">
        <v>4683</v>
      </c>
      <c r="H293" t="s">
        <v>5394</v>
      </c>
    </row>
    <row r="294" spans="1:8" x14ac:dyDescent="0.25">
      <c r="A294" t="s">
        <v>5087</v>
      </c>
      <c r="B294" t="s">
        <v>4708</v>
      </c>
      <c r="C294" t="s">
        <v>7285</v>
      </c>
      <c r="D294" t="s">
        <v>7093</v>
      </c>
      <c r="E294" t="s">
        <v>4526</v>
      </c>
      <c r="F294" t="s">
        <v>1465</v>
      </c>
      <c r="G294" t="s">
        <v>6384</v>
      </c>
      <c r="H294" t="s">
        <v>5395</v>
      </c>
    </row>
    <row r="295" spans="1:8" x14ac:dyDescent="0.25">
      <c r="A295" t="s">
        <v>2078</v>
      </c>
      <c r="B295" t="s">
        <v>4140</v>
      </c>
      <c r="C295" t="s">
        <v>4171</v>
      </c>
      <c r="D295" t="s">
        <v>2495</v>
      </c>
      <c r="E295" t="s">
        <v>5776</v>
      </c>
      <c r="F295" t="s">
        <v>1630</v>
      </c>
      <c r="G295" t="s">
        <v>4685</v>
      </c>
      <c r="H295" t="s">
        <v>5396</v>
      </c>
    </row>
    <row r="296" spans="1:8" x14ac:dyDescent="0.25">
      <c r="A296" t="s">
        <v>5088</v>
      </c>
      <c r="B296" t="s">
        <v>2116</v>
      </c>
      <c r="C296" t="s">
        <v>7286</v>
      </c>
      <c r="D296" t="s">
        <v>5421</v>
      </c>
      <c r="E296" t="s">
        <v>5777</v>
      </c>
      <c r="F296" t="s">
        <v>3900</v>
      </c>
      <c r="G296" t="s">
        <v>6392</v>
      </c>
      <c r="H296" t="s">
        <v>5397</v>
      </c>
    </row>
    <row r="297" spans="1:8" x14ac:dyDescent="0.25">
      <c r="A297" t="s">
        <v>1700</v>
      </c>
      <c r="B297" t="s">
        <v>4709</v>
      </c>
      <c r="C297" t="s">
        <v>4177</v>
      </c>
      <c r="D297" t="s">
        <v>7094</v>
      </c>
      <c r="E297" t="s">
        <v>3742</v>
      </c>
      <c r="F297" t="s">
        <v>3901</v>
      </c>
      <c r="G297" t="s">
        <v>7466</v>
      </c>
      <c r="H297" t="s">
        <v>1083</v>
      </c>
    </row>
    <row r="298" spans="1:8" x14ac:dyDescent="0.25">
      <c r="A298" t="s">
        <v>1964</v>
      </c>
      <c r="B298" t="s">
        <v>2572</v>
      </c>
      <c r="C298" t="s">
        <v>2347</v>
      </c>
      <c r="D298" t="s">
        <v>5425</v>
      </c>
      <c r="E298" t="s">
        <v>5778</v>
      </c>
      <c r="F298" t="s">
        <v>877</v>
      </c>
      <c r="G298" t="s">
        <v>6398</v>
      </c>
      <c r="H298" t="s">
        <v>2506</v>
      </c>
    </row>
    <row r="299" spans="1:8" x14ac:dyDescent="0.25">
      <c r="A299" t="s">
        <v>2825</v>
      </c>
      <c r="B299" t="s">
        <v>2122</v>
      </c>
      <c r="C299" t="s">
        <v>4180</v>
      </c>
      <c r="D299" t="s">
        <v>3343</v>
      </c>
      <c r="E299" t="s">
        <v>5779</v>
      </c>
      <c r="F299" t="s">
        <v>3902</v>
      </c>
      <c r="G299" t="s">
        <v>4095</v>
      </c>
      <c r="H299" t="s">
        <v>3175</v>
      </c>
    </row>
    <row r="300" spans="1:8" x14ac:dyDescent="0.25">
      <c r="A300" t="s">
        <v>5089</v>
      </c>
      <c r="B300" t="s">
        <v>4710</v>
      </c>
      <c r="C300" t="s">
        <v>4727</v>
      </c>
      <c r="D300" t="s">
        <v>3350</v>
      </c>
      <c r="E300" t="s">
        <v>5780</v>
      </c>
      <c r="F300" t="s">
        <v>3903</v>
      </c>
      <c r="G300" t="s">
        <v>6405</v>
      </c>
      <c r="H300" t="s">
        <v>5398</v>
      </c>
    </row>
    <row r="301" spans="1:8" x14ac:dyDescent="0.25">
      <c r="A301" t="s">
        <v>2840</v>
      </c>
      <c r="B301" t="s">
        <v>4711</v>
      </c>
      <c r="C301" t="s">
        <v>2895</v>
      </c>
      <c r="D301" t="s">
        <v>3142</v>
      </c>
      <c r="E301" t="s">
        <v>5781</v>
      </c>
      <c r="F301" t="s">
        <v>3904</v>
      </c>
      <c r="G301" t="s">
        <v>4097</v>
      </c>
      <c r="H301" t="s">
        <v>2536</v>
      </c>
    </row>
    <row r="302" spans="1:8" x14ac:dyDescent="0.25">
      <c r="A302" t="s">
        <v>5090</v>
      </c>
      <c r="B302" t="s">
        <v>1020</v>
      </c>
      <c r="C302" t="s">
        <v>2171</v>
      </c>
      <c r="D302" t="s">
        <v>1852</v>
      </c>
      <c r="E302" t="s">
        <v>5782</v>
      </c>
      <c r="F302" t="s">
        <v>1499</v>
      </c>
      <c r="G302" t="s">
        <v>4101</v>
      </c>
      <c r="H302" t="s">
        <v>5399</v>
      </c>
    </row>
    <row r="303" spans="1:8" x14ac:dyDescent="0.25">
      <c r="A303" t="s">
        <v>5091</v>
      </c>
      <c r="B303" t="s">
        <v>4712</v>
      </c>
      <c r="C303" t="s">
        <v>7287</v>
      </c>
      <c r="D303" t="s">
        <v>6658</v>
      </c>
      <c r="E303" t="s">
        <v>5783</v>
      </c>
      <c r="F303" t="s">
        <v>3905</v>
      </c>
      <c r="G303" t="s">
        <v>7467</v>
      </c>
      <c r="H303" t="s">
        <v>5400</v>
      </c>
    </row>
    <row r="304" spans="1:8" x14ac:dyDescent="0.25">
      <c r="A304" t="s">
        <v>2142</v>
      </c>
      <c r="B304" t="s">
        <v>1342</v>
      </c>
      <c r="C304" t="s">
        <v>7288</v>
      </c>
      <c r="D304" t="s">
        <v>1858</v>
      </c>
      <c r="E304" t="s">
        <v>5784</v>
      </c>
      <c r="F304" t="s">
        <v>3906</v>
      </c>
      <c r="G304" t="s">
        <v>4107</v>
      </c>
      <c r="H304" t="s">
        <v>5401</v>
      </c>
    </row>
    <row r="305" spans="1:8" x14ac:dyDescent="0.25">
      <c r="A305" t="s">
        <v>5092</v>
      </c>
      <c r="B305" t="s">
        <v>4713</v>
      </c>
      <c r="C305" t="s">
        <v>1865</v>
      </c>
      <c r="D305" t="s">
        <v>2310</v>
      </c>
      <c r="E305" t="s">
        <v>5785</v>
      </c>
      <c r="F305" t="s">
        <v>3907</v>
      </c>
      <c r="G305" t="s">
        <v>1835</v>
      </c>
      <c r="H305" t="s">
        <v>4219</v>
      </c>
    </row>
    <row r="306" spans="1:8" x14ac:dyDescent="0.25">
      <c r="A306" t="s">
        <v>5093</v>
      </c>
      <c r="B306" t="s">
        <v>2711</v>
      </c>
      <c r="C306" t="s">
        <v>7289</v>
      </c>
      <c r="D306" t="s">
        <v>7095</v>
      </c>
      <c r="E306" t="s">
        <v>5786</v>
      </c>
      <c r="F306" t="s">
        <v>3908</v>
      </c>
      <c r="G306" t="s">
        <v>7468</v>
      </c>
      <c r="H306" t="s">
        <v>5112</v>
      </c>
    </row>
    <row r="307" spans="1:8" x14ac:dyDescent="0.25">
      <c r="A307" t="s">
        <v>5094</v>
      </c>
      <c r="B307" t="s">
        <v>2678</v>
      </c>
      <c r="C307" t="s">
        <v>7290</v>
      </c>
      <c r="D307" t="s">
        <v>7096</v>
      </c>
      <c r="E307" t="s">
        <v>5787</v>
      </c>
      <c r="F307" t="s">
        <v>3909</v>
      </c>
      <c r="G307" t="s">
        <v>4118</v>
      </c>
      <c r="H307" t="s">
        <v>1755</v>
      </c>
    </row>
    <row r="308" spans="1:8" x14ac:dyDescent="0.25">
      <c r="A308" t="s">
        <v>5095</v>
      </c>
      <c r="B308" t="s">
        <v>4714</v>
      </c>
      <c r="C308" t="s">
        <v>4195</v>
      </c>
      <c r="D308" t="s">
        <v>7097</v>
      </c>
      <c r="E308" t="s">
        <v>5788</v>
      </c>
      <c r="F308" t="s">
        <v>3910</v>
      </c>
      <c r="G308" t="s">
        <v>4691</v>
      </c>
      <c r="H308" t="s">
        <v>3220</v>
      </c>
    </row>
    <row r="309" spans="1:8" x14ac:dyDescent="0.25">
      <c r="A309" t="s">
        <v>5096</v>
      </c>
      <c r="B309" t="s">
        <v>4715</v>
      </c>
      <c r="C309" t="s">
        <v>7291</v>
      </c>
      <c r="D309" t="s">
        <v>6673</v>
      </c>
      <c r="E309" t="s">
        <v>5789</v>
      </c>
      <c r="F309" t="s">
        <v>3911</v>
      </c>
      <c r="G309" t="s">
        <v>7469</v>
      </c>
      <c r="H309" t="s">
        <v>5402</v>
      </c>
    </row>
    <row r="310" spans="1:8" x14ac:dyDescent="0.25">
      <c r="A310" t="s">
        <v>3317</v>
      </c>
      <c r="B310" t="s">
        <v>4716</v>
      </c>
      <c r="C310" t="s">
        <v>4204</v>
      </c>
      <c r="D310" t="s">
        <v>5142</v>
      </c>
      <c r="E310" t="s">
        <v>5790</v>
      </c>
      <c r="F310" t="s">
        <v>3912</v>
      </c>
      <c r="G310" t="s">
        <v>4121</v>
      </c>
      <c r="H310" t="s">
        <v>5403</v>
      </c>
    </row>
    <row r="311" spans="1:8" x14ac:dyDescent="0.25">
      <c r="A311" t="s">
        <v>5097</v>
      </c>
      <c r="B311" t="s">
        <v>4717</v>
      </c>
      <c r="C311" t="s">
        <v>4734</v>
      </c>
      <c r="D311" t="s">
        <v>4776</v>
      </c>
      <c r="E311" t="s">
        <v>5791</v>
      </c>
      <c r="F311" t="s">
        <v>1526</v>
      </c>
      <c r="G311" t="s">
        <v>4693</v>
      </c>
      <c r="H311" t="s">
        <v>5404</v>
      </c>
    </row>
    <row r="312" spans="1:8" x14ac:dyDescent="0.25">
      <c r="A312" t="s">
        <v>5098</v>
      </c>
      <c r="B312" t="s">
        <v>4718</v>
      </c>
      <c r="C312" t="s">
        <v>4735</v>
      </c>
      <c r="D312" t="s">
        <v>7098</v>
      </c>
      <c r="E312" t="s">
        <v>5792</v>
      </c>
      <c r="F312" t="s">
        <v>3913</v>
      </c>
      <c r="G312" t="s">
        <v>4695</v>
      </c>
      <c r="H312" t="s">
        <v>5405</v>
      </c>
    </row>
    <row r="313" spans="1:8" x14ac:dyDescent="0.25">
      <c r="A313" t="s">
        <v>5099</v>
      </c>
      <c r="B313" t="s">
        <v>4719</v>
      </c>
      <c r="C313" t="s">
        <v>5105</v>
      </c>
      <c r="D313" t="s">
        <v>7099</v>
      </c>
      <c r="E313" t="s">
        <v>5793</v>
      </c>
      <c r="F313" t="s">
        <v>3914</v>
      </c>
      <c r="G313" t="s">
        <v>7470</v>
      </c>
      <c r="H313" t="s">
        <v>5406</v>
      </c>
    </row>
    <row r="314" spans="1:8" x14ac:dyDescent="0.25">
      <c r="A314" t="s">
        <v>5100</v>
      </c>
      <c r="B314" t="s">
        <v>4162</v>
      </c>
      <c r="C314" t="s">
        <v>7292</v>
      </c>
      <c r="D314" t="s">
        <v>5431</v>
      </c>
      <c r="E314" t="s">
        <v>5794</v>
      </c>
      <c r="F314" t="s">
        <v>3915</v>
      </c>
      <c r="G314" t="s">
        <v>7275</v>
      </c>
      <c r="H314" t="s">
        <v>2351</v>
      </c>
    </row>
    <row r="315" spans="1:8" x14ac:dyDescent="0.25">
      <c r="A315" t="s">
        <v>5101</v>
      </c>
      <c r="B315" t="s">
        <v>4720</v>
      </c>
      <c r="C315" t="s">
        <v>7293</v>
      </c>
      <c r="D315" t="s">
        <v>3541</v>
      </c>
      <c r="E315" t="s">
        <v>5795</v>
      </c>
      <c r="F315" t="s">
        <v>3916</v>
      </c>
      <c r="G315" t="s">
        <v>6441</v>
      </c>
      <c r="H315" t="s">
        <v>1310</v>
      </c>
    </row>
    <row r="316" spans="1:8" x14ac:dyDescent="0.25">
      <c r="A316" t="s">
        <v>5102</v>
      </c>
      <c r="B316" t="s">
        <v>1731</v>
      </c>
      <c r="C316" t="s">
        <v>7294</v>
      </c>
      <c r="D316" t="s">
        <v>5148</v>
      </c>
      <c r="E316" t="s">
        <v>5796</v>
      </c>
      <c r="F316" t="s">
        <v>956</v>
      </c>
      <c r="G316" t="s">
        <v>4700</v>
      </c>
      <c r="H316" t="s">
        <v>5407</v>
      </c>
    </row>
    <row r="317" spans="1:8" x14ac:dyDescent="0.25">
      <c r="A317" t="s">
        <v>5103</v>
      </c>
      <c r="B317" t="s">
        <v>4721</v>
      </c>
      <c r="C317" t="s">
        <v>1886</v>
      </c>
      <c r="D317" t="s">
        <v>7100</v>
      </c>
      <c r="E317" t="s">
        <v>5797</v>
      </c>
      <c r="F317" t="s">
        <v>3917</v>
      </c>
      <c r="G317" t="s">
        <v>6449</v>
      </c>
      <c r="H317" t="s">
        <v>1319</v>
      </c>
    </row>
    <row r="318" spans="1:8" x14ac:dyDescent="0.25">
      <c r="A318" t="s">
        <v>1083</v>
      </c>
      <c r="B318" t="s">
        <v>4722</v>
      </c>
      <c r="C318" t="s">
        <v>7295</v>
      </c>
      <c r="D318" t="s">
        <v>5150</v>
      </c>
      <c r="E318" t="s">
        <v>5798</v>
      </c>
      <c r="F318" t="s">
        <v>937</v>
      </c>
      <c r="G318" t="s">
        <v>6453</v>
      </c>
      <c r="H318" t="s">
        <v>5408</v>
      </c>
    </row>
    <row r="319" spans="1:8" x14ac:dyDescent="0.25">
      <c r="A319" t="s">
        <v>5104</v>
      </c>
      <c r="B319" t="s">
        <v>4168</v>
      </c>
      <c r="C319" t="s">
        <v>4741</v>
      </c>
      <c r="D319" t="s">
        <v>7101</v>
      </c>
      <c r="E319" t="s">
        <v>5799</v>
      </c>
      <c r="F319" t="s">
        <v>3918</v>
      </c>
      <c r="G319" t="s">
        <v>4705</v>
      </c>
      <c r="H319" t="s">
        <v>5409</v>
      </c>
    </row>
    <row r="320" spans="1:8" x14ac:dyDescent="0.25">
      <c r="A320" t="s">
        <v>5105</v>
      </c>
      <c r="B320" t="s">
        <v>3269</v>
      </c>
      <c r="C320" t="s">
        <v>4215</v>
      </c>
      <c r="D320" t="s">
        <v>5152</v>
      </c>
      <c r="E320" t="s">
        <v>5800</v>
      </c>
      <c r="F320" t="s">
        <v>3919</v>
      </c>
      <c r="G320" t="s">
        <v>4140</v>
      </c>
      <c r="H320" t="s">
        <v>5410</v>
      </c>
    </row>
    <row r="321" spans="1:8" x14ac:dyDescent="0.25">
      <c r="A321" t="s">
        <v>2947</v>
      </c>
      <c r="B321" t="s">
        <v>697</v>
      </c>
      <c r="C321" t="s">
        <v>7296</v>
      </c>
      <c r="D321" t="s">
        <v>5153</v>
      </c>
      <c r="E321" t="s">
        <v>5801</v>
      </c>
      <c r="F321" t="s">
        <v>3920</v>
      </c>
      <c r="G321" t="s">
        <v>4709</v>
      </c>
      <c r="H321" t="s">
        <v>1789</v>
      </c>
    </row>
    <row r="322" spans="1:8" x14ac:dyDescent="0.25">
      <c r="A322" t="s">
        <v>5106</v>
      </c>
      <c r="B322" t="s">
        <v>4723</v>
      </c>
      <c r="C322" t="s">
        <v>4742</v>
      </c>
      <c r="D322" t="s">
        <v>7102</v>
      </c>
      <c r="E322" t="s">
        <v>5802</v>
      </c>
      <c r="F322" t="s">
        <v>3921</v>
      </c>
      <c r="G322" t="s">
        <v>7471</v>
      </c>
      <c r="H322" t="s">
        <v>4238</v>
      </c>
    </row>
    <row r="323" spans="1:8" x14ac:dyDescent="0.25">
      <c r="A323" t="s">
        <v>5107</v>
      </c>
      <c r="B323" t="s">
        <v>4724</v>
      </c>
      <c r="C323" t="s">
        <v>4218</v>
      </c>
      <c r="D323" t="s">
        <v>7103</v>
      </c>
      <c r="E323" t="s">
        <v>5803</v>
      </c>
      <c r="F323" t="s">
        <v>3922</v>
      </c>
      <c r="G323" t="s">
        <v>7472</v>
      </c>
      <c r="H323" t="s">
        <v>4751</v>
      </c>
    </row>
    <row r="324" spans="1:8" x14ac:dyDescent="0.25">
      <c r="A324" t="s">
        <v>2902</v>
      </c>
      <c r="B324" t="s">
        <v>4725</v>
      </c>
      <c r="C324" t="s">
        <v>3214</v>
      </c>
      <c r="D324" t="s">
        <v>6717</v>
      </c>
      <c r="E324" t="s">
        <v>5804</v>
      </c>
      <c r="F324" t="s">
        <v>3923</v>
      </c>
      <c r="G324" t="s">
        <v>4710</v>
      </c>
      <c r="H324" t="s">
        <v>5411</v>
      </c>
    </row>
    <row r="325" spans="1:8" x14ac:dyDescent="0.25">
      <c r="A325" t="s">
        <v>5108</v>
      </c>
      <c r="B325" t="s">
        <v>4726</v>
      </c>
      <c r="C325" t="s">
        <v>7297</v>
      </c>
      <c r="D325" t="s">
        <v>4303</v>
      </c>
      <c r="E325" t="s">
        <v>5805</v>
      </c>
      <c r="F325" t="s">
        <v>3924</v>
      </c>
      <c r="G325" t="s">
        <v>6474</v>
      </c>
      <c r="H325" t="s">
        <v>5412</v>
      </c>
    </row>
    <row r="326" spans="1:8" x14ac:dyDescent="0.25">
      <c r="A326" t="s">
        <v>2252</v>
      </c>
      <c r="B326" t="s">
        <v>4727</v>
      </c>
      <c r="C326" t="s">
        <v>4222</v>
      </c>
      <c r="D326" t="s">
        <v>5155</v>
      </c>
      <c r="E326" t="s">
        <v>4903</v>
      </c>
      <c r="F326" t="s">
        <v>3925</v>
      </c>
      <c r="G326" t="s">
        <v>6475</v>
      </c>
      <c r="H326" t="s">
        <v>4245</v>
      </c>
    </row>
    <row r="327" spans="1:8" x14ac:dyDescent="0.25">
      <c r="A327" t="s">
        <v>5109</v>
      </c>
      <c r="B327" t="s">
        <v>4728</v>
      </c>
      <c r="C327" t="s">
        <v>3241</v>
      </c>
      <c r="D327" t="s">
        <v>7104</v>
      </c>
      <c r="E327" t="s">
        <v>5806</v>
      </c>
      <c r="F327" t="s">
        <v>3926</v>
      </c>
      <c r="G327" t="s">
        <v>2678</v>
      </c>
      <c r="H327" t="s">
        <v>5120</v>
      </c>
    </row>
    <row r="328" spans="1:8" x14ac:dyDescent="0.25">
      <c r="A328" t="s">
        <v>3360</v>
      </c>
      <c r="B328" t="s">
        <v>4185</v>
      </c>
      <c r="C328" t="s">
        <v>7298</v>
      </c>
      <c r="D328" t="s">
        <v>1974</v>
      </c>
      <c r="E328" t="s">
        <v>5807</v>
      </c>
      <c r="F328" t="s">
        <v>3927</v>
      </c>
      <c r="G328" t="s">
        <v>6496</v>
      </c>
      <c r="H328" t="s">
        <v>5413</v>
      </c>
    </row>
    <row r="329" spans="1:8" x14ac:dyDescent="0.25">
      <c r="A329" t="s">
        <v>5110</v>
      </c>
      <c r="B329" t="s">
        <v>2895</v>
      </c>
      <c r="C329" t="s">
        <v>7299</v>
      </c>
      <c r="D329" t="s">
        <v>5433</v>
      </c>
      <c r="E329" t="s">
        <v>5808</v>
      </c>
      <c r="F329" t="s">
        <v>3928</v>
      </c>
      <c r="G329" t="s">
        <v>7473</v>
      </c>
      <c r="H329" t="s">
        <v>1343</v>
      </c>
    </row>
    <row r="330" spans="1:8" x14ac:dyDescent="0.25">
      <c r="A330" t="s">
        <v>5111</v>
      </c>
      <c r="B330" t="s">
        <v>4729</v>
      </c>
      <c r="C330" t="s">
        <v>3398</v>
      </c>
      <c r="D330" t="s">
        <v>3560</v>
      </c>
      <c r="E330" t="s">
        <v>5809</v>
      </c>
      <c r="F330" t="s">
        <v>3929</v>
      </c>
      <c r="G330" t="s">
        <v>7474</v>
      </c>
      <c r="H330" t="s">
        <v>5123</v>
      </c>
    </row>
    <row r="331" spans="1:8" x14ac:dyDescent="0.25">
      <c r="A331" t="s">
        <v>2336</v>
      </c>
      <c r="B331" t="s">
        <v>4730</v>
      </c>
      <c r="C331" t="s">
        <v>4228</v>
      </c>
      <c r="D331" t="s">
        <v>7105</v>
      </c>
      <c r="E331" t="s">
        <v>5810</v>
      </c>
      <c r="F331" t="s">
        <v>3930</v>
      </c>
      <c r="G331" t="s">
        <v>1731</v>
      </c>
      <c r="H331" t="s">
        <v>5414</v>
      </c>
    </row>
    <row r="332" spans="1:8" x14ac:dyDescent="0.25">
      <c r="A332" t="s">
        <v>5112</v>
      </c>
      <c r="B332" t="s">
        <v>2179</v>
      </c>
      <c r="C332" t="s">
        <v>4229</v>
      </c>
      <c r="D332" t="s">
        <v>5164</v>
      </c>
      <c r="E332" t="s">
        <v>5811</v>
      </c>
      <c r="F332" t="s">
        <v>563</v>
      </c>
      <c r="G332" t="s">
        <v>7475</v>
      </c>
      <c r="H332" t="s">
        <v>5124</v>
      </c>
    </row>
    <row r="333" spans="1:8" x14ac:dyDescent="0.25">
      <c r="A333" t="s">
        <v>5113</v>
      </c>
      <c r="B333" t="s">
        <v>4731</v>
      </c>
      <c r="C333" t="s">
        <v>7300</v>
      </c>
      <c r="D333" t="s">
        <v>7106</v>
      </c>
      <c r="E333" t="s">
        <v>5812</v>
      </c>
      <c r="F333" t="s">
        <v>1049</v>
      </c>
      <c r="G333" t="s">
        <v>4722</v>
      </c>
      <c r="H333" t="s">
        <v>5126</v>
      </c>
    </row>
    <row r="334" spans="1:8" x14ac:dyDescent="0.25">
      <c r="A334" t="s">
        <v>3220</v>
      </c>
      <c r="B334" t="s">
        <v>2190</v>
      </c>
      <c r="C334" t="s">
        <v>4237</v>
      </c>
      <c r="D334" t="s">
        <v>5434</v>
      </c>
      <c r="E334" t="s">
        <v>37</v>
      </c>
      <c r="F334" t="s">
        <v>3931</v>
      </c>
      <c r="G334" t="s">
        <v>7476</v>
      </c>
      <c r="H334" t="s">
        <v>3288</v>
      </c>
    </row>
    <row r="335" spans="1:8" x14ac:dyDescent="0.25">
      <c r="A335" t="s">
        <v>2578</v>
      </c>
      <c r="B335" t="s">
        <v>4732</v>
      </c>
      <c r="C335" t="s">
        <v>7301</v>
      </c>
      <c r="D335" t="s">
        <v>6738</v>
      </c>
      <c r="E335" t="s">
        <v>5813</v>
      </c>
      <c r="F335" t="s">
        <v>3932</v>
      </c>
      <c r="G335" t="s">
        <v>7284</v>
      </c>
      <c r="H335" t="s">
        <v>3033</v>
      </c>
    </row>
    <row r="336" spans="1:8" x14ac:dyDescent="0.25">
      <c r="A336" t="s">
        <v>5114</v>
      </c>
      <c r="B336" t="s">
        <v>2870</v>
      </c>
      <c r="C336" t="s">
        <v>4244</v>
      </c>
      <c r="D336" t="s">
        <v>5167</v>
      </c>
      <c r="E336" t="s">
        <v>5814</v>
      </c>
      <c r="F336" t="s">
        <v>3933</v>
      </c>
      <c r="G336" t="s">
        <v>4168</v>
      </c>
      <c r="H336" t="s">
        <v>2390</v>
      </c>
    </row>
    <row r="337" spans="1:8" x14ac:dyDescent="0.25">
      <c r="A337" t="s">
        <v>3234</v>
      </c>
      <c r="B337" t="s">
        <v>4733</v>
      </c>
      <c r="C337" t="s">
        <v>7302</v>
      </c>
      <c r="D337" t="s">
        <v>5169</v>
      </c>
      <c r="E337" t="s">
        <v>5815</v>
      </c>
      <c r="F337" t="s">
        <v>3934</v>
      </c>
      <c r="G337" t="s">
        <v>7477</v>
      </c>
      <c r="H337" t="s">
        <v>5415</v>
      </c>
    </row>
    <row r="338" spans="1:8" x14ac:dyDescent="0.25">
      <c r="A338" t="s">
        <v>1189</v>
      </c>
      <c r="B338" t="s">
        <v>4734</v>
      </c>
      <c r="C338" t="s">
        <v>3270</v>
      </c>
      <c r="D338" t="s">
        <v>5170</v>
      </c>
      <c r="E338" t="s">
        <v>68</v>
      </c>
      <c r="F338" t="s">
        <v>3935</v>
      </c>
      <c r="G338" t="s">
        <v>7478</v>
      </c>
      <c r="H338" t="s">
        <v>5416</v>
      </c>
    </row>
    <row r="339" spans="1:8" x14ac:dyDescent="0.25">
      <c r="A339" t="s">
        <v>1310</v>
      </c>
      <c r="B339" t="s">
        <v>4205</v>
      </c>
      <c r="C339" t="s">
        <v>4247</v>
      </c>
      <c r="D339" t="s">
        <v>5171</v>
      </c>
      <c r="E339" t="s">
        <v>5816</v>
      </c>
      <c r="F339" t="s">
        <v>1624</v>
      </c>
      <c r="G339" t="s">
        <v>6529</v>
      </c>
      <c r="H339" t="s">
        <v>5417</v>
      </c>
    </row>
    <row r="340" spans="1:8" x14ac:dyDescent="0.25">
      <c r="A340" t="s">
        <v>5115</v>
      </c>
      <c r="B340" t="s">
        <v>4735</v>
      </c>
      <c r="C340" t="s">
        <v>7303</v>
      </c>
      <c r="D340" t="s">
        <v>5173</v>
      </c>
      <c r="E340" t="s">
        <v>111</v>
      </c>
      <c r="F340" t="s">
        <v>3936</v>
      </c>
      <c r="G340" t="s">
        <v>2347</v>
      </c>
      <c r="H340" t="s">
        <v>5128</v>
      </c>
    </row>
    <row r="341" spans="1:8" x14ac:dyDescent="0.25">
      <c r="A341" t="s">
        <v>3386</v>
      </c>
      <c r="B341" t="s">
        <v>4736</v>
      </c>
      <c r="C341" t="s">
        <v>2210</v>
      </c>
      <c r="D341" t="s">
        <v>5437</v>
      </c>
      <c r="E341" t="s">
        <v>5817</v>
      </c>
      <c r="F341" t="s">
        <v>3937</v>
      </c>
      <c r="G341" t="s">
        <v>5094</v>
      </c>
      <c r="H341" t="s">
        <v>5418</v>
      </c>
    </row>
    <row r="342" spans="1:8" x14ac:dyDescent="0.25">
      <c r="A342" t="s">
        <v>5116</v>
      </c>
      <c r="B342" t="s">
        <v>4737</v>
      </c>
      <c r="C342" t="s">
        <v>4756</v>
      </c>
      <c r="D342" t="s">
        <v>7107</v>
      </c>
      <c r="E342" t="s">
        <v>5818</v>
      </c>
      <c r="F342" t="s">
        <v>3938</v>
      </c>
      <c r="G342" t="s">
        <v>7479</v>
      </c>
      <c r="H342" t="s">
        <v>5419</v>
      </c>
    </row>
    <row r="343" spans="1:8" x14ac:dyDescent="0.25">
      <c r="A343" t="s">
        <v>5117</v>
      </c>
      <c r="B343" t="s">
        <v>4738</v>
      </c>
      <c r="C343" t="s">
        <v>3073</v>
      </c>
      <c r="D343" t="s">
        <v>7108</v>
      </c>
      <c r="E343" t="s">
        <v>5819</v>
      </c>
      <c r="F343" t="s">
        <v>3939</v>
      </c>
      <c r="G343" t="s">
        <v>4727</v>
      </c>
      <c r="H343" t="s">
        <v>2466</v>
      </c>
    </row>
    <row r="344" spans="1:8" x14ac:dyDescent="0.25">
      <c r="A344" t="s">
        <v>2953</v>
      </c>
      <c r="B344" t="s">
        <v>4739</v>
      </c>
      <c r="C344" t="s">
        <v>7304</v>
      </c>
      <c r="D344" t="s">
        <v>7109</v>
      </c>
      <c r="E344" t="s">
        <v>5820</v>
      </c>
      <c r="F344" t="s">
        <v>3940</v>
      </c>
      <c r="G344" t="s">
        <v>7480</v>
      </c>
      <c r="H344" t="s">
        <v>1226</v>
      </c>
    </row>
    <row r="345" spans="1:8" x14ac:dyDescent="0.25">
      <c r="A345" t="s">
        <v>5118</v>
      </c>
      <c r="B345" t="s">
        <v>4740</v>
      </c>
      <c r="C345" t="s">
        <v>4259</v>
      </c>
      <c r="D345" t="s">
        <v>1670</v>
      </c>
      <c r="E345" t="s">
        <v>5821</v>
      </c>
      <c r="F345" t="s">
        <v>3941</v>
      </c>
      <c r="G345" t="s">
        <v>2895</v>
      </c>
      <c r="H345" t="s">
        <v>1824</v>
      </c>
    </row>
    <row r="346" spans="1:8" x14ac:dyDescent="0.25">
      <c r="A346" t="s">
        <v>2971</v>
      </c>
      <c r="B346" t="s">
        <v>4741</v>
      </c>
      <c r="C346" t="s">
        <v>4262</v>
      </c>
      <c r="D346" t="s">
        <v>5178</v>
      </c>
      <c r="E346" t="s">
        <v>5822</v>
      </c>
      <c r="F346" t="s">
        <v>3942</v>
      </c>
      <c r="G346" t="s">
        <v>7287</v>
      </c>
      <c r="H346" t="s">
        <v>1173</v>
      </c>
    </row>
    <row r="347" spans="1:8" x14ac:dyDescent="0.25">
      <c r="A347" t="s">
        <v>1789</v>
      </c>
      <c r="B347" t="s">
        <v>4742</v>
      </c>
      <c r="C347" t="s">
        <v>875</v>
      </c>
      <c r="D347" t="s">
        <v>3470</v>
      </c>
      <c r="E347" t="s">
        <v>5823</v>
      </c>
      <c r="F347" t="s">
        <v>3943</v>
      </c>
      <c r="G347" t="s">
        <v>7288</v>
      </c>
      <c r="H347" t="s">
        <v>5420</v>
      </c>
    </row>
    <row r="348" spans="1:8" x14ac:dyDescent="0.25">
      <c r="A348" t="s">
        <v>5119</v>
      </c>
      <c r="B348" t="s">
        <v>4743</v>
      </c>
      <c r="C348" t="s">
        <v>7305</v>
      </c>
      <c r="D348" t="s">
        <v>7110</v>
      </c>
      <c r="E348" t="s">
        <v>5824</v>
      </c>
      <c r="F348" t="s">
        <v>3944</v>
      </c>
      <c r="G348" t="s">
        <v>7481</v>
      </c>
      <c r="H348" t="s">
        <v>5133</v>
      </c>
    </row>
    <row r="349" spans="1:8" x14ac:dyDescent="0.25">
      <c r="A349" t="s">
        <v>5120</v>
      </c>
      <c r="B349" t="s">
        <v>2324</v>
      </c>
      <c r="C349" t="s">
        <v>2720</v>
      </c>
      <c r="D349" t="s">
        <v>7111</v>
      </c>
      <c r="E349" t="s">
        <v>5825</v>
      </c>
      <c r="F349" t="s">
        <v>3945</v>
      </c>
      <c r="G349" t="s">
        <v>4196</v>
      </c>
      <c r="H349" t="s">
        <v>2454</v>
      </c>
    </row>
    <row r="350" spans="1:8" x14ac:dyDescent="0.25">
      <c r="A350" t="s">
        <v>5121</v>
      </c>
      <c r="B350" t="s">
        <v>4744</v>
      </c>
      <c r="C350" t="s">
        <v>4763</v>
      </c>
      <c r="D350" t="s">
        <v>2066</v>
      </c>
      <c r="E350" t="s">
        <v>5826</v>
      </c>
      <c r="F350" t="s">
        <v>1364</v>
      </c>
      <c r="G350" t="s">
        <v>7482</v>
      </c>
      <c r="H350" t="s">
        <v>2495</v>
      </c>
    </row>
    <row r="351" spans="1:8" x14ac:dyDescent="0.25">
      <c r="A351" t="s">
        <v>5122</v>
      </c>
      <c r="B351" t="s">
        <v>3217</v>
      </c>
      <c r="C351" t="s">
        <v>4271</v>
      </c>
      <c r="D351" t="s">
        <v>7112</v>
      </c>
      <c r="E351" t="s">
        <v>5827</v>
      </c>
      <c r="F351" t="s">
        <v>3946</v>
      </c>
      <c r="G351" t="s">
        <v>4733</v>
      </c>
      <c r="H351" t="s">
        <v>1831</v>
      </c>
    </row>
    <row r="352" spans="1:8" x14ac:dyDescent="0.25">
      <c r="A352" t="s">
        <v>3058</v>
      </c>
      <c r="B352" t="s">
        <v>4745</v>
      </c>
      <c r="C352" t="s">
        <v>7306</v>
      </c>
      <c r="D352" t="s">
        <v>2094</v>
      </c>
      <c r="E352" t="s">
        <v>5828</v>
      </c>
      <c r="F352" t="s">
        <v>3947</v>
      </c>
      <c r="G352" t="s">
        <v>4734</v>
      </c>
      <c r="H352" t="s">
        <v>5421</v>
      </c>
    </row>
    <row r="353" spans="1:8" x14ac:dyDescent="0.25">
      <c r="A353" t="s">
        <v>5123</v>
      </c>
      <c r="B353" t="s">
        <v>4222</v>
      </c>
      <c r="C353" t="s">
        <v>7307</v>
      </c>
      <c r="D353" t="s">
        <v>7113</v>
      </c>
      <c r="E353" t="s">
        <v>5829</v>
      </c>
      <c r="F353" t="s">
        <v>878</v>
      </c>
      <c r="G353" t="s">
        <v>2491</v>
      </c>
      <c r="H353" t="s">
        <v>5422</v>
      </c>
    </row>
    <row r="354" spans="1:8" x14ac:dyDescent="0.25">
      <c r="A354" t="s">
        <v>1933</v>
      </c>
      <c r="B354" t="s">
        <v>3241</v>
      </c>
      <c r="C354" t="s">
        <v>4272</v>
      </c>
      <c r="D354" t="s">
        <v>3296</v>
      </c>
      <c r="E354" t="s">
        <v>5830</v>
      </c>
      <c r="F354" t="s">
        <v>3948</v>
      </c>
      <c r="G354" t="s">
        <v>7483</v>
      </c>
      <c r="H354" t="s">
        <v>5423</v>
      </c>
    </row>
    <row r="355" spans="1:8" x14ac:dyDescent="0.25">
      <c r="A355" t="s">
        <v>5124</v>
      </c>
      <c r="B355" t="s">
        <v>4746</v>
      </c>
      <c r="C355" t="s">
        <v>1844</v>
      </c>
      <c r="D355" t="s">
        <v>7114</v>
      </c>
      <c r="E355" t="s">
        <v>5831</v>
      </c>
      <c r="F355" t="s">
        <v>623</v>
      </c>
      <c r="G355" t="s">
        <v>4735</v>
      </c>
      <c r="H355" t="s">
        <v>2475</v>
      </c>
    </row>
    <row r="356" spans="1:8" x14ac:dyDescent="0.25">
      <c r="A356" t="s">
        <v>5125</v>
      </c>
      <c r="B356" t="s">
        <v>4747</v>
      </c>
      <c r="C356" t="s">
        <v>2296</v>
      </c>
      <c r="D356" t="s">
        <v>5440</v>
      </c>
      <c r="E356" t="s">
        <v>121</v>
      </c>
      <c r="F356" t="s">
        <v>633</v>
      </c>
      <c r="G356" t="s">
        <v>7484</v>
      </c>
      <c r="H356" t="s">
        <v>5424</v>
      </c>
    </row>
    <row r="357" spans="1:8" x14ac:dyDescent="0.25">
      <c r="A357" t="s">
        <v>5126</v>
      </c>
      <c r="B357" t="s">
        <v>4230</v>
      </c>
      <c r="C357" t="s">
        <v>1303</v>
      </c>
      <c r="D357" t="s">
        <v>7115</v>
      </c>
      <c r="E357" t="s">
        <v>4907</v>
      </c>
      <c r="F357" t="s">
        <v>643</v>
      </c>
      <c r="G357" t="s">
        <v>5107</v>
      </c>
      <c r="H357" t="s">
        <v>5425</v>
      </c>
    </row>
    <row r="358" spans="1:8" x14ac:dyDescent="0.25">
      <c r="A358" t="s">
        <v>5127</v>
      </c>
      <c r="B358" t="s">
        <v>4748</v>
      </c>
      <c r="C358" t="s">
        <v>4285</v>
      </c>
      <c r="D358" t="s">
        <v>5188</v>
      </c>
      <c r="E358" t="s">
        <v>5832</v>
      </c>
      <c r="F358" t="s">
        <v>1403</v>
      </c>
      <c r="G358" t="s">
        <v>2910</v>
      </c>
      <c r="H358" t="s">
        <v>5136</v>
      </c>
    </row>
    <row r="359" spans="1:8" x14ac:dyDescent="0.25">
      <c r="A359" t="s">
        <v>2390</v>
      </c>
      <c r="B359" t="s">
        <v>4749</v>
      </c>
      <c r="C359" t="s">
        <v>7308</v>
      </c>
      <c r="D359" t="s">
        <v>7116</v>
      </c>
      <c r="E359" t="s">
        <v>5833</v>
      </c>
      <c r="F359" t="s">
        <v>1106</v>
      </c>
      <c r="G359" t="s">
        <v>4741</v>
      </c>
      <c r="H359" t="s">
        <v>893</v>
      </c>
    </row>
    <row r="360" spans="1:8" x14ac:dyDescent="0.25">
      <c r="A360" t="s">
        <v>5128</v>
      </c>
      <c r="B360" t="s">
        <v>4750</v>
      </c>
      <c r="C360" t="s">
        <v>4774</v>
      </c>
      <c r="D360" t="s">
        <v>5441</v>
      </c>
      <c r="E360" t="s">
        <v>5834</v>
      </c>
      <c r="F360" t="s">
        <v>1030</v>
      </c>
      <c r="G360" t="s">
        <v>4742</v>
      </c>
      <c r="H360" t="s">
        <v>1231</v>
      </c>
    </row>
    <row r="361" spans="1:8" x14ac:dyDescent="0.25">
      <c r="A361" t="s">
        <v>2696</v>
      </c>
      <c r="B361" t="s">
        <v>1740</v>
      </c>
      <c r="C361" t="s">
        <v>3515</v>
      </c>
      <c r="D361" t="s">
        <v>2739</v>
      </c>
      <c r="E361" t="s">
        <v>5835</v>
      </c>
      <c r="F361" t="s">
        <v>3949</v>
      </c>
      <c r="G361" t="s">
        <v>7485</v>
      </c>
      <c r="H361" t="s">
        <v>4275</v>
      </c>
    </row>
    <row r="362" spans="1:8" x14ac:dyDescent="0.25">
      <c r="A362" t="s">
        <v>5129</v>
      </c>
      <c r="B362" t="s">
        <v>4751</v>
      </c>
      <c r="C362" t="s">
        <v>7309</v>
      </c>
      <c r="D362" t="s">
        <v>7117</v>
      </c>
      <c r="E362" t="s">
        <v>5836</v>
      </c>
      <c r="F362" t="s">
        <v>3950</v>
      </c>
      <c r="G362" t="s">
        <v>7486</v>
      </c>
      <c r="H362" t="s">
        <v>4281</v>
      </c>
    </row>
    <row r="363" spans="1:8" x14ac:dyDescent="0.25">
      <c r="A363" t="s">
        <v>5130</v>
      </c>
      <c r="B363" t="s">
        <v>4752</v>
      </c>
      <c r="C363" t="s">
        <v>4291</v>
      </c>
      <c r="D363" t="s">
        <v>7118</v>
      </c>
      <c r="E363" t="s">
        <v>5837</v>
      </c>
      <c r="F363" t="s">
        <v>3951</v>
      </c>
      <c r="G363" t="s">
        <v>4222</v>
      </c>
      <c r="H363" t="s">
        <v>2310</v>
      </c>
    </row>
    <row r="364" spans="1:8" x14ac:dyDescent="0.25">
      <c r="A364" t="s">
        <v>2466</v>
      </c>
      <c r="B364" t="s">
        <v>4247</v>
      </c>
      <c r="C364" t="s">
        <v>7310</v>
      </c>
      <c r="D364" t="s">
        <v>3319</v>
      </c>
      <c r="E364" t="s">
        <v>5838</v>
      </c>
      <c r="F364" t="s">
        <v>3952</v>
      </c>
      <c r="G364" t="s">
        <v>3241</v>
      </c>
      <c r="H364" t="s">
        <v>1863</v>
      </c>
    </row>
    <row r="365" spans="1:8" x14ac:dyDescent="0.25">
      <c r="A365" t="s">
        <v>5131</v>
      </c>
      <c r="B365" t="s">
        <v>4250</v>
      </c>
      <c r="C365" t="s">
        <v>2618</v>
      </c>
      <c r="D365" t="s">
        <v>7119</v>
      </c>
      <c r="E365" t="s">
        <v>43</v>
      </c>
      <c r="F365" t="s">
        <v>1048</v>
      </c>
      <c r="G365" t="s">
        <v>4746</v>
      </c>
      <c r="H365" t="s">
        <v>5426</v>
      </c>
    </row>
    <row r="366" spans="1:8" x14ac:dyDescent="0.25">
      <c r="A366" t="s">
        <v>5132</v>
      </c>
      <c r="B366" t="s">
        <v>4753</v>
      </c>
      <c r="C366" t="s">
        <v>7311</v>
      </c>
      <c r="D366" t="s">
        <v>2368</v>
      </c>
      <c r="E366" t="s">
        <v>200</v>
      </c>
      <c r="F366" t="s">
        <v>1162</v>
      </c>
      <c r="G366" t="s">
        <v>7298</v>
      </c>
      <c r="H366" t="s">
        <v>1871</v>
      </c>
    </row>
    <row r="367" spans="1:8" x14ac:dyDescent="0.25">
      <c r="A367" t="s">
        <v>5133</v>
      </c>
      <c r="B367" t="s">
        <v>4754</v>
      </c>
      <c r="C367" t="s">
        <v>7312</v>
      </c>
      <c r="D367" t="s">
        <v>3405</v>
      </c>
      <c r="E367" t="s">
        <v>5839</v>
      </c>
      <c r="F367" t="s">
        <v>914</v>
      </c>
      <c r="G367" t="s">
        <v>4750</v>
      </c>
      <c r="H367" t="s">
        <v>2571</v>
      </c>
    </row>
    <row r="368" spans="1:8" x14ac:dyDescent="0.25">
      <c r="A368" t="s">
        <v>2454</v>
      </c>
      <c r="B368" t="s">
        <v>4755</v>
      </c>
      <c r="C368" t="s">
        <v>7313</v>
      </c>
      <c r="D368" t="s">
        <v>2203</v>
      </c>
      <c r="E368" t="s">
        <v>5840</v>
      </c>
      <c r="F368" t="s">
        <v>3953</v>
      </c>
      <c r="G368" t="s">
        <v>7487</v>
      </c>
      <c r="H368" t="s">
        <v>5427</v>
      </c>
    </row>
    <row r="369" spans="1:8" x14ac:dyDescent="0.25">
      <c r="A369" t="s">
        <v>2504</v>
      </c>
      <c r="B369" t="s">
        <v>4756</v>
      </c>
      <c r="C369" t="s">
        <v>7314</v>
      </c>
      <c r="D369" t="s">
        <v>7120</v>
      </c>
      <c r="E369" t="s">
        <v>5841</v>
      </c>
      <c r="F369" t="s">
        <v>3954</v>
      </c>
      <c r="G369" t="s">
        <v>5122</v>
      </c>
      <c r="H369" t="s">
        <v>2330</v>
      </c>
    </row>
    <row r="370" spans="1:8" x14ac:dyDescent="0.25">
      <c r="A370" t="s">
        <v>3323</v>
      </c>
      <c r="B370" t="s">
        <v>4757</v>
      </c>
      <c r="C370" t="s">
        <v>7315</v>
      </c>
      <c r="D370" t="s">
        <v>7121</v>
      </c>
      <c r="E370" t="s">
        <v>5842</v>
      </c>
      <c r="F370" t="s">
        <v>1169</v>
      </c>
      <c r="G370" t="s">
        <v>4247</v>
      </c>
      <c r="H370" t="s">
        <v>1241</v>
      </c>
    </row>
    <row r="371" spans="1:8" x14ac:dyDescent="0.25">
      <c r="A371" t="s">
        <v>3122</v>
      </c>
      <c r="B371" t="s">
        <v>4758</v>
      </c>
      <c r="C371" t="s">
        <v>4312</v>
      </c>
      <c r="D371" t="s">
        <v>7122</v>
      </c>
      <c r="E371" t="s">
        <v>5843</v>
      </c>
      <c r="F371" t="s">
        <v>3955</v>
      </c>
      <c r="G371" t="s">
        <v>7488</v>
      </c>
      <c r="H371" t="s">
        <v>4289</v>
      </c>
    </row>
    <row r="372" spans="1:8" x14ac:dyDescent="0.25">
      <c r="A372" t="s">
        <v>3148</v>
      </c>
      <c r="B372" t="s">
        <v>4759</v>
      </c>
      <c r="C372" t="s">
        <v>7316</v>
      </c>
      <c r="D372" t="s">
        <v>2945</v>
      </c>
      <c r="E372" t="s">
        <v>5844</v>
      </c>
      <c r="F372" t="s">
        <v>3956</v>
      </c>
      <c r="G372" t="s">
        <v>2696</v>
      </c>
      <c r="H372" t="s">
        <v>5142</v>
      </c>
    </row>
    <row r="373" spans="1:8" x14ac:dyDescent="0.25">
      <c r="A373" t="s">
        <v>5134</v>
      </c>
      <c r="B373" t="s">
        <v>4760</v>
      </c>
      <c r="C373" t="s">
        <v>4313</v>
      </c>
      <c r="D373" t="s">
        <v>7123</v>
      </c>
      <c r="E373" t="s">
        <v>5845</v>
      </c>
      <c r="F373" t="s">
        <v>674</v>
      </c>
      <c r="G373" t="s">
        <v>6620</v>
      </c>
      <c r="H373" t="s">
        <v>5143</v>
      </c>
    </row>
    <row r="374" spans="1:8" x14ac:dyDescent="0.25">
      <c r="A374" t="s">
        <v>5135</v>
      </c>
      <c r="B374" t="s">
        <v>4761</v>
      </c>
      <c r="C374" t="s">
        <v>7317</v>
      </c>
      <c r="D374" t="s">
        <v>3564</v>
      </c>
      <c r="E374" t="s">
        <v>5846</v>
      </c>
      <c r="F374" t="s">
        <v>3957</v>
      </c>
      <c r="G374" t="s">
        <v>7489</v>
      </c>
      <c r="H374" t="s">
        <v>5145</v>
      </c>
    </row>
    <row r="375" spans="1:8" x14ac:dyDescent="0.25">
      <c r="A375" t="s">
        <v>5136</v>
      </c>
      <c r="B375" t="s">
        <v>4762</v>
      </c>
      <c r="C375" t="s">
        <v>3413</v>
      </c>
      <c r="D375" t="s">
        <v>1540</v>
      </c>
      <c r="E375" t="s">
        <v>5847</v>
      </c>
      <c r="F375" t="s">
        <v>3958</v>
      </c>
      <c r="G375" t="s">
        <v>4756</v>
      </c>
      <c r="H375" t="s">
        <v>5428</v>
      </c>
    </row>
    <row r="376" spans="1:8" x14ac:dyDescent="0.25">
      <c r="A376" t="s">
        <v>5137</v>
      </c>
      <c r="B376" t="s">
        <v>4763</v>
      </c>
      <c r="C376" t="s">
        <v>4316</v>
      </c>
      <c r="D376" t="s">
        <v>5450</v>
      </c>
      <c r="E376" t="s">
        <v>5848</v>
      </c>
      <c r="F376" t="s">
        <v>3959</v>
      </c>
      <c r="G376" t="s">
        <v>2405</v>
      </c>
      <c r="H376" t="s">
        <v>2378</v>
      </c>
    </row>
    <row r="377" spans="1:8" x14ac:dyDescent="0.25">
      <c r="A377" t="s">
        <v>3351</v>
      </c>
      <c r="B377" t="s">
        <v>4764</v>
      </c>
      <c r="C377" t="s">
        <v>1435</v>
      </c>
      <c r="D377" t="s">
        <v>5451</v>
      </c>
      <c r="E377" t="s">
        <v>5849</v>
      </c>
      <c r="F377" t="s">
        <v>3960</v>
      </c>
      <c r="G377" t="s">
        <v>4762</v>
      </c>
      <c r="H377" t="s">
        <v>5429</v>
      </c>
    </row>
    <row r="378" spans="1:8" x14ac:dyDescent="0.25">
      <c r="A378" t="s">
        <v>893</v>
      </c>
      <c r="B378" t="s">
        <v>4765</v>
      </c>
      <c r="C378" t="s">
        <v>7318</v>
      </c>
      <c r="D378" t="s">
        <v>6829</v>
      </c>
      <c r="E378" t="s">
        <v>5850</v>
      </c>
      <c r="F378" t="s">
        <v>3961</v>
      </c>
      <c r="G378" t="s">
        <v>4763</v>
      </c>
      <c r="H378" t="s">
        <v>4295</v>
      </c>
    </row>
    <row r="379" spans="1:8" x14ac:dyDescent="0.25">
      <c r="A379" t="s">
        <v>5138</v>
      </c>
      <c r="B379" t="s">
        <v>4766</v>
      </c>
      <c r="C379" t="s">
        <v>7319</v>
      </c>
      <c r="D379" t="s">
        <v>4394</v>
      </c>
      <c r="E379" t="s">
        <v>5851</v>
      </c>
      <c r="F379" t="s">
        <v>3962</v>
      </c>
      <c r="G379" t="s">
        <v>3337</v>
      </c>
      <c r="H379" t="s">
        <v>5147</v>
      </c>
    </row>
    <row r="380" spans="1:8" x14ac:dyDescent="0.25">
      <c r="A380" t="s">
        <v>3142</v>
      </c>
      <c r="B380" t="s">
        <v>4767</v>
      </c>
      <c r="C380" t="s">
        <v>7320</v>
      </c>
      <c r="D380" t="s">
        <v>7124</v>
      </c>
      <c r="E380" t="s">
        <v>5852</v>
      </c>
      <c r="F380" t="s">
        <v>1903</v>
      </c>
      <c r="G380" t="s">
        <v>6651</v>
      </c>
      <c r="H380" t="s">
        <v>5430</v>
      </c>
    </row>
    <row r="381" spans="1:8" x14ac:dyDescent="0.25">
      <c r="A381" t="s">
        <v>5139</v>
      </c>
      <c r="B381" t="s">
        <v>4768</v>
      </c>
      <c r="C381" t="s">
        <v>7321</v>
      </c>
      <c r="D381" t="s">
        <v>3578</v>
      </c>
      <c r="E381" t="s">
        <v>5853</v>
      </c>
      <c r="F381" t="s">
        <v>3963</v>
      </c>
      <c r="G381" t="s">
        <v>4272</v>
      </c>
      <c r="H381" t="s">
        <v>5431</v>
      </c>
    </row>
    <row r="382" spans="1:8" x14ac:dyDescent="0.25">
      <c r="A382" t="s">
        <v>5140</v>
      </c>
      <c r="B382" t="s">
        <v>3167</v>
      </c>
      <c r="C382" t="s">
        <v>7322</v>
      </c>
      <c r="D382" t="s">
        <v>7125</v>
      </c>
      <c r="E382" t="s">
        <v>5854</v>
      </c>
      <c r="F382" t="s">
        <v>3964</v>
      </c>
      <c r="G382" t="s">
        <v>3174</v>
      </c>
      <c r="H382" t="s">
        <v>5148</v>
      </c>
    </row>
    <row r="383" spans="1:8" x14ac:dyDescent="0.25">
      <c r="A383" t="s">
        <v>1871</v>
      </c>
      <c r="B383" t="s">
        <v>4272</v>
      </c>
      <c r="C383" t="s">
        <v>2476</v>
      </c>
      <c r="D383" t="s">
        <v>3385</v>
      </c>
      <c r="E383" t="s">
        <v>5855</v>
      </c>
      <c r="F383" t="s">
        <v>3965</v>
      </c>
      <c r="G383" t="s">
        <v>6656</v>
      </c>
      <c r="H383" t="s">
        <v>5150</v>
      </c>
    </row>
    <row r="384" spans="1:8" x14ac:dyDescent="0.25">
      <c r="A384" t="s">
        <v>5141</v>
      </c>
      <c r="B384" t="s">
        <v>4769</v>
      </c>
      <c r="C384" t="s">
        <v>4326</v>
      </c>
      <c r="D384" t="s">
        <v>2997</v>
      </c>
      <c r="E384" t="s">
        <v>5856</v>
      </c>
      <c r="F384" t="s">
        <v>1918</v>
      </c>
      <c r="G384" t="s">
        <v>2747</v>
      </c>
      <c r="H384" t="s">
        <v>5152</v>
      </c>
    </row>
    <row r="385" spans="1:8" x14ac:dyDescent="0.25">
      <c r="A385" t="s">
        <v>2768</v>
      </c>
      <c r="B385" t="s">
        <v>4770</v>
      </c>
      <c r="C385" t="s">
        <v>3254</v>
      </c>
      <c r="D385" t="s">
        <v>1176</v>
      </c>
      <c r="E385" t="s">
        <v>5857</v>
      </c>
      <c r="F385" t="s">
        <v>3966</v>
      </c>
      <c r="G385" t="s">
        <v>7490</v>
      </c>
      <c r="H385" t="s">
        <v>5153</v>
      </c>
    </row>
    <row r="386" spans="1:8" x14ac:dyDescent="0.25">
      <c r="A386" t="s">
        <v>5142</v>
      </c>
      <c r="B386" t="s">
        <v>4771</v>
      </c>
      <c r="C386" t="s">
        <v>3582</v>
      </c>
      <c r="D386" t="s">
        <v>6847</v>
      </c>
      <c r="E386" t="s">
        <v>5858</v>
      </c>
      <c r="F386" t="s">
        <v>1642</v>
      </c>
      <c r="G386" t="s">
        <v>7491</v>
      </c>
      <c r="H386" t="s">
        <v>4303</v>
      </c>
    </row>
    <row r="387" spans="1:8" x14ac:dyDescent="0.25">
      <c r="A387" t="s">
        <v>5143</v>
      </c>
      <c r="B387" t="s">
        <v>1872</v>
      </c>
      <c r="C387" t="s">
        <v>4333</v>
      </c>
      <c r="D387" t="s">
        <v>6849</v>
      </c>
      <c r="E387" t="s">
        <v>5859</v>
      </c>
      <c r="F387" t="s">
        <v>3967</v>
      </c>
      <c r="G387" t="s">
        <v>4285</v>
      </c>
      <c r="H387" t="s">
        <v>5154</v>
      </c>
    </row>
    <row r="388" spans="1:8" x14ac:dyDescent="0.25">
      <c r="A388" t="s">
        <v>5144</v>
      </c>
      <c r="B388" t="s">
        <v>4772</v>
      </c>
      <c r="C388" t="s">
        <v>7323</v>
      </c>
      <c r="D388" t="s">
        <v>1766</v>
      </c>
      <c r="E388" t="s">
        <v>5860</v>
      </c>
      <c r="F388" t="s">
        <v>3968</v>
      </c>
      <c r="G388" t="s">
        <v>3508</v>
      </c>
      <c r="H388" t="s">
        <v>5157</v>
      </c>
    </row>
    <row r="389" spans="1:8" x14ac:dyDescent="0.25">
      <c r="A389" t="s">
        <v>5145</v>
      </c>
      <c r="B389" t="s">
        <v>3504</v>
      </c>
      <c r="C389" t="s">
        <v>4335</v>
      </c>
      <c r="D389" t="s">
        <v>6854</v>
      </c>
      <c r="E389" t="s">
        <v>5861</v>
      </c>
      <c r="F389" t="s">
        <v>1935</v>
      </c>
      <c r="G389" t="s">
        <v>1321</v>
      </c>
      <c r="H389" t="s">
        <v>5161</v>
      </c>
    </row>
    <row r="390" spans="1:8" x14ac:dyDescent="0.25">
      <c r="A390" t="s">
        <v>5146</v>
      </c>
      <c r="B390" t="s">
        <v>4285</v>
      </c>
      <c r="C390" t="s">
        <v>3447</v>
      </c>
      <c r="D390" t="s">
        <v>6856</v>
      </c>
      <c r="E390" t="s">
        <v>5862</v>
      </c>
      <c r="F390" t="s">
        <v>1946</v>
      </c>
      <c r="G390" t="s">
        <v>4774</v>
      </c>
      <c r="H390" t="s">
        <v>5432</v>
      </c>
    </row>
    <row r="391" spans="1:8" x14ac:dyDescent="0.25">
      <c r="A391" t="s">
        <v>5147</v>
      </c>
      <c r="B391" t="s">
        <v>3508</v>
      </c>
      <c r="C391" t="s">
        <v>899</v>
      </c>
      <c r="D391" t="s">
        <v>7126</v>
      </c>
      <c r="E391" t="s">
        <v>4911</v>
      </c>
      <c r="F391" t="s">
        <v>3969</v>
      </c>
      <c r="G391" t="s">
        <v>7492</v>
      </c>
      <c r="H391" t="s">
        <v>5433</v>
      </c>
    </row>
    <row r="392" spans="1:8" x14ac:dyDescent="0.25">
      <c r="A392" t="s">
        <v>5148</v>
      </c>
      <c r="B392" t="s">
        <v>4773</v>
      </c>
      <c r="C392" t="s">
        <v>7324</v>
      </c>
      <c r="D392" t="s">
        <v>2342</v>
      </c>
      <c r="E392" t="s">
        <v>5863</v>
      </c>
      <c r="F392" t="s">
        <v>3970</v>
      </c>
      <c r="G392" t="s">
        <v>4775</v>
      </c>
      <c r="H392" t="s">
        <v>1979</v>
      </c>
    </row>
    <row r="393" spans="1:8" x14ac:dyDescent="0.25">
      <c r="A393" t="s">
        <v>5149</v>
      </c>
      <c r="B393" t="s">
        <v>1321</v>
      </c>
      <c r="C393" t="s">
        <v>3274</v>
      </c>
      <c r="D393" t="s">
        <v>5218</v>
      </c>
      <c r="E393" t="s">
        <v>5864</v>
      </c>
      <c r="F393" t="s">
        <v>3971</v>
      </c>
      <c r="G393" t="s">
        <v>7493</v>
      </c>
      <c r="H393" t="s">
        <v>5434</v>
      </c>
    </row>
    <row r="394" spans="1:8" x14ac:dyDescent="0.25">
      <c r="A394" t="s">
        <v>5150</v>
      </c>
      <c r="B394" t="s">
        <v>4774</v>
      </c>
      <c r="C394" t="s">
        <v>7325</v>
      </c>
      <c r="D394" t="s">
        <v>5221</v>
      </c>
      <c r="E394" t="s">
        <v>5865</v>
      </c>
      <c r="F394" t="s">
        <v>3972</v>
      </c>
      <c r="G394" t="s">
        <v>3372</v>
      </c>
      <c r="H394" t="s">
        <v>2729</v>
      </c>
    </row>
    <row r="395" spans="1:8" x14ac:dyDescent="0.25">
      <c r="A395" t="s">
        <v>5151</v>
      </c>
      <c r="B395" t="s">
        <v>4775</v>
      </c>
      <c r="C395" t="s">
        <v>7326</v>
      </c>
      <c r="D395" t="s">
        <v>5468</v>
      </c>
      <c r="E395" t="s">
        <v>5866</v>
      </c>
      <c r="F395" t="s">
        <v>3973</v>
      </c>
      <c r="G395" t="s">
        <v>7494</v>
      </c>
      <c r="H395" t="s">
        <v>2025</v>
      </c>
    </row>
    <row r="396" spans="1:8" x14ac:dyDescent="0.25">
      <c r="A396" t="s">
        <v>5152</v>
      </c>
      <c r="B396" t="s">
        <v>3213</v>
      </c>
      <c r="C396" t="s">
        <v>2535</v>
      </c>
      <c r="D396" t="s">
        <v>7127</v>
      </c>
      <c r="E396" t="s">
        <v>5867</v>
      </c>
      <c r="F396" t="s">
        <v>3974</v>
      </c>
      <c r="G396" t="s">
        <v>6690</v>
      </c>
      <c r="H396" t="s">
        <v>2032</v>
      </c>
    </row>
    <row r="397" spans="1:8" x14ac:dyDescent="0.25">
      <c r="A397" t="s">
        <v>5153</v>
      </c>
      <c r="B397" t="s">
        <v>4776</v>
      </c>
      <c r="C397" t="s">
        <v>3283</v>
      </c>
      <c r="D397" t="s">
        <v>5469</v>
      </c>
      <c r="E397" t="s">
        <v>5868</v>
      </c>
      <c r="F397" t="s">
        <v>3975</v>
      </c>
      <c r="G397" t="s">
        <v>7495</v>
      </c>
      <c r="H397" t="s">
        <v>5166</v>
      </c>
    </row>
    <row r="398" spans="1:8" x14ac:dyDescent="0.25">
      <c r="A398" t="s">
        <v>5154</v>
      </c>
      <c r="B398" t="s">
        <v>4777</v>
      </c>
      <c r="C398" t="s">
        <v>7327</v>
      </c>
      <c r="D398" t="s">
        <v>7128</v>
      </c>
      <c r="E398" t="s">
        <v>5869</v>
      </c>
      <c r="F398" t="s">
        <v>3976</v>
      </c>
      <c r="G398" t="s">
        <v>7496</v>
      </c>
      <c r="H398" t="s">
        <v>5167</v>
      </c>
    </row>
    <row r="399" spans="1:8" x14ac:dyDescent="0.25">
      <c r="A399" t="s">
        <v>5155</v>
      </c>
      <c r="B399" t="s">
        <v>4778</v>
      </c>
      <c r="C399" t="s">
        <v>4800</v>
      </c>
      <c r="D399" t="s">
        <v>7129</v>
      </c>
      <c r="E399" t="s">
        <v>5870</v>
      </c>
      <c r="F399" t="s">
        <v>3977</v>
      </c>
      <c r="G399" t="s">
        <v>6705</v>
      </c>
      <c r="H399" t="s">
        <v>5169</v>
      </c>
    </row>
    <row r="400" spans="1:8" x14ac:dyDescent="0.25">
      <c r="A400" t="s">
        <v>5156</v>
      </c>
      <c r="B400" t="s">
        <v>4779</v>
      </c>
      <c r="C400" t="s">
        <v>4802</v>
      </c>
      <c r="D400" t="s">
        <v>2393</v>
      </c>
      <c r="E400" t="s">
        <v>5871</v>
      </c>
      <c r="F400" t="s">
        <v>1697</v>
      </c>
      <c r="G400" t="s">
        <v>6707</v>
      </c>
      <c r="H400" t="s">
        <v>5170</v>
      </c>
    </row>
    <row r="401" spans="1:8" x14ac:dyDescent="0.25">
      <c r="A401" t="s">
        <v>5157</v>
      </c>
      <c r="B401" t="s">
        <v>4780</v>
      </c>
      <c r="C401" t="s">
        <v>7328</v>
      </c>
      <c r="D401" t="s">
        <v>7130</v>
      </c>
      <c r="E401" t="s">
        <v>5872</v>
      </c>
      <c r="F401" t="s">
        <v>3978</v>
      </c>
      <c r="G401" t="s">
        <v>7497</v>
      </c>
      <c r="H401" t="s">
        <v>4323</v>
      </c>
    </row>
    <row r="402" spans="1:8" x14ac:dyDescent="0.25">
      <c r="A402" t="s">
        <v>5158</v>
      </c>
      <c r="B402" t="s">
        <v>4781</v>
      </c>
      <c r="C402" t="s">
        <v>4348</v>
      </c>
      <c r="D402" t="s">
        <v>7131</v>
      </c>
      <c r="E402" t="s">
        <v>5873</v>
      </c>
      <c r="F402" t="s">
        <v>3979</v>
      </c>
      <c r="G402" t="s">
        <v>7498</v>
      </c>
      <c r="H402" t="s">
        <v>5173</v>
      </c>
    </row>
    <row r="403" spans="1:8" x14ac:dyDescent="0.25">
      <c r="A403" t="s">
        <v>5159</v>
      </c>
      <c r="B403" t="s">
        <v>4302</v>
      </c>
      <c r="C403" t="s">
        <v>7329</v>
      </c>
      <c r="D403" t="s">
        <v>7132</v>
      </c>
      <c r="E403" t="s">
        <v>4912</v>
      </c>
      <c r="F403" t="s">
        <v>3980</v>
      </c>
      <c r="G403" t="s">
        <v>6720</v>
      </c>
      <c r="H403" t="s">
        <v>5435</v>
      </c>
    </row>
    <row r="404" spans="1:8" x14ac:dyDescent="0.25">
      <c r="A404" t="s">
        <v>5160</v>
      </c>
      <c r="B404" t="s">
        <v>4782</v>
      </c>
      <c r="C404" t="s">
        <v>7330</v>
      </c>
      <c r="D404" t="s">
        <v>3419</v>
      </c>
      <c r="E404" t="s">
        <v>5874</v>
      </c>
      <c r="F404" t="s">
        <v>3981</v>
      </c>
      <c r="G404" t="s">
        <v>7314</v>
      </c>
      <c r="H404" t="s">
        <v>5436</v>
      </c>
    </row>
    <row r="405" spans="1:8" x14ac:dyDescent="0.25">
      <c r="A405" t="s">
        <v>5161</v>
      </c>
      <c r="B405" t="s">
        <v>3215</v>
      </c>
      <c r="C405" t="s">
        <v>4809</v>
      </c>
      <c r="D405" t="s">
        <v>7133</v>
      </c>
      <c r="E405" t="s">
        <v>5875</v>
      </c>
      <c r="F405" t="s">
        <v>3982</v>
      </c>
      <c r="G405" t="s">
        <v>7499</v>
      </c>
      <c r="H405" t="s">
        <v>5437</v>
      </c>
    </row>
    <row r="406" spans="1:8" x14ac:dyDescent="0.25">
      <c r="A406" t="s">
        <v>5162</v>
      </c>
      <c r="B406" t="s">
        <v>4783</v>
      </c>
      <c r="C406" t="s">
        <v>3505</v>
      </c>
      <c r="D406" t="s">
        <v>5474</v>
      </c>
      <c r="E406" t="s">
        <v>5876</v>
      </c>
      <c r="F406" t="s">
        <v>3983</v>
      </c>
      <c r="G406" t="s">
        <v>6726</v>
      </c>
      <c r="H406" t="s">
        <v>1307</v>
      </c>
    </row>
    <row r="407" spans="1:8" x14ac:dyDescent="0.25">
      <c r="A407" t="s">
        <v>2440</v>
      </c>
      <c r="B407" t="s">
        <v>4784</v>
      </c>
      <c r="C407" t="s">
        <v>4361</v>
      </c>
      <c r="D407" t="s">
        <v>4437</v>
      </c>
      <c r="E407" t="s">
        <v>5877</v>
      </c>
      <c r="F407" t="s">
        <v>1867</v>
      </c>
      <c r="G407" t="s">
        <v>7315</v>
      </c>
      <c r="H407" t="s">
        <v>5176</v>
      </c>
    </row>
    <row r="408" spans="1:8" x14ac:dyDescent="0.25">
      <c r="A408" t="s">
        <v>5163</v>
      </c>
      <c r="B408" t="s">
        <v>4785</v>
      </c>
      <c r="C408" t="s">
        <v>2134</v>
      </c>
      <c r="D408" t="s">
        <v>7134</v>
      </c>
      <c r="E408" t="s">
        <v>4913</v>
      </c>
      <c r="F408" t="s">
        <v>3984</v>
      </c>
      <c r="G408" t="s">
        <v>4314</v>
      </c>
      <c r="H408" t="s">
        <v>2686</v>
      </c>
    </row>
    <row r="409" spans="1:8" x14ac:dyDescent="0.25">
      <c r="A409" t="s">
        <v>3569</v>
      </c>
      <c r="B409" t="s">
        <v>4786</v>
      </c>
      <c r="C409" t="s">
        <v>3324</v>
      </c>
      <c r="D409" t="s">
        <v>7135</v>
      </c>
      <c r="E409" t="s">
        <v>5878</v>
      </c>
      <c r="F409" t="s">
        <v>3985</v>
      </c>
      <c r="G409" t="s">
        <v>3413</v>
      </c>
      <c r="H409" t="s">
        <v>2081</v>
      </c>
    </row>
    <row r="410" spans="1:8" x14ac:dyDescent="0.25">
      <c r="A410" t="s">
        <v>2842</v>
      </c>
      <c r="B410" t="s">
        <v>4787</v>
      </c>
      <c r="C410" t="s">
        <v>4364</v>
      </c>
      <c r="D410" t="s">
        <v>3443</v>
      </c>
      <c r="E410" t="s">
        <v>5879</v>
      </c>
      <c r="F410" t="s">
        <v>1381</v>
      </c>
      <c r="G410" t="s">
        <v>7500</v>
      </c>
      <c r="H410" t="s">
        <v>5438</v>
      </c>
    </row>
    <row r="411" spans="1:8" x14ac:dyDescent="0.25">
      <c r="A411" t="s">
        <v>5164</v>
      </c>
      <c r="B411" t="s">
        <v>4788</v>
      </c>
      <c r="C411" t="s">
        <v>4365</v>
      </c>
      <c r="D411" t="s">
        <v>4441</v>
      </c>
      <c r="E411" t="s">
        <v>5880</v>
      </c>
      <c r="F411" t="s">
        <v>1402</v>
      </c>
      <c r="G411" t="s">
        <v>7501</v>
      </c>
      <c r="H411" t="s">
        <v>5439</v>
      </c>
    </row>
    <row r="412" spans="1:8" x14ac:dyDescent="0.25">
      <c r="A412" t="s">
        <v>5165</v>
      </c>
      <c r="B412" t="s">
        <v>4789</v>
      </c>
      <c r="C412" t="s">
        <v>7331</v>
      </c>
      <c r="D412" t="s">
        <v>5477</v>
      </c>
      <c r="E412" t="s">
        <v>5881</v>
      </c>
      <c r="F412" t="s">
        <v>3986</v>
      </c>
      <c r="G412" t="s">
        <v>4788</v>
      </c>
      <c r="H412" t="s">
        <v>2094</v>
      </c>
    </row>
    <row r="413" spans="1:8" x14ac:dyDescent="0.25">
      <c r="A413" t="s">
        <v>3238</v>
      </c>
      <c r="B413" t="s">
        <v>4790</v>
      </c>
      <c r="C413" t="s">
        <v>7332</v>
      </c>
      <c r="D413" t="s">
        <v>5481</v>
      </c>
      <c r="E413" t="s">
        <v>5882</v>
      </c>
      <c r="F413" t="s">
        <v>2101</v>
      </c>
      <c r="G413" t="s">
        <v>7502</v>
      </c>
      <c r="H413" t="s">
        <v>5440</v>
      </c>
    </row>
    <row r="414" spans="1:8" x14ac:dyDescent="0.25">
      <c r="A414" t="s">
        <v>5166</v>
      </c>
      <c r="B414" t="s">
        <v>4791</v>
      </c>
      <c r="C414" t="s">
        <v>2624</v>
      </c>
      <c r="D414" t="s">
        <v>7136</v>
      </c>
      <c r="E414" t="s">
        <v>5883</v>
      </c>
      <c r="F414" t="s">
        <v>3987</v>
      </c>
      <c r="G414" t="s">
        <v>4326</v>
      </c>
      <c r="H414" t="s">
        <v>5187</v>
      </c>
    </row>
    <row r="415" spans="1:8" x14ac:dyDescent="0.25">
      <c r="A415" t="s">
        <v>5167</v>
      </c>
      <c r="B415" t="s">
        <v>4792</v>
      </c>
      <c r="C415" t="s">
        <v>2350</v>
      </c>
      <c r="D415" t="s">
        <v>5228</v>
      </c>
      <c r="E415" t="s">
        <v>5884</v>
      </c>
      <c r="F415" t="s">
        <v>3988</v>
      </c>
      <c r="G415" t="s">
        <v>3442</v>
      </c>
      <c r="H415" t="s">
        <v>5441</v>
      </c>
    </row>
    <row r="416" spans="1:8" x14ac:dyDescent="0.25">
      <c r="A416" t="s">
        <v>2237</v>
      </c>
      <c r="B416" t="s">
        <v>4321</v>
      </c>
      <c r="C416" t="s">
        <v>4368</v>
      </c>
      <c r="D416" t="s">
        <v>7137</v>
      </c>
      <c r="E416" t="s">
        <v>5885</v>
      </c>
      <c r="F416" t="s">
        <v>3989</v>
      </c>
      <c r="G416" t="s">
        <v>6748</v>
      </c>
      <c r="H416" t="s">
        <v>2739</v>
      </c>
    </row>
    <row r="417" spans="1:8" x14ac:dyDescent="0.25">
      <c r="A417" t="s">
        <v>5168</v>
      </c>
      <c r="B417" t="s">
        <v>4322</v>
      </c>
      <c r="C417" t="s">
        <v>4371</v>
      </c>
      <c r="D417" t="s">
        <v>6912</v>
      </c>
      <c r="E417" t="s">
        <v>5886</v>
      </c>
      <c r="F417" t="s">
        <v>3990</v>
      </c>
      <c r="G417" t="s">
        <v>7503</v>
      </c>
      <c r="H417" t="s">
        <v>5442</v>
      </c>
    </row>
    <row r="418" spans="1:8" x14ac:dyDescent="0.25">
      <c r="A418" t="s">
        <v>5169</v>
      </c>
      <c r="B418" t="s">
        <v>4793</v>
      </c>
      <c r="C418" t="s">
        <v>4373</v>
      </c>
      <c r="D418" t="s">
        <v>7138</v>
      </c>
      <c r="E418" t="s">
        <v>5887</v>
      </c>
      <c r="F418" t="s">
        <v>3991</v>
      </c>
      <c r="G418" t="s">
        <v>4335</v>
      </c>
      <c r="H418" t="s">
        <v>4363</v>
      </c>
    </row>
    <row r="419" spans="1:8" x14ac:dyDescent="0.25">
      <c r="A419" t="s">
        <v>5170</v>
      </c>
      <c r="B419" t="s">
        <v>4332</v>
      </c>
      <c r="C419" t="s">
        <v>4374</v>
      </c>
      <c r="D419" t="s">
        <v>7139</v>
      </c>
      <c r="E419" t="s">
        <v>5888</v>
      </c>
      <c r="F419" t="s">
        <v>3992</v>
      </c>
      <c r="G419" t="s">
        <v>7504</v>
      </c>
      <c r="H419" t="s">
        <v>5443</v>
      </c>
    </row>
    <row r="420" spans="1:8" x14ac:dyDescent="0.25">
      <c r="A420" t="s">
        <v>5171</v>
      </c>
      <c r="B420" t="s">
        <v>4335</v>
      </c>
      <c r="C420" t="s">
        <v>7333</v>
      </c>
      <c r="D420" t="s">
        <v>7140</v>
      </c>
      <c r="E420" t="s">
        <v>5889</v>
      </c>
      <c r="F420" t="s">
        <v>3993</v>
      </c>
      <c r="G420" t="s">
        <v>7325</v>
      </c>
      <c r="H420" t="s">
        <v>5191</v>
      </c>
    </row>
    <row r="421" spans="1:8" x14ac:dyDescent="0.25">
      <c r="A421" t="s">
        <v>5172</v>
      </c>
      <c r="B421" t="s">
        <v>3272</v>
      </c>
      <c r="C421" t="s">
        <v>2662</v>
      </c>
      <c r="D421" t="s">
        <v>1891</v>
      </c>
      <c r="E421" t="s">
        <v>5890</v>
      </c>
      <c r="F421" t="s">
        <v>3994</v>
      </c>
      <c r="G421" t="s">
        <v>6758</v>
      </c>
      <c r="H421" t="s">
        <v>5444</v>
      </c>
    </row>
    <row r="422" spans="1:8" x14ac:dyDescent="0.25">
      <c r="A422" t="s">
        <v>5173</v>
      </c>
      <c r="B422" t="s">
        <v>2780</v>
      </c>
      <c r="C422" t="s">
        <v>4383</v>
      </c>
      <c r="D422" t="s">
        <v>7141</v>
      </c>
      <c r="E422" t="s">
        <v>5891</v>
      </c>
      <c r="F422" t="s">
        <v>1455</v>
      </c>
      <c r="G422" t="s">
        <v>3283</v>
      </c>
      <c r="H422" t="s">
        <v>2770</v>
      </c>
    </row>
    <row r="423" spans="1:8" x14ac:dyDescent="0.25">
      <c r="A423" t="s">
        <v>5174</v>
      </c>
      <c r="B423" t="s">
        <v>4794</v>
      </c>
      <c r="C423" t="s">
        <v>7334</v>
      </c>
      <c r="D423" t="s">
        <v>3639</v>
      </c>
      <c r="E423" t="s">
        <v>4535</v>
      </c>
      <c r="F423" t="s">
        <v>2159</v>
      </c>
      <c r="G423" t="s">
        <v>2907</v>
      </c>
      <c r="H423" t="s">
        <v>4367</v>
      </c>
    </row>
    <row r="424" spans="1:8" x14ac:dyDescent="0.25">
      <c r="A424" t="s">
        <v>5175</v>
      </c>
      <c r="B424" t="s">
        <v>4795</v>
      </c>
      <c r="C424" t="s">
        <v>7335</v>
      </c>
      <c r="D424" t="s">
        <v>5489</v>
      </c>
      <c r="E424" t="s">
        <v>5892</v>
      </c>
      <c r="F424" t="s">
        <v>3995</v>
      </c>
      <c r="G424" t="s">
        <v>4797</v>
      </c>
      <c r="H424" t="s">
        <v>2970</v>
      </c>
    </row>
    <row r="425" spans="1:8" x14ac:dyDescent="0.25">
      <c r="A425" t="s">
        <v>1307</v>
      </c>
      <c r="B425" t="s">
        <v>2535</v>
      </c>
      <c r="C425" t="s">
        <v>7336</v>
      </c>
      <c r="D425" t="s">
        <v>7142</v>
      </c>
      <c r="E425" t="s">
        <v>5893</v>
      </c>
      <c r="F425" t="s">
        <v>1480</v>
      </c>
      <c r="G425" t="s">
        <v>2701</v>
      </c>
      <c r="H425" t="s">
        <v>5193</v>
      </c>
    </row>
    <row r="426" spans="1:8" x14ac:dyDescent="0.25">
      <c r="A426" t="s">
        <v>5176</v>
      </c>
      <c r="B426" t="s">
        <v>3283</v>
      </c>
      <c r="C426" t="s">
        <v>7337</v>
      </c>
      <c r="D426" t="s">
        <v>7143</v>
      </c>
      <c r="E426" t="s">
        <v>5894</v>
      </c>
      <c r="F426" t="s">
        <v>3996</v>
      </c>
      <c r="G426" t="s">
        <v>7328</v>
      </c>
      <c r="H426" t="s">
        <v>5445</v>
      </c>
    </row>
    <row r="427" spans="1:8" x14ac:dyDescent="0.25">
      <c r="A427" t="s">
        <v>2686</v>
      </c>
      <c r="B427" t="s">
        <v>4796</v>
      </c>
      <c r="C427" t="s">
        <v>7338</v>
      </c>
      <c r="D427" t="s">
        <v>2526</v>
      </c>
      <c r="E427" t="s">
        <v>5895</v>
      </c>
      <c r="F427" t="s">
        <v>3997</v>
      </c>
      <c r="G427" t="s">
        <v>4809</v>
      </c>
      <c r="H427" t="s">
        <v>5446</v>
      </c>
    </row>
    <row r="428" spans="1:8" x14ac:dyDescent="0.25">
      <c r="A428" t="s">
        <v>5177</v>
      </c>
      <c r="B428" t="s">
        <v>4797</v>
      </c>
      <c r="C428" t="s">
        <v>7339</v>
      </c>
      <c r="D428" t="s">
        <v>6939</v>
      </c>
      <c r="E428" t="s">
        <v>5896</v>
      </c>
      <c r="F428" t="s">
        <v>3998</v>
      </c>
      <c r="G428" t="s">
        <v>3505</v>
      </c>
      <c r="H428" t="s">
        <v>5447</v>
      </c>
    </row>
    <row r="429" spans="1:8" x14ac:dyDescent="0.25">
      <c r="A429" t="s">
        <v>5178</v>
      </c>
      <c r="B429" t="s">
        <v>4798</v>
      </c>
      <c r="C429" t="s">
        <v>7340</v>
      </c>
      <c r="D429" t="s">
        <v>1938</v>
      </c>
      <c r="E429" t="s">
        <v>5897</v>
      </c>
      <c r="F429" t="s">
        <v>3999</v>
      </c>
      <c r="G429" t="s">
        <v>3312</v>
      </c>
      <c r="H429" t="s">
        <v>2368</v>
      </c>
    </row>
    <row r="430" spans="1:8" x14ac:dyDescent="0.25">
      <c r="A430" t="s">
        <v>5179</v>
      </c>
      <c r="B430" t="s">
        <v>4799</v>
      </c>
      <c r="C430" t="s">
        <v>4399</v>
      </c>
      <c r="D430" t="s">
        <v>7144</v>
      </c>
      <c r="E430" t="s">
        <v>5898</v>
      </c>
      <c r="F430" t="s">
        <v>4000</v>
      </c>
      <c r="G430" t="s">
        <v>7505</v>
      </c>
      <c r="H430" t="s">
        <v>5448</v>
      </c>
    </row>
    <row r="431" spans="1:8" x14ac:dyDescent="0.25">
      <c r="A431" t="s">
        <v>3470</v>
      </c>
      <c r="B431" t="s">
        <v>2059</v>
      </c>
      <c r="C431" t="s">
        <v>7341</v>
      </c>
      <c r="D431" t="s">
        <v>7145</v>
      </c>
      <c r="E431" t="s">
        <v>5899</v>
      </c>
      <c r="F431" t="s">
        <v>1489</v>
      </c>
      <c r="G431" t="s">
        <v>7506</v>
      </c>
      <c r="H431" t="s">
        <v>3405</v>
      </c>
    </row>
    <row r="432" spans="1:8" x14ac:dyDescent="0.25">
      <c r="A432" t="s">
        <v>2081</v>
      </c>
      <c r="B432" t="s">
        <v>4800</v>
      </c>
      <c r="C432" t="s">
        <v>1567</v>
      </c>
      <c r="D432" t="s">
        <v>3103</v>
      </c>
      <c r="E432" t="s">
        <v>5900</v>
      </c>
      <c r="F432" t="s">
        <v>4001</v>
      </c>
      <c r="G432" t="s">
        <v>7507</v>
      </c>
      <c r="H432" t="s">
        <v>2195</v>
      </c>
    </row>
    <row r="433" spans="1:8" x14ac:dyDescent="0.25">
      <c r="A433" t="s">
        <v>5180</v>
      </c>
      <c r="B433" t="s">
        <v>4801</v>
      </c>
      <c r="C433" t="s">
        <v>7342</v>
      </c>
      <c r="D433" t="s">
        <v>3124</v>
      </c>
      <c r="E433" t="s">
        <v>5901</v>
      </c>
      <c r="F433" t="s">
        <v>2192</v>
      </c>
      <c r="G433" t="s">
        <v>4361</v>
      </c>
      <c r="H433" t="s">
        <v>5449</v>
      </c>
    </row>
    <row r="434" spans="1:8" x14ac:dyDescent="0.25">
      <c r="A434" t="s">
        <v>5181</v>
      </c>
      <c r="B434" t="s">
        <v>4802</v>
      </c>
      <c r="C434" t="s">
        <v>7343</v>
      </c>
      <c r="D434" t="s">
        <v>4490</v>
      </c>
      <c r="E434" t="s">
        <v>5902</v>
      </c>
      <c r="F434" t="s">
        <v>4002</v>
      </c>
      <c r="G434" t="s">
        <v>7508</v>
      </c>
      <c r="H434" t="s">
        <v>2226</v>
      </c>
    </row>
    <row r="435" spans="1:8" x14ac:dyDescent="0.25">
      <c r="A435" t="s">
        <v>3598</v>
      </c>
      <c r="B435" t="s">
        <v>4803</v>
      </c>
      <c r="C435" t="s">
        <v>4824</v>
      </c>
      <c r="D435" t="s">
        <v>7146</v>
      </c>
      <c r="E435" t="s">
        <v>5903</v>
      </c>
      <c r="F435" t="s">
        <v>4003</v>
      </c>
      <c r="G435" t="s">
        <v>3324</v>
      </c>
      <c r="H435" t="s">
        <v>4380</v>
      </c>
    </row>
    <row r="436" spans="1:8" x14ac:dyDescent="0.25">
      <c r="A436" t="s">
        <v>2074</v>
      </c>
      <c r="B436" t="s">
        <v>4804</v>
      </c>
      <c r="C436" t="s">
        <v>4825</v>
      </c>
      <c r="D436" t="s">
        <v>7147</v>
      </c>
      <c r="E436" t="s">
        <v>5904</v>
      </c>
      <c r="F436" t="s">
        <v>4004</v>
      </c>
      <c r="G436" t="s">
        <v>7509</v>
      </c>
      <c r="H436" t="s">
        <v>1532</v>
      </c>
    </row>
    <row r="437" spans="1:8" x14ac:dyDescent="0.25">
      <c r="A437" t="s">
        <v>5182</v>
      </c>
      <c r="B437" t="s">
        <v>4805</v>
      </c>
      <c r="C437" t="s">
        <v>3395</v>
      </c>
      <c r="D437" t="s">
        <v>3256</v>
      </c>
      <c r="E437" t="s">
        <v>5905</v>
      </c>
      <c r="F437" t="s">
        <v>4005</v>
      </c>
      <c r="G437" t="s">
        <v>4368</v>
      </c>
      <c r="H437" t="s">
        <v>1374</v>
      </c>
    </row>
    <row r="438" spans="1:8" x14ac:dyDescent="0.25">
      <c r="A438" t="s">
        <v>5183</v>
      </c>
      <c r="B438" t="s">
        <v>3356</v>
      </c>
      <c r="C438" t="s">
        <v>2894</v>
      </c>
      <c r="D438" t="s">
        <v>1776</v>
      </c>
      <c r="E438" t="s">
        <v>5906</v>
      </c>
      <c r="F438" t="s">
        <v>4006</v>
      </c>
      <c r="G438" t="s">
        <v>3624</v>
      </c>
      <c r="H438" t="s">
        <v>5450</v>
      </c>
    </row>
    <row r="439" spans="1:8" x14ac:dyDescent="0.25">
      <c r="A439" t="s">
        <v>5184</v>
      </c>
      <c r="B439" t="s">
        <v>4347</v>
      </c>
      <c r="C439" t="s">
        <v>7344</v>
      </c>
      <c r="D439" t="s">
        <v>5495</v>
      </c>
      <c r="E439" t="s">
        <v>5907</v>
      </c>
      <c r="F439" t="s">
        <v>4007</v>
      </c>
      <c r="G439" t="s">
        <v>4812</v>
      </c>
      <c r="H439" t="s">
        <v>5451</v>
      </c>
    </row>
    <row r="440" spans="1:8" x14ac:dyDescent="0.25">
      <c r="A440" t="s">
        <v>5185</v>
      </c>
      <c r="B440" t="s">
        <v>4806</v>
      </c>
      <c r="C440" t="s">
        <v>7345</v>
      </c>
      <c r="D440" t="s">
        <v>1283</v>
      </c>
      <c r="E440" t="s">
        <v>5908</v>
      </c>
      <c r="F440" t="s">
        <v>4008</v>
      </c>
      <c r="G440" t="s">
        <v>6813</v>
      </c>
      <c r="H440" t="s">
        <v>5452</v>
      </c>
    </row>
    <row r="441" spans="1:8" x14ac:dyDescent="0.25">
      <c r="A441" t="s">
        <v>5186</v>
      </c>
      <c r="B441" t="s">
        <v>3498</v>
      </c>
      <c r="C441" t="s">
        <v>4410</v>
      </c>
      <c r="D441" t="s">
        <v>7148</v>
      </c>
      <c r="E441" t="s">
        <v>5909</v>
      </c>
      <c r="F441" t="s">
        <v>2482</v>
      </c>
      <c r="G441" t="s">
        <v>3353</v>
      </c>
      <c r="H441" t="s">
        <v>2702</v>
      </c>
    </row>
    <row r="442" spans="1:8" x14ac:dyDescent="0.25">
      <c r="A442" t="s">
        <v>929</v>
      </c>
      <c r="B442" t="s">
        <v>2103</v>
      </c>
      <c r="C442" t="s">
        <v>7346</v>
      </c>
      <c r="D442" t="s">
        <v>6976</v>
      </c>
      <c r="E442" t="s">
        <v>5910</v>
      </c>
      <c r="F442" t="s">
        <v>1951</v>
      </c>
      <c r="G442" t="s">
        <v>2989</v>
      </c>
      <c r="H442" t="s">
        <v>3653</v>
      </c>
    </row>
    <row r="443" spans="1:8" x14ac:dyDescent="0.25">
      <c r="A443" t="s">
        <v>5187</v>
      </c>
      <c r="B443" t="s">
        <v>4807</v>
      </c>
      <c r="C443" t="s">
        <v>4829</v>
      </c>
      <c r="D443" t="s">
        <v>2574</v>
      </c>
      <c r="E443" t="s">
        <v>5911</v>
      </c>
      <c r="F443" t="s">
        <v>4009</v>
      </c>
      <c r="G443" t="s">
        <v>7510</v>
      </c>
      <c r="H443" t="s">
        <v>5202</v>
      </c>
    </row>
    <row r="444" spans="1:8" x14ac:dyDescent="0.25">
      <c r="A444" t="s">
        <v>3500</v>
      </c>
      <c r="B444" t="s">
        <v>4808</v>
      </c>
      <c r="C444" t="s">
        <v>7347</v>
      </c>
      <c r="D444" t="s">
        <v>5253</v>
      </c>
      <c r="E444" t="s">
        <v>5912</v>
      </c>
      <c r="F444" t="s">
        <v>4010</v>
      </c>
      <c r="G444" t="s">
        <v>4815</v>
      </c>
      <c r="H444" t="s">
        <v>4394</v>
      </c>
    </row>
    <row r="445" spans="1:8" x14ac:dyDescent="0.25">
      <c r="A445" t="s">
        <v>5188</v>
      </c>
      <c r="B445" t="s">
        <v>4356</v>
      </c>
      <c r="C445" t="s">
        <v>2757</v>
      </c>
      <c r="D445" t="s">
        <v>7149</v>
      </c>
      <c r="E445" t="s">
        <v>5913</v>
      </c>
      <c r="F445" t="s">
        <v>4011</v>
      </c>
      <c r="G445" t="s">
        <v>7511</v>
      </c>
      <c r="H445" t="s">
        <v>2244</v>
      </c>
    </row>
    <row r="446" spans="1:8" x14ac:dyDescent="0.25">
      <c r="A446" t="s">
        <v>4356</v>
      </c>
      <c r="B446" t="s">
        <v>4809</v>
      </c>
      <c r="C446" t="s">
        <v>7348</v>
      </c>
      <c r="D446" t="s">
        <v>7150</v>
      </c>
      <c r="E446" t="s">
        <v>5914</v>
      </c>
      <c r="F446" t="s">
        <v>4012</v>
      </c>
      <c r="G446" t="s">
        <v>4818</v>
      </c>
      <c r="H446" t="s">
        <v>5453</v>
      </c>
    </row>
    <row r="447" spans="1:8" x14ac:dyDescent="0.25">
      <c r="A447" t="s">
        <v>5189</v>
      </c>
      <c r="B447" t="s">
        <v>3312</v>
      </c>
      <c r="C447" t="s">
        <v>7349</v>
      </c>
      <c r="D447" t="s">
        <v>7151</v>
      </c>
      <c r="E447" t="s">
        <v>5915</v>
      </c>
      <c r="F447" t="s">
        <v>4013</v>
      </c>
      <c r="G447" t="s">
        <v>2839</v>
      </c>
      <c r="H447" t="s">
        <v>5203</v>
      </c>
    </row>
    <row r="448" spans="1:8" x14ac:dyDescent="0.25">
      <c r="A448" t="s">
        <v>5190</v>
      </c>
      <c r="B448" t="s">
        <v>3615</v>
      </c>
      <c r="C448" t="s">
        <v>4416</v>
      </c>
      <c r="D448" t="s">
        <v>6987</v>
      </c>
      <c r="E448" t="s">
        <v>5916</v>
      </c>
      <c r="F448" t="s">
        <v>4014</v>
      </c>
      <c r="G448" t="s">
        <v>4819</v>
      </c>
      <c r="H448" t="s">
        <v>3426</v>
      </c>
    </row>
    <row r="449" spans="1:8" x14ac:dyDescent="0.25">
      <c r="A449" t="s">
        <v>5191</v>
      </c>
      <c r="B449" t="s">
        <v>4361</v>
      </c>
      <c r="C449" t="s">
        <v>3594</v>
      </c>
      <c r="D449" t="s">
        <v>5501</v>
      </c>
      <c r="E449" t="s">
        <v>5917</v>
      </c>
      <c r="F449" t="s">
        <v>4015</v>
      </c>
      <c r="G449" t="s">
        <v>6828</v>
      </c>
      <c r="H449" t="s">
        <v>3578</v>
      </c>
    </row>
    <row r="450" spans="1:8" x14ac:dyDescent="0.25">
      <c r="A450" t="s">
        <v>2155</v>
      </c>
      <c r="B450" t="s">
        <v>2141</v>
      </c>
      <c r="C450" t="s">
        <v>4417</v>
      </c>
      <c r="E450" t="s">
        <v>5918</v>
      </c>
      <c r="F450" t="s">
        <v>4016</v>
      </c>
      <c r="G450" t="s">
        <v>5200</v>
      </c>
      <c r="H450" t="s">
        <v>3064</v>
      </c>
    </row>
    <row r="451" spans="1:8" x14ac:dyDescent="0.25">
      <c r="A451" t="s">
        <v>5192</v>
      </c>
      <c r="B451" t="s">
        <v>3324</v>
      </c>
      <c r="C451" t="s">
        <v>3604</v>
      </c>
      <c r="E451" t="s">
        <v>5919</v>
      </c>
      <c r="F451" t="s">
        <v>4017</v>
      </c>
      <c r="G451" t="s">
        <v>7337</v>
      </c>
      <c r="H451" t="s">
        <v>5454</v>
      </c>
    </row>
    <row r="452" spans="1:8" x14ac:dyDescent="0.25">
      <c r="A452" t="s">
        <v>5193</v>
      </c>
      <c r="B452" t="s">
        <v>4810</v>
      </c>
      <c r="C452" t="s">
        <v>4424</v>
      </c>
      <c r="E452" t="s">
        <v>5920</v>
      </c>
      <c r="F452" t="s">
        <v>4018</v>
      </c>
      <c r="G452" t="s">
        <v>7512</v>
      </c>
      <c r="H452" t="s">
        <v>2997</v>
      </c>
    </row>
    <row r="453" spans="1:8" x14ac:dyDescent="0.25">
      <c r="A453" t="s">
        <v>5194</v>
      </c>
      <c r="B453" t="s">
        <v>3522</v>
      </c>
      <c r="C453" t="s">
        <v>4426</v>
      </c>
      <c r="E453" t="s">
        <v>5921</v>
      </c>
      <c r="F453" t="s">
        <v>4019</v>
      </c>
      <c r="G453" t="s">
        <v>4822</v>
      </c>
      <c r="H453" t="s">
        <v>5209</v>
      </c>
    </row>
    <row r="454" spans="1:8" x14ac:dyDescent="0.25">
      <c r="A454" t="s">
        <v>5195</v>
      </c>
      <c r="B454" t="s">
        <v>4368</v>
      </c>
      <c r="C454" t="s">
        <v>4427</v>
      </c>
      <c r="E454" t="s">
        <v>5922</v>
      </c>
      <c r="F454" t="s">
        <v>2297</v>
      </c>
      <c r="G454" t="s">
        <v>7340</v>
      </c>
      <c r="H454" t="s">
        <v>5210</v>
      </c>
    </row>
    <row r="455" spans="1:8" x14ac:dyDescent="0.25">
      <c r="A455" t="s">
        <v>3548</v>
      </c>
      <c r="B455" t="s">
        <v>4811</v>
      </c>
      <c r="C455" t="s">
        <v>3141</v>
      </c>
      <c r="E455" t="s">
        <v>5923</v>
      </c>
      <c r="F455" t="s">
        <v>4020</v>
      </c>
      <c r="G455" t="s">
        <v>4404</v>
      </c>
      <c r="H455" t="s">
        <v>5455</v>
      </c>
    </row>
    <row r="456" spans="1:8" x14ac:dyDescent="0.25">
      <c r="A456" t="s">
        <v>1532</v>
      </c>
      <c r="B456" t="s">
        <v>3399</v>
      </c>
      <c r="C456" t="s">
        <v>7350</v>
      </c>
      <c r="E456" t="s">
        <v>5924</v>
      </c>
      <c r="F456" t="s">
        <v>2565</v>
      </c>
      <c r="G456" t="s">
        <v>4824</v>
      </c>
      <c r="H456" t="s">
        <v>5456</v>
      </c>
    </row>
    <row r="457" spans="1:8" x14ac:dyDescent="0.25">
      <c r="A457" t="s">
        <v>5196</v>
      </c>
      <c r="B457" t="s">
        <v>4812</v>
      </c>
      <c r="C457" t="s">
        <v>7351</v>
      </c>
      <c r="E457" t="s">
        <v>5925</v>
      </c>
      <c r="F457" t="s">
        <v>4021</v>
      </c>
      <c r="G457" t="s">
        <v>4408</v>
      </c>
      <c r="H457" t="s">
        <v>5457</v>
      </c>
    </row>
    <row r="458" spans="1:8" x14ac:dyDescent="0.25">
      <c r="A458" t="s">
        <v>1374</v>
      </c>
      <c r="B458" t="s">
        <v>3353</v>
      </c>
      <c r="C458" t="s">
        <v>2569</v>
      </c>
      <c r="E458" t="s">
        <v>5926</v>
      </c>
      <c r="F458" t="s">
        <v>2311</v>
      </c>
      <c r="G458" t="s">
        <v>4829</v>
      </c>
      <c r="H458" t="s">
        <v>3023</v>
      </c>
    </row>
    <row r="459" spans="1:8" x14ac:dyDescent="0.25">
      <c r="A459" t="s">
        <v>2828</v>
      </c>
      <c r="B459" t="s">
        <v>4813</v>
      </c>
      <c r="C459" t="s">
        <v>3610</v>
      </c>
      <c r="E459" t="s">
        <v>5927</v>
      </c>
      <c r="F459" t="s">
        <v>4022</v>
      </c>
      <c r="G459" t="s">
        <v>4831</v>
      </c>
      <c r="H459" t="s">
        <v>5458</v>
      </c>
    </row>
    <row r="460" spans="1:8" x14ac:dyDescent="0.25">
      <c r="A460" t="s">
        <v>5197</v>
      </c>
      <c r="B460" t="s">
        <v>4814</v>
      </c>
      <c r="C460" t="s">
        <v>4431</v>
      </c>
      <c r="E460" t="s">
        <v>5928</v>
      </c>
      <c r="F460" t="s">
        <v>4023</v>
      </c>
      <c r="G460" t="s">
        <v>4840</v>
      </c>
      <c r="H460" t="s">
        <v>3085</v>
      </c>
    </row>
    <row r="461" spans="1:8" x14ac:dyDescent="0.25">
      <c r="A461" t="s">
        <v>5198</v>
      </c>
      <c r="B461" t="s">
        <v>4815</v>
      </c>
      <c r="C461" t="s">
        <v>3666</v>
      </c>
      <c r="E461" t="s">
        <v>5929</v>
      </c>
      <c r="F461" t="s">
        <v>928</v>
      </c>
      <c r="G461" t="s">
        <v>4417</v>
      </c>
      <c r="H461" t="s">
        <v>5459</v>
      </c>
    </row>
    <row r="462" spans="1:8" x14ac:dyDescent="0.25">
      <c r="A462" t="s">
        <v>5199</v>
      </c>
      <c r="B462" t="s">
        <v>4816</v>
      </c>
      <c r="C462" t="s">
        <v>7352</v>
      </c>
      <c r="E462" t="s">
        <v>5930</v>
      </c>
      <c r="F462" t="s">
        <v>1988</v>
      </c>
      <c r="G462" t="s">
        <v>2343</v>
      </c>
      <c r="H462" t="s">
        <v>4414</v>
      </c>
    </row>
    <row r="463" spans="1:8" x14ac:dyDescent="0.25">
      <c r="A463" t="s">
        <v>2707</v>
      </c>
      <c r="B463" t="s">
        <v>4817</v>
      </c>
      <c r="C463" t="s">
        <v>4855</v>
      </c>
      <c r="E463" t="s">
        <v>5931</v>
      </c>
      <c r="F463" t="s">
        <v>4024</v>
      </c>
      <c r="G463" t="s">
        <v>5220</v>
      </c>
      <c r="H463" t="s">
        <v>5460</v>
      </c>
    </row>
    <row r="464" spans="1:8" x14ac:dyDescent="0.25">
      <c r="A464" t="s">
        <v>5200</v>
      </c>
      <c r="B464" t="s">
        <v>4818</v>
      </c>
      <c r="C464" t="s">
        <v>7353</v>
      </c>
      <c r="E464" t="s">
        <v>5932</v>
      </c>
      <c r="F464" t="s">
        <v>440</v>
      </c>
      <c r="G464" t="s">
        <v>4841</v>
      </c>
      <c r="H464" t="s">
        <v>5214</v>
      </c>
    </row>
    <row r="465" spans="1:8" x14ac:dyDescent="0.25">
      <c r="A465" t="s">
        <v>5201</v>
      </c>
      <c r="B465" t="s">
        <v>3032</v>
      </c>
      <c r="C465" t="s">
        <v>2596</v>
      </c>
      <c r="E465" t="s">
        <v>5933</v>
      </c>
      <c r="F465" t="s">
        <v>4025</v>
      </c>
      <c r="G465" t="s">
        <v>4842</v>
      </c>
      <c r="H465" t="s">
        <v>5461</v>
      </c>
    </row>
    <row r="466" spans="1:8" x14ac:dyDescent="0.25">
      <c r="A466" t="s">
        <v>5202</v>
      </c>
      <c r="B466" t="s">
        <v>4819</v>
      </c>
      <c r="C466" t="s">
        <v>4447</v>
      </c>
      <c r="E466" t="s">
        <v>5934</v>
      </c>
      <c r="F466" t="s">
        <v>2622</v>
      </c>
      <c r="G466" t="s">
        <v>7513</v>
      </c>
      <c r="H466" t="s">
        <v>5462</v>
      </c>
    </row>
    <row r="467" spans="1:8" x14ac:dyDescent="0.25">
      <c r="A467" t="s">
        <v>5203</v>
      </c>
      <c r="B467" t="s">
        <v>4820</v>
      </c>
      <c r="C467" t="s">
        <v>4451</v>
      </c>
      <c r="E467" t="s">
        <v>5935</v>
      </c>
      <c r="F467" t="s">
        <v>2363</v>
      </c>
      <c r="G467" t="s">
        <v>4426</v>
      </c>
      <c r="H467" t="s">
        <v>5463</v>
      </c>
    </row>
    <row r="468" spans="1:8" x14ac:dyDescent="0.25">
      <c r="A468" t="s">
        <v>1157</v>
      </c>
      <c r="B468" t="s">
        <v>4821</v>
      </c>
      <c r="C468" t="s">
        <v>2473</v>
      </c>
      <c r="E468" t="s">
        <v>5936</v>
      </c>
      <c r="F468" t="s">
        <v>4026</v>
      </c>
      <c r="G468" t="s">
        <v>4427</v>
      </c>
      <c r="H468" t="s">
        <v>2326</v>
      </c>
    </row>
    <row r="469" spans="1:8" x14ac:dyDescent="0.25">
      <c r="A469" t="s">
        <v>3385</v>
      </c>
      <c r="B469" t="s">
        <v>4822</v>
      </c>
      <c r="C469" t="s">
        <v>2899</v>
      </c>
      <c r="E469" t="s">
        <v>5937</v>
      </c>
      <c r="F469" t="s">
        <v>4027</v>
      </c>
      <c r="G469" t="s">
        <v>3141</v>
      </c>
      <c r="H469" t="s">
        <v>5464</v>
      </c>
    </row>
    <row r="470" spans="1:8" x14ac:dyDescent="0.25">
      <c r="A470" t="s">
        <v>5204</v>
      </c>
      <c r="B470" t="s">
        <v>1558</v>
      </c>
      <c r="C470" t="s">
        <v>3629</v>
      </c>
      <c r="E470" t="s">
        <v>5938</v>
      </c>
      <c r="F470" t="s">
        <v>1948</v>
      </c>
      <c r="G470" t="s">
        <v>3144</v>
      </c>
      <c r="H470" t="s">
        <v>5215</v>
      </c>
    </row>
    <row r="471" spans="1:8" x14ac:dyDescent="0.25">
      <c r="A471" t="s">
        <v>5205</v>
      </c>
      <c r="B471" t="s">
        <v>2257</v>
      </c>
      <c r="C471" t="s">
        <v>7354</v>
      </c>
      <c r="E471" t="s">
        <v>5939</v>
      </c>
      <c r="F471" t="s">
        <v>2391</v>
      </c>
      <c r="G471" t="s">
        <v>7351</v>
      </c>
      <c r="H471" t="s">
        <v>5216</v>
      </c>
    </row>
    <row r="472" spans="1:8" x14ac:dyDescent="0.25">
      <c r="A472" t="s">
        <v>5206</v>
      </c>
      <c r="B472" t="s">
        <v>4404</v>
      </c>
      <c r="C472" t="s">
        <v>7355</v>
      </c>
      <c r="E472" t="s">
        <v>5940</v>
      </c>
      <c r="F472" t="s">
        <v>2398</v>
      </c>
      <c r="G472" t="s">
        <v>6891</v>
      </c>
      <c r="H472" t="s">
        <v>2342</v>
      </c>
    </row>
    <row r="473" spans="1:8" x14ac:dyDescent="0.25">
      <c r="A473" t="s">
        <v>5207</v>
      </c>
      <c r="B473" t="s">
        <v>4823</v>
      </c>
      <c r="C473" t="s">
        <v>7356</v>
      </c>
      <c r="E473" t="s">
        <v>5941</v>
      </c>
      <c r="F473" t="s">
        <v>4028</v>
      </c>
      <c r="G473" t="s">
        <v>7514</v>
      </c>
      <c r="H473" t="s">
        <v>5217</v>
      </c>
    </row>
    <row r="474" spans="1:8" x14ac:dyDescent="0.25">
      <c r="A474" t="s">
        <v>3391</v>
      </c>
      <c r="B474" t="s">
        <v>4406</v>
      </c>
      <c r="C474" t="s">
        <v>1260</v>
      </c>
      <c r="E474" t="s">
        <v>5942</v>
      </c>
      <c r="F474" t="s">
        <v>2416</v>
      </c>
      <c r="G474" t="s">
        <v>3422</v>
      </c>
      <c r="H474" t="s">
        <v>5218</v>
      </c>
    </row>
    <row r="475" spans="1:8" x14ac:dyDescent="0.25">
      <c r="A475" t="s">
        <v>5208</v>
      </c>
      <c r="B475" t="s">
        <v>4407</v>
      </c>
      <c r="C475" t="s">
        <v>7357</v>
      </c>
      <c r="E475" t="s">
        <v>5943</v>
      </c>
      <c r="F475" t="s">
        <v>4029</v>
      </c>
      <c r="G475" t="s">
        <v>7515</v>
      </c>
      <c r="H475" t="s">
        <v>5465</v>
      </c>
    </row>
    <row r="476" spans="1:8" x14ac:dyDescent="0.25">
      <c r="A476" t="s">
        <v>5209</v>
      </c>
      <c r="B476" t="s">
        <v>4824</v>
      </c>
      <c r="C476" t="s">
        <v>4461</v>
      </c>
      <c r="E476" t="s">
        <v>5944</v>
      </c>
      <c r="F476" t="s">
        <v>4030</v>
      </c>
      <c r="G476" t="s">
        <v>3666</v>
      </c>
      <c r="H476" t="s">
        <v>5466</v>
      </c>
    </row>
    <row r="477" spans="1:8" x14ac:dyDescent="0.25">
      <c r="A477" t="s">
        <v>4409</v>
      </c>
      <c r="B477" t="s">
        <v>4825</v>
      </c>
      <c r="C477" t="s">
        <v>7358</v>
      </c>
      <c r="E477" t="s">
        <v>5945</v>
      </c>
      <c r="F477" t="s">
        <v>4031</v>
      </c>
      <c r="G477" t="s">
        <v>4850</v>
      </c>
      <c r="H477" t="s">
        <v>5219</v>
      </c>
    </row>
    <row r="478" spans="1:8" x14ac:dyDescent="0.25">
      <c r="A478" t="s">
        <v>5210</v>
      </c>
      <c r="B478" t="s">
        <v>2481</v>
      </c>
      <c r="C478" t="s">
        <v>7359</v>
      </c>
      <c r="E478" t="s">
        <v>5946</v>
      </c>
      <c r="F478" t="s">
        <v>4032</v>
      </c>
      <c r="G478" t="s">
        <v>6894</v>
      </c>
      <c r="H478" t="s">
        <v>4421</v>
      </c>
    </row>
    <row r="479" spans="1:8" x14ac:dyDescent="0.25">
      <c r="A479" t="s">
        <v>5211</v>
      </c>
      <c r="B479" t="s">
        <v>4408</v>
      </c>
      <c r="C479" t="s">
        <v>7360</v>
      </c>
      <c r="E479" t="s">
        <v>262</v>
      </c>
      <c r="F479" t="s">
        <v>4033</v>
      </c>
      <c r="G479" t="s">
        <v>4852</v>
      </c>
      <c r="H479" t="s">
        <v>5467</v>
      </c>
    </row>
    <row r="480" spans="1:8" x14ac:dyDescent="0.25">
      <c r="A480" t="s">
        <v>5212</v>
      </c>
      <c r="B480" t="s">
        <v>4826</v>
      </c>
      <c r="C480" t="s">
        <v>3228</v>
      </c>
      <c r="E480" t="s">
        <v>5947</v>
      </c>
      <c r="F480" t="s">
        <v>4034</v>
      </c>
      <c r="G480" t="s">
        <v>4853</v>
      </c>
      <c r="H480" t="s">
        <v>5221</v>
      </c>
    </row>
    <row r="481" spans="1:8" x14ac:dyDescent="0.25">
      <c r="A481" t="s">
        <v>5213</v>
      </c>
      <c r="B481" t="s">
        <v>4827</v>
      </c>
      <c r="C481" t="s">
        <v>4866</v>
      </c>
      <c r="E481" t="s">
        <v>4917</v>
      </c>
      <c r="F481" t="s">
        <v>4035</v>
      </c>
      <c r="G481" t="s">
        <v>7516</v>
      </c>
      <c r="H481" t="s">
        <v>5468</v>
      </c>
    </row>
    <row r="482" spans="1:8" x14ac:dyDescent="0.25">
      <c r="A482" t="s">
        <v>5214</v>
      </c>
      <c r="B482" t="s">
        <v>4828</v>
      </c>
      <c r="C482" t="s">
        <v>1716</v>
      </c>
      <c r="E482" t="s">
        <v>5948</v>
      </c>
      <c r="F482" t="s">
        <v>2428</v>
      </c>
      <c r="G482" t="s">
        <v>4855</v>
      </c>
      <c r="H482" t="s">
        <v>5469</v>
      </c>
    </row>
    <row r="483" spans="1:8" x14ac:dyDescent="0.25">
      <c r="A483" t="s">
        <v>5215</v>
      </c>
      <c r="B483" t="s">
        <v>4829</v>
      </c>
      <c r="C483" t="s">
        <v>7361</v>
      </c>
      <c r="E483" t="s">
        <v>5949</v>
      </c>
      <c r="F483" t="s">
        <v>4036</v>
      </c>
      <c r="G483" t="s">
        <v>2596</v>
      </c>
      <c r="H483" t="s">
        <v>1225</v>
      </c>
    </row>
    <row r="484" spans="1:8" x14ac:dyDescent="0.25">
      <c r="A484" t="s">
        <v>5216</v>
      </c>
      <c r="B484" t="s">
        <v>4830</v>
      </c>
      <c r="C484" t="s">
        <v>3067</v>
      </c>
      <c r="E484" t="s">
        <v>5950</v>
      </c>
      <c r="F484" t="s">
        <v>4037</v>
      </c>
      <c r="G484" t="s">
        <v>2967</v>
      </c>
      <c r="H484" t="s">
        <v>1438</v>
      </c>
    </row>
    <row r="485" spans="1:8" x14ac:dyDescent="0.25">
      <c r="A485" t="s">
        <v>5217</v>
      </c>
      <c r="B485" t="s">
        <v>4831</v>
      </c>
      <c r="C485" t="s">
        <v>4869</v>
      </c>
      <c r="E485" t="s">
        <v>173</v>
      </c>
      <c r="F485" t="s">
        <v>4038</v>
      </c>
      <c r="G485" t="s">
        <v>3616</v>
      </c>
      <c r="H485" t="s">
        <v>5470</v>
      </c>
    </row>
    <row r="486" spans="1:8" x14ac:dyDescent="0.25">
      <c r="A486" t="s">
        <v>5218</v>
      </c>
      <c r="B486" t="s">
        <v>4832</v>
      </c>
      <c r="C486" t="s">
        <v>2722</v>
      </c>
      <c r="E486" t="s">
        <v>5951</v>
      </c>
      <c r="F486" t="s">
        <v>4039</v>
      </c>
      <c r="G486" t="s">
        <v>4857</v>
      </c>
      <c r="H486" t="s">
        <v>5471</v>
      </c>
    </row>
    <row r="487" spans="1:8" x14ac:dyDescent="0.25">
      <c r="A487" t="s">
        <v>5219</v>
      </c>
      <c r="B487" t="s">
        <v>4833</v>
      </c>
      <c r="C487" t="s">
        <v>4476</v>
      </c>
      <c r="E487" t="s">
        <v>338</v>
      </c>
      <c r="F487" t="s">
        <v>4040</v>
      </c>
      <c r="G487" t="s">
        <v>4447</v>
      </c>
      <c r="H487" t="s">
        <v>3493</v>
      </c>
    </row>
    <row r="488" spans="1:8" x14ac:dyDescent="0.25">
      <c r="A488" t="s">
        <v>5220</v>
      </c>
      <c r="B488" t="s">
        <v>4834</v>
      </c>
      <c r="C488" t="s">
        <v>4477</v>
      </c>
      <c r="E488" t="s">
        <v>5952</v>
      </c>
      <c r="F488" t="s">
        <v>491</v>
      </c>
      <c r="G488" t="s">
        <v>7517</v>
      </c>
      <c r="H488" t="s">
        <v>5472</v>
      </c>
    </row>
    <row r="489" spans="1:8" x14ac:dyDescent="0.25">
      <c r="A489" t="s">
        <v>5221</v>
      </c>
      <c r="B489" t="s">
        <v>4835</v>
      </c>
      <c r="C489" t="s">
        <v>7362</v>
      </c>
      <c r="E489" t="s">
        <v>5953</v>
      </c>
      <c r="F489" t="s">
        <v>1702</v>
      </c>
      <c r="G489" t="s">
        <v>4448</v>
      </c>
      <c r="H489" t="s">
        <v>5473</v>
      </c>
    </row>
    <row r="490" spans="1:8" x14ac:dyDescent="0.25">
      <c r="A490" t="s">
        <v>5222</v>
      </c>
      <c r="B490" t="s">
        <v>4836</v>
      </c>
      <c r="C490" t="s">
        <v>4482</v>
      </c>
      <c r="E490" t="s">
        <v>4918</v>
      </c>
      <c r="F490" t="s">
        <v>1619</v>
      </c>
      <c r="G490" t="s">
        <v>4450</v>
      </c>
      <c r="H490" t="s">
        <v>5474</v>
      </c>
    </row>
    <row r="491" spans="1:8" x14ac:dyDescent="0.25">
      <c r="A491" t="s">
        <v>2555</v>
      </c>
      <c r="B491" t="s">
        <v>4837</v>
      </c>
      <c r="C491" t="s">
        <v>4483</v>
      </c>
      <c r="E491" t="s">
        <v>4919</v>
      </c>
      <c r="F491" t="s">
        <v>4041</v>
      </c>
      <c r="G491" t="s">
        <v>3518</v>
      </c>
      <c r="H491" t="s">
        <v>4437</v>
      </c>
    </row>
    <row r="492" spans="1:8" x14ac:dyDescent="0.25">
      <c r="A492" t="s">
        <v>5223</v>
      </c>
      <c r="B492" t="s">
        <v>4838</v>
      </c>
      <c r="C492" t="s">
        <v>7363</v>
      </c>
      <c r="E492" t="s">
        <v>5954</v>
      </c>
      <c r="F492" t="s">
        <v>1625</v>
      </c>
      <c r="G492" t="s">
        <v>7356</v>
      </c>
      <c r="H492" t="s">
        <v>3082</v>
      </c>
    </row>
    <row r="493" spans="1:8" x14ac:dyDescent="0.25">
      <c r="A493" t="s">
        <v>3484</v>
      </c>
      <c r="B493" t="s">
        <v>4839</v>
      </c>
      <c r="C493" t="s">
        <v>3168</v>
      </c>
      <c r="E493" t="s">
        <v>56</v>
      </c>
      <c r="F493" t="s">
        <v>4042</v>
      </c>
      <c r="G493" t="s">
        <v>3115</v>
      </c>
      <c r="H493" t="s">
        <v>5475</v>
      </c>
    </row>
    <row r="494" spans="1:8" x14ac:dyDescent="0.25">
      <c r="A494" t="s">
        <v>2844</v>
      </c>
      <c r="B494" t="s">
        <v>4840</v>
      </c>
      <c r="C494" t="s">
        <v>7364</v>
      </c>
      <c r="E494" t="s">
        <v>5955</v>
      </c>
      <c r="F494" t="s">
        <v>4043</v>
      </c>
      <c r="G494" t="s">
        <v>6920</v>
      </c>
      <c r="H494" t="s">
        <v>4441</v>
      </c>
    </row>
    <row r="495" spans="1:8" x14ac:dyDescent="0.25">
      <c r="A495" t="s">
        <v>5224</v>
      </c>
      <c r="B495" t="s">
        <v>4417</v>
      </c>
      <c r="C495" t="s">
        <v>7365</v>
      </c>
      <c r="E495" t="s">
        <v>5956</v>
      </c>
      <c r="F495" t="s">
        <v>1633</v>
      </c>
      <c r="G495" t="s">
        <v>4863</v>
      </c>
      <c r="H495" t="s">
        <v>2431</v>
      </c>
    </row>
    <row r="496" spans="1:8" x14ac:dyDescent="0.25">
      <c r="A496" t="s">
        <v>5225</v>
      </c>
      <c r="B496" t="s">
        <v>2343</v>
      </c>
      <c r="C496" t="s">
        <v>7366</v>
      </c>
      <c r="E496" t="s">
        <v>5957</v>
      </c>
      <c r="F496" t="s">
        <v>4044</v>
      </c>
      <c r="G496" t="s">
        <v>3228</v>
      </c>
      <c r="H496" t="s">
        <v>2437</v>
      </c>
    </row>
    <row r="497" spans="1:8" x14ac:dyDescent="0.25">
      <c r="A497" t="s">
        <v>3160</v>
      </c>
      <c r="B497" t="s">
        <v>4841</v>
      </c>
      <c r="C497" t="s">
        <v>7367</v>
      </c>
      <c r="E497" t="s">
        <v>310</v>
      </c>
      <c r="F497" t="s">
        <v>4045</v>
      </c>
      <c r="G497" t="s">
        <v>7518</v>
      </c>
      <c r="H497" t="s">
        <v>2977</v>
      </c>
    </row>
    <row r="498" spans="1:8" x14ac:dyDescent="0.25">
      <c r="A498" t="s">
        <v>2431</v>
      </c>
      <c r="B498" t="s">
        <v>4842</v>
      </c>
      <c r="C498" t="s">
        <v>7368</v>
      </c>
      <c r="E498" t="s">
        <v>86</v>
      </c>
      <c r="F498" t="s">
        <v>4046</v>
      </c>
      <c r="G498" t="s">
        <v>4866</v>
      </c>
      <c r="H498" t="s">
        <v>5476</v>
      </c>
    </row>
    <row r="499" spans="1:8" x14ac:dyDescent="0.25">
      <c r="A499" t="s">
        <v>5226</v>
      </c>
      <c r="B499" t="s">
        <v>4843</v>
      </c>
      <c r="C499" t="s">
        <v>3182</v>
      </c>
      <c r="E499" t="s">
        <v>5958</v>
      </c>
      <c r="F499" t="s">
        <v>4047</v>
      </c>
      <c r="G499" t="s">
        <v>3547</v>
      </c>
      <c r="H499" t="s">
        <v>5477</v>
      </c>
    </row>
    <row r="500" spans="1:8" x14ac:dyDescent="0.25">
      <c r="A500" t="s">
        <v>5227</v>
      </c>
      <c r="B500" t="s">
        <v>4844</v>
      </c>
      <c r="C500" t="s">
        <v>7369</v>
      </c>
      <c r="E500" t="s">
        <v>5959</v>
      </c>
      <c r="F500" t="s">
        <v>4048</v>
      </c>
      <c r="G500" t="s">
        <v>3067</v>
      </c>
      <c r="H500" t="s">
        <v>5478</v>
      </c>
    </row>
    <row r="501" spans="1:8" x14ac:dyDescent="0.25">
      <c r="A501" t="s">
        <v>1637</v>
      </c>
      <c r="B501" t="s">
        <v>4845</v>
      </c>
      <c r="C501" t="s">
        <v>1784</v>
      </c>
      <c r="E501" t="s">
        <v>5960</v>
      </c>
      <c r="F501" t="s">
        <v>1675</v>
      </c>
      <c r="G501" t="s">
        <v>3647</v>
      </c>
      <c r="H501" t="s">
        <v>1468</v>
      </c>
    </row>
    <row r="502" spans="1:8" x14ac:dyDescent="0.25">
      <c r="A502" t="s">
        <v>5228</v>
      </c>
      <c r="B502" t="s">
        <v>4426</v>
      </c>
      <c r="C502" t="s">
        <v>7370</v>
      </c>
      <c r="E502" t="s">
        <v>5961</v>
      </c>
      <c r="F502" t="s">
        <v>4049</v>
      </c>
      <c r="G502" t="s">
        <v>4868</v>
      </c>
      <c r="H502" t="s">
        <v>5479</v>
      </c>
    </row>
    <row r="503" spans="1:8" x14ac:dyDescent="0.25">
      <c r="A503" t="s">
        <v>5229</v>
      </c>
      <c r="B503" t="s">
        <v>4427</v>
      </c>
      <c r="C503" t="s">
        <v>4495</v>
      </c>
      <c r="E503" t="s">
        <v>5962</v>
      </c>
      <c r="F503" t="s">
        <v>4050</v>
      </c>
      <c r="G503" t="s">
        <v>4869</v>
      </c>
      <c r="H503" t="s">
        <v>4445</v>
      </c>
    </row>
    <row r="504" spans="1:8" x14ac:dyDescent="0.25">
      <c r="A504" t="s">
        <v>5230</v>
      </c>
      <c r="B504" t="s">
        <v>3141</v>
      </c>
      <c r="C504" t="s">
        <v>7371</v>
      </c>
      <c r="E504" t="s">
        <v>5963</v>
      </c>
      <c r="F504" t="s">
        <v>4051</v>
      </c>
      <c r="G504" t="s">
        <v>7519</v>
      </c>
      <c r="H504" t="s">
        <v>5480</v>
      </c>
    </row>
    <row r="505" spans="1:8" x14ac:dyDescent="0.25">
      <c r="A505" t="s">
        <v>5231</v>
      </c>
      <c r="B505" t="s">
        <v>4846</v>
      </c>
      <c r="C505" t="s">
        <v>7372</v>
      </c>
      <c r="E505" t="s">
        <v>5964</v>
      </c>
      <c r="F505" t="s">
        <v>4052</v>
      </c>
      <c r="G505" t="s">
        <v>7520</v>
      </c>
      <c r="H505" t="s">
        <v>5481</v>
      </c>
    </row>
    <row r="506" spans="1:8" x14ac:dyDescent="0.25">
      <c r="A506" t="s">
        <v>2494</v>
      </c>
      <c r="B506" t="s">
        <v>4847</v>
      </c>
      <c r="C506" t="s">
        <v>4498</v>
      </c>
      <c r="E506" t="s">
        <v>5965</v>
      </c>
      <c r="F506" t="s">
        <v>4053</v>
      </c>
      <c r="G506" t="s">
        <v>7521</v>
      </c>
      <c r="H506" t="s">
        <v>5482</v>
      </c>
    </row>
    <row r="507" spans="1:8" x14ac:dyDescent="0.25">
      <c r="A507" t="s">
        <v>5232</v>
      </c>
      <c r="B507" t="s">
        <v>3144</v>
      </c>
      <c r="C507" t="s">
        <v>7373</v>
      </c>
      <c r="E507" t="s">
        <v>5966</v>
      </c>
      <c r="F507" t="s">
        <v>4054</v>
      </c>
      <c r="G507" t="s">
        <v>7522</v>
      </c>
      <c r="H507" t="s">
        <v>5483</v>
      </c>
    </row>
    <row r="508" spans="1:8" x14ac:dyDescent="0.25">
      <c r="A508" t="s">
        <v>5233</v>
      </c>
      <c r="B508" t="s">
        <v>4848</v>
      </c>
      <c r="C508" t="s">
        <v>7374</v>
      </c>
      <c r="E508" t="s">
        <v>4923</v>
      </c>
      <c r="F508" t="s">
        <v>1631</v>
      </c>
      <c r="G508" t="s">
        <v>3561</v>
      </c>
      <c r="H508" t="s">
        <v>1637</v>
      </c>
    </row>
    <row r="509" spans="1:8" x14ac:dyDescent="0.25">
      <c r="A509" t="s">
        <v>5234</v>
      </c>
      <c r="B509" t="s">
        <v>4849</v>
      </c>
      <c r="C509" t="s">
        <v>4505</v>
      </c>
      <c r="E509" t="s">
        <v>5967</v>
      </c>
      <c r="F509" t="s">
        <v>4055</v>
      </c>
      <c r="G509" t="s">
        <v>6956</v>
      </c>
      <c r="H509" t="s">
        <v>3621</v>
      </c>
    </row>
    <row r="510" spans="1:8" x14ac:dyDescent="0.25">
      <c r="A510" t="s">
        <v>5235</v>
      </c>
      <c r="B510" t="s">
        <v>3666</v>
      </c>
      <c r="C510" t="s">
        <v>4506</v>
      </c>
      <c r="E510" t="s">
        <v>5968</v>
      </c>
      <c r="F510" t="s">
        <v>4056</v>
      </c>
      <c r="G510" t="s">
        <v>7523</v>
      </c>
      <c r="H510" t="s">
        <v>5484</v>
      </c>
    </row>
    <row r="511" spans="1:8" x14ac:dyDescent="0.25">
      <c r="A511" t="s">
        <v>5236</v>
      </c>
      <c r="B511" t="s">
        <v>4850</v>
      </c>
      <c r="C511" t="s">
        <v>7375</v>
      </c>
      <c r="E511" t="s">
        <v>5969</v>
      </c>
      <c r="F511" t="s">
        <v>4057</v>
      </c>
      <c r="G511" t="s">
        <v>2563</v>
      </c>
      <c r="H511" t="s">
        <v>5485</v>
      </c>
    </row>
    <row r="512" spans="1:8" x14ac:dyDescent="0.25">
      <c r="A512" t="s">
        <v>1885</v>
      </c>
      <c r="B512" t="s">
        <v>4851</v>
      </c>
      <c r="C512" t="s">
        <v>3290</v>
      </c>
      <c r="E512" t="s">
        <v>5970</v>
      </c>
      <c r="F512" t="s">
        <v>4058</v>
      </c>
      <c r="G512" t="s">
        <v>6963</v>
      </c>
      <c r="H512" t="s">
        <v>5486</v>
      </c>
    </row>
    <row r="513" spans="1:8" x14ac:dyDescent="0.25">
      <c r="A513" t="s">
        <v>5237</v>
      </c>
      <c r="B513" t="s">
        <v>4852</v>
      </c>
      <c r="C513" t="s">
        <v>7376</v>
      </c>
      <c r="E513" t="s">
        <v>5971</v>
      </c>
      <c r="F513" t="s">
        <v>1016</v>
      </c>
      <c r="G513" t="s">
        <v>7524</v>
      </c>
      <c r="H513" t="s">
        <v>5487</v>
      </c>
    </row>
    <row r="514" spans="1:8" x14ac:dyDescent="0.25">
      <c r="A514" t="s">
        <v>5238</v>
      </c>
      <c r="B514" t="s">
        <v>4853</v>
      </c>
      <c r="C514" t="s">
        <v>3291</v>
      </c>
      <c r="E514" t="s">
        <v>5972</v>
      </c>
      <c r="F514" t="s">
        <v>1722</v>
      </c>
      <c r="G514" t="s">
        <v>4495</v>
      </c>
      <c r="H514" t="s">
        <v>5488</v>
      </c>
    </row>
    <row r="515" spans="1:8" x14ac:dyDescent="0.25">
      <c r="A515" t="s">
        <v>5239</v>
      </c>
      <c r="B515" t="s">
        <v>2411</v>
      </c>
      <c r="C515" t="s">
        <v>7377</v>
      </c>
      <c r="E515" t="s">
        <v>5973</v>
      </c>
      <c r="F515" t="s">
        <v>2592</v>
      </c>
      <c r="G515" t="s">
        <v>7525</v>
      </c>
      <c r="H515" t="s">
        <v>3639</v>
      </c>
    </row>
    <row r="516" spans="1:8" x14ac:dyDescent="0.25">
      <c r="A516" t="s">
        <v>2679</v>
      </c>
      <c r="B516" t="s">
        <v>4854</v>
      </c>
      <c r="C516" t="s">
        <v>7378</v>
      </c>
      <c r="E516" t="s">
        <v>5974</v>
      </c>
      <c r="F516" t="s">
        <v>1036</v>
      </c>
      <c r="G516" t="s">
        <v>6975</v>
      </c>
      <c r="H516" t="s">
        <v>5489</v>
      </c>
    </row>
    <row r="517" spans="1:8" x14ac:dyDescent="0.25">
      <c r="A517" t="s">
        <v>5240</v>
      </c>
      <c r="B517" t="s">
        <v>4855</v>
      </c>
      <c r="C517" t="s">
        <v>7379</v>
      </c>
      <c r="E517" t="s">
        <v>5975</v>
      </c>
      <c r="F517" t="s">
        <v>1803</v>
      </c>
      <c r="G517" t="s">
        <v>7526</v>
      </c>
      <c r="H517" t="s">
        <v>5490</v>
      </c>
    </row>
    <row r="518" spans="1:8" x14ac:dyDescent="0.25">
      <c r="A518" t="s">
        <v>5241</v>
      </c>
      <c r="B518" t="s">
        <v>4856</v>
      </c>
      <c r="C518" t="s">
        <v>7380</v>
      </c>
      <c r="E518" t="s">
        <v>5976</v>
      </c>
      <c r="F518" t="s">
        <v>4059</v>
      </c>
      <c r="G518" t="s">
        <v>6977</v>
      </c>
      <c r="H518" t="s">
        <v>5491</v>
      </c>
    </row>
    <row r="519" spans="1:8" x14ac:dyDescent="0.25">
      <c r="A519" t="s">
        <v>1701</v>
      </c>
      <c r="B519" t="s">
        <v>4443</v>
      </c>
      <c r="E519" t="s">
        <v>5977</v>
      </c>
      <c r="F519" t="s">
        <v>1737</v>
      </c>
      <c r="G519" t="s">
        <v>4505</v>
      </c>
      <c r="H519" t="s">
        <v>2493</v>
      </c>
    </row>
    <row r="520" spans="1:8" x14ac:dyDescent="0.25">
      <c r="A520" t="s">
        <v>3057</v>
      </c>
      <c r="B520" t="s">
        <v>4857</v>
      </c>
      <c r="E520" t="s">
        <v>5978</v>
      </c>
      <c r="F520" t="s">
        <v>1753</v>
      </c>
      <c r="G520" t="s">
        <v>1292</v>
      </c>
      <c r="H520" t="s">
        <v>2501</v>
      </c>
    </row>
    <row r="521" spans="1:8" x14ac:dyDescent="0.25">
      <c r="A521" t="s">
        <v>2501</v>
      </c>
      <c r="B521" t="s">
        <v>4447</v>
      </c>
      <c r="E521" t="s">
        <v>5979</v>
      </c>
      <c r="F521" t="s">
        <v>4060</v>
      </c>
      <c r="G521" t="s">
        <v>6983</v>
      </c>
      <c r="H521" t="s">
        <v>5243</v>
      </c>
    </row>
    <row r="522" spans="1:8" x14ac:dyDescent="0.25">
      <c r="A522" t="s">
        <v>5242</v>
      </c>
      <c r="B522" t="s">
        <v>4449</v>
      </c>
      <c r="E522" t="s">
        <v>5980</v>
      </c>
      <c r="F522" t="s">
        <v>1680</v>
      </c>
      <c r="G522" t="s">
        <v>4877</v>
      </c>
      <c r="H522" t="s">
        <v>5492</v>
      </c>
    </row>
    <row r="523" spans="1:8" x14ac:dyDescent="0.25">
      <c r="A523" t="s">
        <v>5243</v>
      </c>
      <c r="B523" t="s">
        <v>4858</v>
      </c>
      <c r="E523" t="s">
        <v>5981</v>
      </c>
      <c r="F523" t="s">
        <v>4061</v>
      </c>
      <c r="G523" t="s">
        <v>7527</v>
      </c>
      <c r="H523" t="s">
        <v>5244</v>
      </c>
    </row>
    <row r="524" spans="1:8" x14ac:dyDescent="0.25">
      <c r="A524" t="s">
        <v>5244</v>
      </c>
      <c r="B524" t="s">
        <v>4859</v>
      </c>
      <c r="E524" t="s">
        <v>5982</v>
      </c>
      <c r="F524" t="s">
        <v>4062</v>
      </c>
      <c r="G524" t="s">
        <v>3291</v>
      </c>
      <c r="H524" t="s">
        <v>2745</v>
      </c>
    </row>
    <row r="525" spans="1:8" x14ac:dyDescent="0.25">
      <c r="A525" t="s">
        <v>5245</v>
      </c>
      <c r="B525" t="s">
        <v>3518</v>
      </c>
      <c r="E525" t="s">
        <v>5983</v>
      </c>
      <c r="F525" t="s">
        <v>4063</v>
      </c>
      <c r="G525" t="s">
        <v>4878</v>
      </c>
      <c r="H525" t="s">
        <v>3093</v>
      </c>
    </row>
    <row r="526" spans="1:8" x14ac:dyDescent="0.25">
      <c r="A526" t="s">
        <v>3093</v>
      </c>
      <c r="B526" t="s">
        <v>4455</v>
      </c>
      <c r="E526" t="s">
        <v>5984</v>
      </c>
      <c r="F526" t="s">
        <v>4064</v>
      </c>
      <c r="H526" t="s">
        <v>3565</v>
      </c>
    </row>
    <row r="527" spans="1:8" x14ac:dyDescent="0.25">
      <c r="A527" t="s">
        <v>5246</v>
      </c>
      <c r="B527" t="s">
        <v>4860</v>
      </c>
      <c r="E527" t="s">
        <v>5985</v>
      </c>
      <c r="F527" t="s">
        <v>4065</v>
      </c>
      <c r="H527" t="s">
        <v>5493</v>
      </c>
    </row>
    <row r="528" spans="1:8" x14ac:dyDescent="0.25">
      <c r="A528" t="s">
        <v>5247</v>
      </c>
      <c r="B528" t="s">
        <v>4861</v>
      </c>
      <c r="E528" t="s">
        <v>5986</v>
      </c>
      <c r="F528" t="s">
        <v>4066</v>
      </c>
      <c r="H528" t="s">
        <v>2784</v>
      </c>
    </row>
    <row r="529" spans="1:8" x14ac:dyDescent="0.25">
      <c r="A529" t="s">
        <v>3127</v>
      </c>
      <c r="B529" t="s">
        <v>3115</v>
      </c>
      <c r="E529" t="s">
        <v>5987</v>
      </c>
      <c r="F529" t="s">
        <v>1544</v>
      </c>
      <c r="H529" t="s">
        <v>3124</v>
      </c>
    </row>
    <row r="530" spans="1:8" x14ac:dyDescent="0.25">
      <c r="A530" t="s">
        <v>2538</v>
      </c>
      <c r="B530" t="s">
        <v>4862</v>
      </c>
      <c r="E530" t="s">
        <v>5988</v>
      </c>
      <c r="F530" t="s">
        <v>4067</v>
      </c>
      <c r="H530" t="s">
        <v>4490</v>
      </c>
    </row>
    <row r="531" spans="1:8" x14ac:dyDescent="0.25">
      <c r="A531" t="s">
        <v>5248</v>
      </c>
      <c r="B531" t="s">
        <v>4863</v>
      </c>
      <c r="E531" t="s">
        <v>5989</v>
      </c>
      <c r="F531" t="s">
        <v>4068</v>
      </c>
      <c r="H531" t="s">
        <v>5494</v>
      </c>
    </row>
    <row r="532" spans="1:8" x14ac:dyDescent="0.25">
      <c r="A532" t="s">
        <v>5249</v>
      </c>
      <c r="B532" t="s">
        <v>4464</v>
      </c>
      <c r="E532" t="s">
        <v>4924</v>
      </c>
      <c r="F532" t="s">
        <v>4069</v>
      </c>
      <c r="H532" t="s">
        <v>2538</v>
      </c>
    </row>
    <row r="533" spans="1:8" x14ac:dyDescent="0.25">
      <c r="A533" t="s">
        <v>5250</v>
      </c>
      <c r="B533" t="s">
        <v>4864</v>
      </c>
      <c r="E533" t="s">
        <v>5990</v>
      </c>
      <c r="F533" t="s">
        <v>4070</v>
      </c>
      <c r="H533" t="s">
        <v>3256</v>
      </c>
    </row>
    <row r="534" spans="1:8" x14ac:dyDescent="0.25">
      <c r="A534" t="s">
        <v>3674</v>
      </c>
      <c r="B534" t="s">
        <v>3491</v>
      </c>
      <c r="E534" t="s">
        <v>5991</v>
      </c>
      <c r="F534" t="s">
        <v>4071</v>
      </c>
      <c r="H534" t="s">
        <v>5495</v>
      </c>
    </row>
    <row r="535" spans="1:8" x14ac:dyDescent="0.25">
      <c r="A535" t="s">
        <v>5251</v>
      </c>
      <c r="B535" t="s">
        <v>3228</v>
      </c>
      <c r="E535" t="s">
        <v>5992</v>
      </c>
      <c r="F535" t="s">
        <v>4072</v>
      </c>
      <c r="H535" t="s">
        <v>3267</v>
      </c>
    </row>
    <row r="536" spans="1:8" x14ac:dyDescent="0.25">
      <c r="A536" t="s">
        <v>5252</v>
      </c>
      <c r="B536" t="s">
        <v>4865</v>
      </c>
      <c r="E536" t="s">
        <v>5993</v>
      </c>
      <c r="F536" t="s">
        <v>1686</v>
      </c>
      <c r="H536" t="s">
        <v>2574</v>
      </c>
    </row>
    <row r="537" spans="1:8" x14ac:dyDescent="0.25">
      <c r="A537" t="s">
        <v>5253</v>
      </c>
      <c r="B537" t="s">
        <v>4866</v>
      </c>
      <c r="E537" t="s">
        <v>5994</v>
      </c>
      <c r="F537" t="s">
        <v>4073</v>
      </c>
      <c r="H537" t="s">
        <v>5496</v>
      </c>
    </row>
    <row r="538" spans="1:8" x14ac:dyDescent="0.25">
      <c r="A538" t="s">
        <v>4504</v>
      </c>
      <c r="B538" t="s">
        <v>3547</v>
      </c>
      <c r="E538" t="s">
        <v>4926</v>
      </c>
      <c r="F538" t="s">
        <v>2889</v>
      </c>
      <c r="H538" t="s">
        <v>2562</v>
      </c>
    </row>
    <row r="539" spans="1:8" x14ac:dyDescent="0.25">
      <c r="A539" t="s">
        <v>2012</v>
      </c>
      <c r="B539" t="s">
        <v>3673</v>
      </c>
      <c r="E539" t="s">
        <v>5995</v>
      </c>
      <c r="F539" t="s">
        <v>1073</v>
      </c>
      <c r="H539" t="s">
        <v>2012</v>
      </c>
    </row>
    <row r="540" spans="1:8" x14ac:dyDescent="0.25">
      <c r="A540" t="s">
        <v>5254</v>
      </c>
      <c r="B540" t="s">
        <v>4867</v>
      </c>
      <c r="E540" t="s">
        <v>5996</v>
      </c>
      <c r="F540" t="s">
        <v>1854</v>
      </c>
      <c r="H540" t="s">
        <v>2855</v>
      </c>
    </row>
    <row r="541" spans="1:8" x14ac:dyDescent="0.25">
      <c r="A541" t="s">
        <v>5255</v>
      </c>
      <c r="B541" t="s">
        <v>4474</v>
      </c>
      <c r="E541" t="s">
        <v>5997</v>
      </c>
      <c r="F541" t="s">
        <v>2288</v>
      </c>
      <c r="H541" t="s">
        <v>5497</v>
      </c>
    </row>
    <row r="542" spans="1:8" x14ac:dyDescent="0.25">
      <c r="A542" t="s">
        <v>5256</v>
      </c>
      <c r="B542" t="s">
        <v>3647</v>
      </c>
      <c r="E542" t="s">
        <v>369</v>
      </c>
      <c r="F542" t="s">
        <v>4074</v>
      </c>
      <c r="H542" t="s">
        <v>5498</v>
      </c>
    </row>
    <row r="543" spans="1:8" x14ac:dyDescent="0.25">
      <c r="B543" t="s">
        <v>4868</v>
      </c>
      <c r="E543" t="s">
        <v>391</v>
      </c>
      <c r="F543" t="s">
        <v>2682</v>
      </c>
      <c r="H543" t="s">
        <v>2876</v>
      </c>
    </row>
    <row r="544" spans="1:8" x14ac:dyDescent="0.25">
      <c r="B544" t="s">
        <v>4869</v>
      </c>
      <c r="E544" t="s">
        <v>5998</v>
      </c>
      <c r="F544" t="s">
        <v>1849</v>
      </c>
      <c r="H544" t="s">
        <v>5499</v>
      </c>
    </row>
    <row r="545" spans="2:8" x14ac:dyDescent="0.25">
      <c r="B545" t="s">
        <v>4870</v>
      </c>
      <c r="E545" t="s">
        <v>5999</v>
      </c>
      <c r="F545" t="s">
        <v>4075</v>
      </c>
      <c r="H545" t="s">
        <v>5500</v>
      </c>
    </row>
    <row r="546" spans="2:8" x14ac:dyDescent="0.25">
      <c r="B546" t="s">
        <v>4871</v>
      </c>
      <c r="E546" t="s">
        <v>6000</v>
      </c>
      <c r="F546" t="s">
        <v>4076</v>
      </c>
      <c r="H546" t="s">
        <v>5501</v>
      </c>
    </row>
    <row r="547" spans="2:8" x14ac:dyDescent="0.25">
      <c r="B547" t="s">
        <v>4872</v>
      </c>
      <c r="E547" t="s">
        <v>6001</v>
      </c>
      <c r="F547" t="s">
        <v>4077</v>
      </c>
    </row>
    <row r="548" spans="2:8" x14ac:dyDescent="0.25">
      <c r="B548" t="s">
        <v>3561</v>
      </c>
      <c r="E548" t="s">
        <v>6002</v>
      </c>
      <c r="F548" t="s">
        <v>2338</v>
      </c>
    </row>
    <row r="549" spans="2:8" x14ac:dyDescent="0.25">
      <c r="B549" t="s">
        <v>4873</v>
      </c>
      <c r="E549" t="s">
        <v>313</v>
      </c>
      <c r="F549" t="s">
        <v>4078</v>
      </c>
    </row>
    <row r="550" spans="2:8" x14ac:dyDescent="0.25">
      <c r="B550" t="s">
        <v>4874</v>
      </c>
      <c r="E550" t="s">
        <v>525</v>
      </c>
      <c r="F550" t="s">
        <v>4079</v>
      </c>
    </row>
    <row r="551" spans="2:8" x14ac:dyDescent="0.25">
      <c r="B551" t="s">
        <v>4875</v>
      </c>
      <c r="E551" t="s">
        <v>465</v>
      </c>
      <c r="F551" t="s">
        <v>4080</v>
      </c>
    </row>
    <row r="552" spans="2:8" x14ac:dyDescent="0.25">
      <c r="B552" t="s">
        <v>4495</v>
      </c>
      <c r="E552" t="s">
        <v>6003</v>
      </c>
      <c r="F552" t="s">
        <v>4081</v>
      </c>
    </row>
    <row r="553" spans="2:8" x14ac:dyDescent="0.25">
      <c r="B553" t="s">
        <v>4496</v>
      </c>
      <c r="E553" t="s">
        <v>507</v>
      </c>
      <c r="F553" t="s">
        <v>4082</v>
      </c>
    </row>
    <row r="554" spans="2:8" x14ac:dyDescent="0.25">
      <c r="B554" t="s">
        <v>4876</v>
      </c>
      <c r="E554" t="s">
        <v>6004</v>
      </c>
      <c r="F554" t="s">
        <v>4083</v>
      </c>
    </row>
    <row r="555" spans="2:8" x14ac:dyDescent="0.25">
      <c r="B555" t="s">
        <v>4505</v>
      </c>
      <c r="E555" t="s">
        <v>6005</v>
      </c>
      <c r="F555" t="s">
        <v>4084</v>
      </c>
    </row>
    <row r="556" spans="2:8" x14ac:dyDescent="0.25">
      <c r="B556" t="s">
        <v>4877</v>
      </c>
      <c r="E556" t="s">
        <v>527</v>
      </c>
      <c r="F556" t="s">
        <v>4085</v>
      </c>
    </row>
    <row r="557" spans="2:8" x14ac:dyDescent="0.25">
      <c r="B557" t="s">
        <v>3291</v>
      </c>
      <c r="E557" t="s">
        <v>6006</v>
      </c>
      <c r="F557" t="s">
        <v>1804</v>
      </c>
    </row>
    <row r="558" spans="2:8" x14ac:dyDescent="0.25">
      <c r="B558" t="s">
        <v>4878</v>
      </c>
      <c r="E558" t="s">
        <v>6007</v>
      </c>
      <c r="F558" t="s">
        <v>4086</v>
      </c>
    </row>
    <row r="559" spans="2:8" x14ac:dyDescent="0.25">
      <c r="E559" t="s">
        <v>6008</v>
      </c>
      <c r="F559" t="s">
        <v>1913</v>
      </c>
    </row>
    <row r="560" spans="2:8" x14ac:dyDescent="0.25">
      <c r="E560" t="s">
        <v>6009</v>
      </c>
      <c r="F560" t="s">
        <v>1878</v>
      </c>
    </row>
    <row r="561" spans="5:6" x14ac:dyDescent="0.25">
      <c r="E561" t="s">
        <v>6010</v>
      </c>
      <c r="F561" t="s">
        <v>4087</v>
      </c>
    </row>
    <row r="562" spans="5:6" x14ac:dyDescent="0.25">
      <c r="E562" t="s">
        <v>6011</v>
      </c>
      <c r="F562" t="s">
        <v>4088</v>
      </c>
    </row>
    <row r="563" spans="5:6" x14ac:dyDescent="0.25">
      <c r="E563" t="s">
        <v>6012</v>
      </c>
      <c r="F563" t="s">
        <v>4089</v>
      </c>
    </row>
    <row r="564" spans="5:6" x14ac:dyDescent="0.25">
      <c r="E564" t="s">
        <v>6013</v>
      </c>
      <c r="F564" t="s">
        <v>4090</v>
      </c>
    </row>
    <row r="565" spans="5:6" x14ac:dyDescent="0.25">
      <c r="E565" t="s">
        <v>6014</v>
      </c>
      <c r="F565" t="s">
        <v>4091</v>
      </c>
    </row>
    <row r="566" spans="5:6" x14ac:dyDescent="0.25">
      <c r="E566" t="s">
        <v>6015</v>
      </c>
      <c r="F566" t="s">
        <v>4092</v>
      </c>
    </row>
    <row r="567" spans="5:6" x14ac:dyDescent="0.25">
      <c r="E567" t="s">
        <v>6016</v>
      </c>
      <c r="F567" t="s">
        <v>4093</v>
      </c>
    </row>
    <row r="568" spans="5:6" x14ac:dyDescent="0.25">
      <c r="E568" t="s">
        <v>323</v>
      </c>
      <c r="F568" t="s">
        <v>4094</v>
      </c>
    </row>
    <row r="569" spans="5:6" x14ac:dyDescent="0.25">
      <c r="E569" t="s">
        <v>6017</v>
      </c>
      <c r="F569" t="s">
        <v>4095</v>
      </c>
    </row>
    <row r="570" spans="5:6" x14ac:dyDescent="0.25">
      <c r="E570" t="s">
        <v>6018</v>
      </c>
      <c r="F570" t="s">
        <v>1985</v>
      </c>
    </row>
    <row r="571" spans="5:6" x14ac:dyDescent="0.25">
      <c r="E571" t="s">
        <v>6019</v>
      </c>
      <c r="F571" t="s">
        <v>4096</v>
      </c>
    </row>
    <row r="572" spans="5:6" x14ac:dyDescent="0.25">
      <c r="E572" t="s">
        <v>6020</v>
      </c>
      <c r="F572" t="s">
        <v>3062</v>
      </c>
    </row>
    <row r="573" spans="5:6" x14ac:dyDescent="0.25">
      <c r="E573" t="s">
        <v>6021</v>
      </c>
      <c r="F573" t="s">
        <v>2797</v>
      </c>
    </row>
    <row r="574" spans="5:6" x14ac:dyDescent="0.25">
      <c r="E574" t="s">
        <v>509</v>
      </c>
      <c r="F574" t="s">
        <v>4097</v>
      </c>
    </row>
    <row r="575" spans="5:6" x14ac:dyDescent="0.25">
      <c r="E575" t="s">
        <v>6022</v>
      </c>
      <c r="F575" t="s">
        <v>4098</v>
      </c>
    </row>
    <row r="576" spans="5:6" x14ac:dyDescent="0.25">
      <c r="E576" t="s">
        <v>6023</v>
      </c>
      <c r="F576" t="s">
        <v>2417</v>
      </c>
    </row>
    <row r="577" spans="5:6" x14ac:dyDescent="0.25">
      <c r="E577" t="s">
        <v>6024</v>
      </c>
      <c r="F577" t="s">
        <v>4099</v>
      </c>
    </row>
    <row r="578" spans="5:6" x14ac:dyDescent="0.25">
      <c r="E578" t="s">
        <v>6025</v>
      </c>
      <c r="F578" t="s">
        <v>4100</v>
      </c>
    </row>
    <row r="579" spans="5:6" x14ac:dyDescent="0.25">
      <c r="E579" t="s">
        <v>4932</v>
      </c>
      <c r="F579" t="s">
        <v>4101</v>
      </c>
    </row>
    <row r="580" spans="5:6" x14ac:dyDescent="0.25">
      <c r="E580" t="s">
        <v>6026</v>
      </c>
      <c r="F580" t="s">
        <v>4102</v>
      </c>
    </row>
    <row r="581" spans="5:6" x14ac:dyDescent="0.25">
      <c r="E581" t="s">
        <v>6027</v>
      </c>
      <c r="F581" t="s">
        <v>4103</v>
      </c>
    </row>
    <row r="582" spans="5:6" x14ac:dyDescent="0.25">
      <c r="E582" t="s">
        <v>6028</v>
      </c>
      <c r="F582" t="s">
        <v>4104</v>
      </c>
    </row>
    <row r="583" spans="5:6" x14ac:dyDescent="0.25">
      <c r="E583" t="s">
        <v>6029</v>
      </c>
      <c r="F583" t="s">
        <v>2009</v>
      </c>
    </row>
    <row r="584" spans="5:6" x14ac:dyDescent="0.25">
      <c r="E584" t="s">
        <v>4934</v>
      </c>
      <c r="F584" t="s">
        <v>4105</v>
      </c>
    </row>
    <row r="585" spans="5:6" x14ac:dyDescent="0.25">
      <c r="E585" t="s">
        <v>6030</v>
      </c>
      <c r="F585" t="s">
        <v>1879</v>
      </c>
    </row>
    <row r="586" spans="5:6" x14ac:dyDescent="0.25">
      <c r="E586" t="s">
        <v>6031</v>
      </c>
      <c r="F586" t="s">
        <v>4106</v>
      </c>
    </row>
    <row r="587" spans="5:6" x14ac:dyDescent="0.25">
      <c r="E587" t="s">
        <v>6032</v>
      </c>
      <c r="F587" t="s">
        <v>4107</v>
      </c>
    </row>
    <row r="588" spans="5:6" x14ac:dyDescent="0.25">
      <c r="E588" t="s">
        <v>4939</v>
      </c>
      <c r="F588" t="s">
        <v>2430</v>
      </c>
    </row>
    <row r="589" spans="5:6" x14ac:dyDescent="0.25">
      <c r="E589" t="s">
        <v>771</v>
      </c>
      <c r="F589" t="s">
        <v>2022</v>
      </c>
    </row>
    <row r="590" spans="5:6" x14ac:dyDescent="0.25">
      <c r="E590" t="s">
        <v>6033</v>
      </c>
      <c r="F590" t="s">
        <v>2841</v>
      </c>
    </row>
    <row r="591" spans="5:6" x14ac:dyDescent="0.25">
      <c r="E591" t="s">
        <v>6034</v>
      </c>
      <c r="F591" t="s">
        <v>1820</v>
      </c>
    </row>
    <row r="592" spans="5:6" x14ac:dyDescent="0.25">
      <c r="E592" t="s">
        <v>6035</v>
      </c>
      <c r="F592" t="s">
        <v>2064</v>
      </c>
    </row>
    <row r="593" spans="5:6" x14ac:dyDescent="0.25">
      <c r="E593" t="s">
        <v>6036</v>
      </c>
      <c r="F593" t="s">
        <v>4108</v>
      </c>
    </row>
    <row r="594" spans="5:6" x14ac:dyDescent="0.25">
      <c r="E594" t="s">
        <v>6037</v>
      </c>
      <c r="F594" t="s">
        <v>4109</v>
      </c>
    </row>
    <row r="595" spans="5:6" x14ac:dyDescent="0.25">
      <c r="E595" t="s">
        <v>6038</v>
      </c>
      <c r="F595" t="s">
        <v>4110</v>
      </c>
    </row>
    <row r="596" spans="5:6" x14ac:dyDescent="0.25">
      <c r="E596" t="s">
        <v>6039</v>
      </c>
      <c r="F596" t="s">
        <v>4111</v>
      </c>
    </row>
    <row r="597" spans="5:6" x14ac:dyDescent="0.25">
      <c r="E597" t="s">
        <v>889</v>
      </c>
      <c r="F597" t="s">
        <v>4112</v>
      </c>
    </row>
    <row r="598" spans="5:6" x14ac:dyDescent="0.25">
      <c r="E598" t="s">
        <v>6040</v>
      </c>
      <c r="F598" t="s">
        <v>4113</v>
      </c>
    </row>
    <row r="599" spans="5:6" x14ac:dyDescent="0.25">
      <c r="E599" t="s">
        <v>305</v>
      </c>
      <c r="F599" t="s">
        <v>4114</v>
      </c>
    </row>
    <row r="600" spans="5:6" x14ac:dyDescent="0.25">
      <c r="E600" t="s">
        <v>6041</v>
      </c>
      <c r="F600" t="s">
        <v>4115</v>
      </c>
    </row>
    <row r="601" spans="5:6" x14ac:dyDescent="0.25">
      <c r="E601" t="s">
        <v>6042</v>
      </c>
      <c r="F601" t="s">
        <v>4116</v>
      </c>
    </row>
    <row r="602" spans="5:6" x14ac:dyDescent="0.25">
      <c r="E602" t="s">
        <v>6043</v>
      </c>
      <c r="F602" t="s">
        <v>4117</v>
      </c>
    </row>
    <row r="603" spans="5:6" x14ac:dyDescent="0.25">
      <c r="E603" t="s">
        <v>6044</v>
      </c>
      <c r="F603" t="s">
        <v>2072</v>
      </c>
    </row>
    <row r="604" spans="5:6" x14ac:dyDescent="0.25">
      <c r="E604" t="s">
        <v>6045</v>
      </c>
      <c r="F604" t="s">
        <v>4118</v>
      </c>
    </row>
    <row r="605" spans="5:6" x14ac:dyDescent="0.25">
      <c r="E605" t="s">
        <v>6046</v>
      </c>
      <c r="F605" t="s">
        <v>4119</v>
      </c>
    </row>
    <row r="606" spans="5:6" x14ac:dyDescent="0.25">
      <c r="E606" t="s">
        <v>800</v>
      </c>
      <c r="F606" t="s">
        <v>4120</v>
      </c>
    </row>
    <row r="607" spans="5:6" x14ac:dyDescent="0.25">
      <c r="E607" t="s">
        <v>6047</v>
      </c>
      <c r="F607" t="s">
        <v>4121</v>
      </c>
    </row>
    <row r="608" spans="5:6" x14ac:dyDescent="0.25">
      <c r="E608" t="s">
        <v>811</v>
      </c>
      <c r="F608" t="s">
        <v>4122</v>
      </c>
    </row>
    <row r="609" spans="5:6" x14ac:dyDescent="0.25">
      <c r="E609" t="s">
        <v>6048</v>
      </c>
      <c r="F609" t="s">
        <v>4123</v>
      </c>
    </row>
    <row r="610" spans="5:6" x14ac:dyDescent="0.25">
      <c r="E610" t="s">
        <v>6049</v>
      </c>
      <c r="F610" t="s">
        <v>2887</v>
      </c>
    </row>
    <row r="611" spans="5:6" x14ac:dyDescent="0.25">
      <c r="E611" t="s">
        <v>6050</v>
      </c>
      <c r="F611" t="s">
        <v>605</v>
      </c>
    </row>
    <row r="612" spans="5:6" x14ac:dyDescent="0.25">
      <c r="E612" t="s">
        <v>6051</v>
      </c>
      <c r="F612" t="s">
        <v>2890</v>
      </c>
    </row>
    <row r="613" spans="5:6" x14ac:dyDescent="0.25">
      <c r="E613" t="s">
        <v>6052</v>
      </c>
      <c r="F613" t="s">
        <v>4124</v>
      </c>
    </row>
    <row r="614" spans="5:6" x14ac:dyDescent="0.25">
      <c r="E614" t="s">
        <v>4565</v>
      </c>
      <c r="F614" t="s">
        <v>4125</v>
      </c>
    </row>
    <row r="615" spans="5:6" x14ac:dyDescent="0.25">
      <c r="E615" t="s">
        <v>1078</v>
      </c>
      <c r="F615" t="s">
        <v>4126</v>
      </c>
    </row>
    <row r="616" spans="5:6" x14ac:dyDescent="0.25">
      <c r="E616" t="s">
        <v>6053</v>
      </c>
      <c r="F616" t="s">
        <v>4127</v>
      </c>
    </row>
    <row r="617" spans="5:6" x14ac:dyDescent="0.25">
      <c r="E617" t="s">
        <v>445</v>
      </c>
      <c r="F617" t="s">
        <v>4128</v>
      </c>
    </row>
    <row r="618" spans="5:6" x14ac:dyDescent="0.25">
      <c r="E618" t="s">
        <v>6054</v>
      </c>
      <c r="F618" t="s">
        <v>2062</v>
      </c>
    </row>
    <row r="619" spans="5:6" x14ac:dyDescent="0.25">
      <c r="E619" t="s">
        <v>6055</v>
      </c>
      <c r="F619" t="s">
        <v>4129</v>
      </c>
    </row>
    <row r="620" spans="5:6" x14ac:dyDescent="0.25">
      <c r="E620" t="s">
        <v>6056</v>
      </c>
      <c r="F620" t="s">
        <v>4130</v>
      </c>
    </row>
    <row r="621" spans="5:6" x14ac:dyDescent="0.25">
      <c r="E621" t="s">
        <v>6057</v>
      </c>
      <c r="F621" t="s">
        <v>4131</v>
      </c>
    </row>
    <row r="622" spans="5:6" x14ac:dyDescent="0.25">
      <c r="E622" t="s">
        <v>6058</v>
      </c>
      <c r="F622" t="s">
        <v>4132</v>
      </c>
    </row>
    <row r="623" spans="5:6" x14ac:dyDescent="0.25">
      <c r="E623" t="s">
        <v>6059</v>
      </c>
      <c r="F623" t="s">
        <v>4133</v>
      </c>
    </row>
    <row r="624" spans="5:6" x14ac:dyDescent="0.25">
      <c r="E624" t="s">
        <v>6060</v>
      </c>
      <c r="F624" t="s">
        <v>2920</v>
      </c>
    </row>
    <row r="625" spans="5:6" x14ac:dyDescent="0.25">
      <c r="E625" t="s">
        <v>6061</v>
      </c>
      <c r="F625" t="s">
        <v>4134</v>
      </c>
    </row>
    <row r="626" spans="5:6" x14ac:dyDescent="0.25">
      <c r="E626" t="s">
        <v>4569</v>
      </c>
      <c r="F626" t="s">
        <v>2928</v>
      </c>
    </row>
    <row r="627" spans="5:6" x14ac:dyDescent="0.25">
      <c r="E627" t="s">
        <v>6062</v>
      </c>
      <c r="F627" t="s">
        <v>4135</v>
      </c>
    </row>
    <row r="628" spans="5:6" x14ac:dyDescent="0.25">
      <c r="E628" t="s">
        <v>6063</v>
      </c>
      <c r="F628" t="s">
        <v>4136</v>
      </c>
    </row>
    <row r="629" spans="5:6" x14ac:dyDescent="0.25">
      <c r="E629" t="s">
        <v>6064</v>
      </c>
      <c r="F629" t="s">
        <v>4137</v>
      </c>
    </row>
    <row r="630" spans="5:6" x14ac:dyDescent="0.25">
      <c r="E630" t="s">
        <v>6065</v>
      </c>
      <c r="F630" t="s">
        <v>4138</v>
      </c>
    </row>
    <row r="631" spans="5:6" x14ac:dyDescent="0.25">
      <c r="E631" t="s">
        <v>6066</v>
      </c>
      <c r="F631" t="s">
        <v>2961</v>
      </c>
    </row>
    <row r="632" spans="5:6" x14ac:dyDescent="0.25">
      <c r="E632" t="s">
        <v>6067</v>
      </c>
      <c r="F632" t="s">
        <v>4139</v>
      </c>
    </row>
    <row r="633" spans="5:6" x14ac:dyDescent="0.25">
      <c r="E633" t="s">
        <v>6068</v>
      </c>
      <c r="F633" t="s">
        <v>1309</v>
      </c>
    </row>
    <row r="634" spans="5:6" x14ac:dyDescent="0.25">
      <c r="E634" t="s">
        <v>6069</v>
      </c>
      <c r="F634" t="s">
        <v>2174</v>
      </c>
    </row>
    <row r="635" spans="5:6" x14ac:dyDescent="0.25">
      <c r="E635" t="s">
        <v>6070</v>
      </c>
      <c r="F635" t="s">
        <v>4140</v>
      </c>
    </row>
    <row r="636" spans="5:6" x14ac:dyDescent="0.25">
      <c r="E636" t="s">
        <v>6071</v>
      </c>
      <c r="F636" t="s">
        <v>4141</v>
      </c>
    </row>
    <row r="637" spans="5:6" x14ac:dyDescent="0.25">
      <c r="E637" t="s">
        <v>6072</v>
      </c>
      <c r="F637" t="s">
        <v>4142</v>
      </c>
    </row>
    <row r="638" spans="5:6" x14ac:dyDescent="0.25">
      <c r="E638" t="s">
        <v>6073</v>
      </c>
      <c r="F638" t="s">
        <v>4143</v>
      </c>
    </row>
    <row r="639" spans="5:6" x14ac:dyDescent="0.25">
      <c r="E639" t="s">
        <v>6074</v>
      </c>
      <c r="F639" t="s">
        <v>4144</v>
      </c>
    </row>
    <row r="640" spans="5:6" x14ac:dyDescent="0.25">
      <c r="E640" t="s">
        <v>6075</v>
      </c>
      <c r="F640" t="s">
        <v>4145</v>
      </c>
    </row>
    <row r="641" spans="5:6" x14ac:dyDescent="0.25">
      <c r="E641" t="s">
        <v>6076</v>
      </c>
      <c r="F641" t="s">
        <v>2572</v>
      </c>
    </row>
    <row r="642" spans="5:6" x14ac:dyDescent="0.25">
      <c r="E642" t="s">
        <v>476</v>
      </c>
      <c r="F642" t="s">
        <v>2122</v>
      </c>
    </row>
    <row r="643" spans="5:6" x14ac:dyDescent="0.25">
      <c r="E643" t="s">
        <v>6077</v>
      </c>
      <c r="F643" t="s">
        <v>4146</v>
      </c>
    </row>
    <row r="644" spans="5:6" x14ac:dyDescent="0.25">
      <c r="E644" t="s">
        <v>6078</v>
      </c>
      <c r="F644" t="s">
        <v>4147</v>
      </c>
    </row>
    <row r="645" spans="5:6" x14ac:dyDescent="0.25">
      <c r="E645" t="s">
        <v>6079</v>
      </c>
      <c r="F645" t="s">
        <v>4148</v>
      </c>
    </row>
    <row r="646" spans="5:6" x14ac:dyDescent="0.25">
      <c r="E646" t="s">
        <v>6080</v>
      </c>
      <c r="F646" t="s">
        <v>4149</v>
      </c>
    </row>
    <row r="647" spans="5:6" x14ac:dyDescent="0.25">
      <c r="E647" t="s">
        <v>145</v>
      </c>
      <c r="F647" t="s">
        <v>1342</v>
      </c>
    </row>
    <row r="648" spans="5:6" x14ac:dyDescent="0.25">
      <c r="E648" t="s">
        <v>6081</v>
      </c>
      <c r="F648" t="s">
        <v>4150</v>
      </c>
    </row>
    <row r="649" spans="5:6" x14ac:dyDescent="0.25">
      <c r="E649" t="s">
        <v>506</v>
      </c>
      <c r="F649" t="s">
        <v>4151</v>
      </c>
    </row>
    <row r="650" spans="5:6" x14ac:dyDescent="0.25">
      <c r="E650" t="s">
        <v>6082</v>
      </c>
      <c r="F650" t="s">
        <v>4152</v>
      </c>
    </row>
    <row r="651" spans="5:6" x14ac:dyDescent="0.25">
      <c r="E651" t="s">
        <v>6083</v>
      </c>
      <c r="F651" t="s">
        <v>4153</v>
      </c>
    </row>
    <row r="652" spans="5:6" x14ac:dyDescent="0.25">
      <c r="E652" t="s">
        <v>6084</v>
      </c>
      <c r="F652" t="s">
        <v>4154</v>
      </c>
    </row>
    <row r="653" spans="5:6" x14ac:dyDescent="0.25">
      <c r="E653" t="s">
        <v>6085</v>
      </c>
      <c r="F653" t="s">
        <v>4155</v>
      </c>
    </row>
    <row r="654" spans="5:6" x14ac:dyDescent="0.25">
      <c r="E654" t="s">
        <v>6086</v>
      </c>
      <c r="F654" t="s">
        <v>2689</v>
      </c>
    </row>
    <row r="655" spans="5:6" x14ac:dyDescent="0.25">
      <c r="E655" t="s">
        <v>6087</v>
      </c>
      <c r="F655" t="s">
        <v>4156</v>
      </c>
    </row>
    <row r="656" spans="5:6" x14ac:dyDescent="0.25">
      <c r="E656" t="s">
        <v>6088</v>
      </c>
      <c r="F656" t="s">
        <v>2697</v>
      </c>
    </row>
    <row r="657" spans="5:6" x14ac:dyDescent="0.25">
      <c r="E657" t="s">
        <v>4948</v>
      </c>
      <c r="F657" t="s">
        <v>4157</v>
      </c>
    </row>
    <row r="658" spans="5:6" x14ac:dyDescent="0.25">
      <c r="E658" t="s">
        <v>6089</v>
      </c>
      <c r="F658" t="s">
        <v>3040</v>
      </c>
    </row>
    <row r="659" spans="5:6" x14ac:dyDescent="0.25">
      <c r="E659" t="s">
        <v>6090</v>
      </c>
      <c r="F659" t="s">
        <v>4158</v>
      </c>
    </row>
    <row r="660" spans="5:6" x14ac:dyDescent="0.25">
      <c r="E660" t="s">
        <v>154</v>
      </c>
      <c r="F660" t="s">
        <v>4159</v>
      </c>
    </row>
    <row r="661" spans="5:6" x14ac:dyDescent="0.25">
      <c r="E661" t="s">
        <v>6091</v>
      </c>
      <c r="F661" t="s">
        <v>4160</v>
      </c>
    </row>
    <row r="662" spans="5:6" x14ac:dyDescent="0.25">
      <c r="E662" t="s">
        <v>6092</v>
      </c>
      <c r="F662" t="s">
        <v>3054</v>
      </c>
    </row>
    <row r="663" spans="5:6" x14ac:dyDescent="0.25">
      <c r="E663" t="s">
        <v>6093</v>
      </c>
      <c r="F663" t="s">
        <v>4161</v>
      </c>
    </row>
    <row r="664" spans="5:6" x14ac:dyDescent="0.25">
      <c r="E664" t="s">
        <v>6094</v>
      </c>
      <c r="F664" t="s">
        <v>4162</v>
      </c>
    </row>
    <row r="665" spans="5:6" x14ac:dyDescent="0.25">
      <c r="E665" t="s">
        <v>6095</v>
      </c>
      <c r="F665" t="s">
        <v>4163</v>
      </c>
    </row>
    <row r="666" spans="5:6" x14ac:dyDescent="0.25">
      <c r="E666" t="s">
        <v>538</v>
      </c>
      <c r="F666" t="s">
        <v>4164</v>
      </c>
    </row>
    <row r="667" spans="5:6" x14ac:dyDescent="0.25">
      <c r="E667" t="s">
        <v>6096</v>
      </c>
      <c r="F667" t="s">
        <v>2283</v>
      </c>
    </row>
    <row r="668" spans="5:6" x14ac:dyDescent="0.25">
      <c r="E668" t="s">
        <v>6097</v>
      </c>
      <c r="F668" t="s">
        <v>4165</v>
      </c>
    </row>
    <row r="669" spans="5:6" x14ac:dyDescent="0.25">
      <c r="E669" t="s">
        <v>599</v>
      </c>
      <c r="F669" t="s">
        <v>4166</v>
      </c>
    </row>
    <row r="670" spans="5:6" x14ac:dyDescent="0.25">
      <c r="E670" t="s">
        <v>608</v>
      </c>
      <c r="F670" t="s">
        <v>1396</v>
      </c>
    </row>
    <row r="671" spans="5:6" x14ac:dyDescent="0.25">
      <c r="E671" t="s">
        <v>6098</v>
      </c>
      <c r="F671" t="s">
        <v>4167</v>
      </c>
    </row>
    <row r="672" spans="5:6" x14ac:dyDescent="0.25">
      <c r="E672" t="s">
        <v>681</v>
      </c>
      <c r="F672" t="s">
        <v>4168</v>
      </c>
    </row>
    <row r="673" spans="5:6" x14ac:dyDescent="0.25">
      <c r="E673" t="s">
        <v>6099</v>
      </c>
      <c r="F673" t="s">
        <v>2825</v>
      </c>
    </row>
    <row r="674" spans="5:6" x14ac:dyDescent="0.25">
      <c r="E674" t="s">
        <v>4951</v>
      </c>
      <c r="F674" t="s">
        <v>2840</v>
      </c>
    </row>
    <row r="675" spans="5:6" x14ac:dyDescent="0.25">
      <c r="E675" t="s">
        <v>6100</v>
      </c>
      <c r="F675" t="s">
        <v>1409</v>
      </c>
    </row>
    <row r="676" spans="5:6" x14ac:dyDescent="0.25">
      <c r="E676" t="s">
        <v>6101</v>
      </c>
      <c r="F676" t="s">
        <v>3075</v>
      </c>
    </row>
    <row r="677" spans="5:6" x14ac:dyDescent="0.25">
      <c r="E677" t="s">
        <v>670</v>
      </c>
      <c r="F677" t="s">
        <v>4169</v>
      </c>
    </row>
    <row r="678" spans="5:6" x14ac:dyDescent="0.25">
      <c r="E678" t="s">
        <v>6102</v>
      </c>
      <c r="F678" t="s">
        <v>4170</v>
      </c>
    </row>
    <row r="679" spans="5:6" x14ac:dyDescent="0.25">
      <c r="E679" t="s">
        <v>6103</v>
      </c>
      <c r="F679" t="s">
        <v>4171</v>
      </c>
    </row>
    <row r="680" spans="5:6" x14ac:dyDescent="0.25">
      <c r="E680" t="s">
        <v>6104</v>
      </c>
      <c r="F680" t="s">
        <v>4172</v>
      </c>
    </row>
    <row r="681" spans="5:6" x14ac:dyDescent="0.25">
      <c r="E681" t="s">
        <v>6105</v>
      </c>
      <c r="F681" t="s">
        <v>4173</v>
      </c>
    </row>
    <row r="682" spans="5:6" x14ac:dyDescent="0.25">
      <c r="E682" t="s">
        <v>6106</v>
      </c>
      <c r="F682" t="s">
        <v>1635</v>
      </c>
    </row>
    <row r="683" spans="5:6" x14ac:dyDescent="0.25">
      <c r="E683" t="s">
        <v>678</v>
      </c>
      <c r="F683" t="s">
        <v>2332</v>
      </c>
    </row>
    <row r="684" spans="5:6" x14ac:dyDescent="0.25">
      <c r="E684" t="s">
        <v>6107</v>
      </c>
      <c r="F684" t="s">
        <v>4174</v>
      </c>
    </row>
    <row r="685" spans="5:6" x14ac:dyDescent="0.25">
      <c r="E685" t="s">
        <v>6108</v>
      </c>
      <c r="F685" t="s">
        <v>4175</v>
      </c>
    </row>
    <row r="686" spans="5:6" x14ac:dyDescent="0.25">
      <c r="E686" t="s">
        <v>6109</v>
      </c>
      <c r="F686" t="s">
        <v>2245</v>
      </c>
    </row>
    <row r="687" spans="5:6" x14ac:dyDescent="0.25">
      <c r="E687" t="s">
        <v>701</v>
      </c>
      <c r="F687" t="s">
        <v>4176</v>
      </c>
    </row>
    <row r="688" spans="5:6" x14ac:dyDescent="0.25">
      <c r="E688" t="s">
        <v>721</v>
      </c>
      <c r="F688" t="s">
        <v>3089</v>
      </c>
    </row>
    <row r="689" spans="5:6" x14ac:dyDescent="0.25">
      <c r="E689" t="s">
        <v>714</v>
      </c>
      <c r="F689" t="s">
        <v>4177</v>
      </c>
    </row>
    <row r="690" spans="5:6" x14ac:dyDescent="0.25">
      <c r="E690" t="s">
        <v>6110</v>
      </c>
      <c r="F690" t="s">
        <v>3094</v>
      </c>
    </row>
    <row r="691" spans="5:6" x14ac:dyDescent="0.25">
      <c r="E691" t="s">
        <v>6111</v>
      </c>
      <c r="F691" t="s">
        <v>4178</v>
      </c>
    </row>
    <row r="692" spans="5:6" x14ac:dyDescent="0.25">
      <c r="E692" t="s">
        <v>6112</v>
      </c>
      <c r="F692" t="s">
        <v>4179</v>
      </c>
    </row>
    <row r="693" spans="5:6" x14ac:dyDescent="0.25">
      <c r="E693" t="s">
        <v>6113</v>
      </c>
      <c r="F693" t="s">
        <v>2827</v>
      </c>
    </row>
    <row r="694" spans="5:6" x14ac:dyDescent="0.25">
      <c r="E694" t="s">
        <v>6114</v>
      </c>
      <c r="F694" t="s">
        <v>4180</v>
      </c>
    </row>
    <row r="695" spans="5:6" x14ac:dyDescent="0.25">
      <c r="E695" t="s">
        <v>6115</v>
      </c>
      <c r="F695" t="s">
        <v>4181</v>
      </c>
    </row>
    <row r="696" spans="5:6" x14ac:dyDescent="0.25">
      <c r="E696" t="s">
        <v>6116</v>
      </c>
      <c r="F696" t="s">
        <v>717</v>
      </c>
    </row>
    <row r="697" spans="5:6" x14ac:dyDescent="0.25">
      <c r="E697" t="s">
        <v>4578</v>
      </c>
      <c r="F697" t="s">
        <v>4182</v>
      </c>
    </row>
    <row r="698" spans="5:6" x14ac:dyDescent="0.25">
      <c r="E698" t="s">
        <v>6117</v>
      </c>
      <c r="F698" t="s">
        <v>4183</v>
      </c>
    </row>
    <row r="699" spans="5:6" x14ac:dyDescent="0.25">
      <c r="E699" t="s">
        <v>4953</v>
      </c>
      <c r="F699" t="s">
        <v>4184</v>
      </c>
    </row>
    <row r="700" spans="5:6" x14ac:dyDescent="0.25">
      <c r="E700" t="s">
        <v>6118</v>
      </c>
      <c r="F700" t="s">
        <v>4185</v>
      </c>
    </row>
    <row r="701" spans="5:6" x14ac:dyDescent="0.25">
      <c r="E701" t="s">
        <v>6119</v>
      </c>
      <c r="F701" t="s">
        <v>2442</v>
      </c>
    </row>
    <row r="702" spans="5:6" x14ac:dyDescent="0.25">
      <c r="E702" t="s">
        <v>1082</v>
      </c>
      <c r="F702" t="s">
        <v>3310</v>
      </c>
    </row>
    <row r="703" spans="5:6" x14ac:dyDescent="0.25">
      <c r="E703" t="s">
        <v>6120</v>
      </c>
      <c r="F703" t="s">
        <v>4186</v>
      </c>
    </row>
    <row r="704" spans="5:6" x14ac:dyDescent="0.25">
      <c r="E704" t="s">
        <v>4956</v>
      </c>
      <c r="F704" t="s">
        <v>4187</v>
      </c>
    </row>
    <row r="705" spans="5:6" x14ac:dyDescent="0.25">
      <c r="E705" t="s">
        <v>6121</v>
      </c>
      <c r="F705" t="s">
        <v>4188</v>
      </c>
    </row>
    <row r="706" spans="5:6" x14ac:dyDescent="0.25">
      <c r="E706" t="s">
        <v>1107</v>
      </c>
      <c r="F706" t="s">
        <v>2179</v>
      </c>
    </row>
    <row r="707" spans="5:6" x14ac:dyDescent="0.25">
      <c r="E707" t="s">
        <v>6122</v>
      </c>
      <c r="F707" t="s">
        <v>4189</v>
      </c>
    </row>
    <row r="708" spans="5:6" x14ac:dyDescent="0.25">
      <c r="E708" t="s">
        <v>6123</v>
      </c>
      <c r="F708" t="s">
        <v>2449</v>
      </c>
    </row>
    <row r="709" spans="5:6" x14ac:dyDescent="0.25">
      <c r="E709" t="s">
        <v>6124</v>
      </c>
      <c r="F709" t="s">
        <v>4190</v>
      </c>
    </row>
    <row r="710" spans="5:6" x14ac:dyDescent="0.25">
      <c r="E710" t="s">
        <v>4957</v>
      </c>
      <c r="F710" t="s">
        <v>3320</v>
      </c>
    </row>
    <row r="711" spans="5:6" x14ac:dyDescent="0.25">
      <c r="E711" t="s">
        <v>6125</v>
      </c>
      <c r="F711" t="s">
        <v>4191</v>
      </c>
    </row>
    <row r="712" spans="5:6" x14ac:dyDescent="0.25">
      <c r="E712" t="s">
        <v>6126</v>
      </c>
      <c r="F712" t="s">
        <v>4192</v>
      </c>
    </row>
    <row r="713" spans="5:6" x14ac:dyDescent="0.25">
      <c r="E713" t="s">
        <v>6127</v>
      </c>
      <c r="F713" t="s">
        <v>4193</v>
      </c>
    </row>
    <row r="714" spans="5:6" x14ac:dyDescent="0.25">
      <c r="E714" t="s">
        <v>772</v>
      </c>
      <c r="F714" t="s">
        <v>2456</v>
      </c>
    </row>
    <row r="715" spans="5:6" x14ac:dyDescent="0.25">
      <c r="E715" t="s">
        <v>799</v>
      </c>
      <c r="F715" t="s">
        <v>4194</v>
      </c>
    </row>
    <row r="716" spans="5:6" x14ac:dyDescent="0.25">
      <c r="E716" t="s">
        <v>4960</v>
      </c>
      <c r="F716" t="s">
        <v>4195</v>
      </c>
    </row>
    <row r="717" spans="5:6" x14ac:dyDescent="0.25">
      <c r="E717" t="s">
        <v>6128</v>
      </c>
      <c r="F717" t="s">
        <v>4196</v>
      </c>
    </row>
    <row r="718" spans="5:6" x14ac:dyDescent="0.25">
      <c r="E718" t="s">
        <v>810</v>
      </c>
      <c r="F718" t="s">
        <v>4197</v>
      </c>
    </row>
    <row r="719" spans="5:6" x14ac:dyDescent="0.25">
      <c r="E719" t="s">
        <v>6129</v>
      </c>
      <c r="F719" t="s">
        <v>4198</v>
      </c>
    </row>
    <row r="720" spans="5:6" x14ac:dyDescent="0.25">
      <c r="E720" t="s">
        <v>6130</v>
      </c>
      <c r="F720" t="s">
        <v>4199</v>
      </c>
    </row>
    <row r="721" spans="5:6" x14ac:dyDescent="0.25">
      <c r="E721" t="s">
        <v>6131</v>
      </c>
      <c r="F721" t="s">
        <v>4200</v>
      </c>
    </row>
    <row r="722" spans="5:6" x14ac:dyDescent="0.25">
      <c r="E722" t="s">
        <v>6132</v>
      </c>
      <c r="F722" t="s">
        <v>4201</v>
      </c>
    </row>
    <row r="723" spans="5:6" x14ac:dyDescent="0.25">
      <c r="E723" t="s">
        <v>4963</v>
      </c>
      <c r="F723" t="s">
        <v>4202</v>
      </c>
    </row>
    <row r="724" spans="5:6" x14ac:dyDescent="0.25">
      <c r="E724" t="s">
        <v>6133</v>
      </c>
      <c r="F724" t="s">
        <v>4203</v>
      </c>
    </row>
    <row r="725" spans="5:6" x14ac:dyDescent="0.25">
      <c r="E725" t="s">
        <v>6134</v>
      </c>
      <c r="F725" t="s">
        <v>4204</v>
      </c>
    </row>
    <row r="726" spans="5:6" x14ac:dyDescent="0.25">
      <c r="E726" t="s">
        <v>6135</v>
      </c>
      <c r="F726" t="s">
        <v>2499</v>
      </c>
    </row>
    <row r="727" spans="5:6" x14ac:dyDescent="0.25">
      <c r="E727" t="s">
        <v>667</v>
      </c>
      <c r="F727" t="s">
        <v>4205</v>
      </c>
    </row>
    <row r="728" spans="5:6" x14ac:dyDescent="0.25">
      <c r="E728" t="s">
        <v>6136</v>
      </c>
      <c r="F728" t="s">
        <v>4206</v>
      </c>
    </row>
    <row r="729" spans="5:6" x14ac:dyDescent="0.25">
      <c r="E729" t="s">
        <v>6137</v>
      </c>
      <c r="F729" t="s">
        <v>4207</v>
      </c>
    </row>
    <row r="730" spans="5:6" x14ac:dyDescent="0.25">
      <c r="E730" t="s">
        <v>830</v>
      </c>
      <c r="F730" t="s">
        <v>4208</v>
      </c>
    </row>
    <row r="731" spans="5:6" x14ac:dyDescent="0.25">
      <c r="E731" t="s">
        <v>6138</v>
      </c>
      <c r="F731" t="s">
        <v>4209</v>
      </c>
    </row>
    <row r="732" spans="5:6" x14ac:dyDescent="0.25">
      <c r="E732" t="s">
        <v>6139</v>
      </c>
      <c r="F732" t="s">
        <v>2892</v>
      </c>
    </row>
    <row r="733" spans="5:6" x14ac:dyDescent="0.25">
      <c r="E733" t="s">
        <v>1524</v>
      </c>
      <c r="F733" t="s">
        <v>4210</v>
      </c>
    </row>
    <row r="734" spans="5:6" x14ac:dyDescent="0.25">
      <c r="E734" t="s">
        <v>750</v>
      </c>
      <c r="F734" t="s">
        <v>4211</v>
      </c>
    </row>
    <row r="735" spans="5:6" x14ac:dyDescent="0.25">
      <c r="E735" t="s">
        <v>6140</v>
      </c>
      <c r="F735" t="s">
        <v>3198</v>
      </c>
    </row>
    <row r="736" spans="5:6" x14ac:dyDescent="0.25">
      <c r="E736" t="s">
        <v>439</v>
      </c>
      <c r="F736" t="s">
        <v>4212</v>
      </c>
    </row>
    <row r="737" spans="5:6" x14ac:dyDescent="0.25">
      <c r="E737" t="s">
        <v>6141</v>
      </c>
      <c r="F737" t="s">
        <v>4213</v>
      </c>
    </row>
    <row r="738" spans="5:6" x14ac:dyDescent="0.25">
      <c r="E738" t="s">
        <v>770</v>
      </c>
      <c r="F738" t="s">
        <v>4214</v>
      </c>
    </row>
    <row r="739" spans="5:6" x14ac:dyDescent="0.25">
      <c r="E739" t="s">
        <v>6142</v>
      </c>
      <c r="F739" t="s">
        <v>4215</v>
      </c>
    </row>
    <row r="740" spans="5:6" x14ac:dyDescent="0.25">
      <c r="E740" t="s">
        <v>6143</v>
      </c>
      <c r="F740" t="s">
        <v>3209</v>
      </c>
    </row>
    <row r="741" spans="5:6" x14ac:dyDescent="0.25">
      <c r="E741" t="s">
        <v>6144</v>
      </c>
      <c r="F741" t="s">
        <v>4216</v>
      </c>
    </row>
    <row r="742" spans="5:6" x14ac:dyDescent="0.25">
      <c r="E742" t="s">
        <v>6145</v>
      </c>
      <c r="F742" t="s">
        <v>4217</v>
      </c>
    </row>
    <row r="743" spans="5:6" x14ac:dyDescent="0.25">
      <c r="E743" t="s">
        <v>861</v>
      </c>
      <c r="F743" t="s">
        <v>1682</v>
      </c>
    </row>
    <row r="744" spans="5:6" x14ac:dyDescent="0.25">
      <c r="E744" t="s">
        <v>6146</v>
      </c>
      <c r="F744" t="s">
        <v>4218</v>
      </c>
    </row>
    <row r="745" spans="5:6" x14ac:dyDescent="0.25">
      <c r="E745" t="s">
        <v>6147</v>
      </c>
      <c r="F745" t="s">
        <v>4219</v>
      </c>
    </row>
    <row r="746" spans="5:6" x14ac:dyDescent="0.25">
      <c r="E746" t="s">
        <v>6148</v>
      </c>
      <c r="F746" t="s">
        <v>3214</v>
      </c>
    </row>
    <row r="747" spans="5:6" x14ac:dyDescent="0.25">
      <c r="E747" t="s">
        <v>6149</v>
      </c>
      <c r="F747" t="s">
        <v>4220</v>
      </c>
    </row>
    <row r="748" spans="5:6" x14ac:dyDescent="0.25">
      <c r="E748" t="s">
        <v>6150</v>
      </c>
      <c r="F748" t="s">
        <v>3224</v>
      </c>
    </row>
    <row r="749" spans="5:6" x14ac:dyDescent="0.25">
      <c r="E749" t="s">
        <v>6151</v>
      </c>
      <c r="F749" t="s">
        <v>4221</v>
      </c>
    </row>
    <row r="750" spans="5:6" x14ac:dyDescent="0.25">
      <c r="E750" t="s">
        <v>6152</v>
      </c>
      <c r="F750" t="s">
        <v>828</v>
      </c>
    </row>
    <row r="751" spans="5:6" x14ac:dyDescent="0.25">
      <c r="E751" t="s">
        <v>887</v>
      </c>
      <c r="F751" t="s">
        <v>3236</v>
      </c>
    </row>
    <row r="752" spans="5:6" x14ac:dyDescent="0.25">
      <c r="E752" t="s">
        <v>4970</v>
      </c>
      <c r="F752" t="s">
        <v>4222</v>
      </c>
    </row>
    <row r="753" spans="5:6" x14ac:dyDescent="0.25">
      <c r="E753" t="s">
        <v>812</v>
      </c>
      <c r="F753" t="s">
        <v>3241</v>
      </c>
    </row>
    <row r="754" spans="5:6" x14ac:dyDescent="0.25">
      <c r="E754" t="s">
        <v>6153</v>
      </c>
      <c r="F754" t="s">
        <v>4223</v>
      </c>
    </row>
    <row r="755" spans="5:6" x14ac:dyDescent="0.25">
      <c r="E755" t="s">
        <v>4972</v>
      </c>
      <c r="F755" t="s">
        <v>4224</v>
      </c>
    </row>
    <row r="756" spans="5:6" x14ac:dyDescent="0.25">
      <c r="E756" t="s">
        <v>6154</v>
      </c>
      <c r="F756" t="s">
        <v>4225</v>
      </c>
    </row>
    <row r="757" spans="5:6" x14ac:dyDescent="0.25">
      <c r="E757" t="s">
        <v>6155</v>
      </c>
      <c r="F757" t="s">
        <v>4226</v>
      </c>
    </row>
    <row r="758" spans="5:6" x14ac:dyDescent="0.25">
      <c r="E758" t="s">
        <v>1517</v>
      </c>
      <c r="F758" t="s">
        <v>4227</v>
      </c>
    </row>
    <row r="759" spans="5:6" x14ac:dyDescent="0.25">
      <c r="E759" t="s">
        <v>6156</v>
      </c>
      <c r="F759" t="s">
        <v>3246</v>
      </c>
    </row>
    <row r="760" spans="5:6" x14ac:dyDescent="0.25">
      <c r="E760" t="s">
        <v>6157</v>
      </c>
      <c r="F760" t="s">
        <v>2637</v>
      </c>
    </row>
    <row r="761" spans="5:6" x14ac:dyDescent="0.25">
      <c r="E761" t="s">
        <v>6158</v>
      </c>
      <c r="F761" t="s">
        <v>4228</v>
      </c>
    </row>
    <row r="762" spans="5:6" x14ac:dyDescent="0.25">
      <c r="E762" t="s">
        <v>6159</v>
      </c>
      <c r="F762" t="s">
        <v>4229</v>
      </c>
    </row>
    <row r="763" spans="5:6" x14ac:dyDescent="0.25">
      <c r="E763" t="s">
        <v>6160</v>
      </c>
      <c r="F763" t="s">
        <v>4230</v>
      </c>
    </row>
    <row r="764" spans="5:6" x14ac:dyDescent="0.25">
      <c r="E764" t="s">
        <v>6161</v>
      </c>
      <c r="F764" t="s">
        <v>2651</v>
      </c>
    </row>
    <row r="765" spans="5:6" x14ac:dyDescent="0.25">
      <c r="E765" t="s">
        <v>6162</v>
      </c>
      <c r="F765" t="s">
        <v>4231</v>
      </c>
    </row>
    <row r="766" spans="5:6" x14ac:dyDescent="0.25">
      <c r="E766" t="s">
        <v>6163</v>
      </c>
      <c r="F766" t="s">
        <v>4232</v>
      </c>
    </row>
    <row r="767" spans="5:6" x14ac:dyDescent="0.25">
      <c r="E767" t="s">
        <v>6164</v>
      </c>
      <c r="F767" t="s">
        <v>4233</v>
      </c>
    </row>
    <row r="768" spans="5:6" x14ac:dyDescent="0.25">
      <c r="E768" t="s">
        <v>6165</v>
      </c>
      <c r="F768" t="s">
        <v>4234</v>
      </c>
    </row>
    <row r="769" spans="5:6" x14ac:dyDescent="0.25">
      <c r="E769" t="s">
        <v>6166</v>
      </c>
      <c r="F769" t="s">
        <v>4235</v>
      </c>
    </row>
    <row r="770" spans="5:6" x14ac:dyDescent="0.25">
      <c r="E770" t="s">
        <v>4595</v>
      </c>
      <c r="F770" t="s">
        <v>4236</v>
      </c>
    </row>
    <row r="771" spans="5:6" x14ac:dyDescent="0.25">
      <c r="E771" t="s">
        <v>286</v>
      </c>
      <c r="F771" t="s">
        <v>4237</v>
      </c>
    </row>
    <row r="772" spans="5:6" x14ac:dyDescent="0.25">
      <c r="E772" t="s">
        <v>6167</v>
      </c>
      <c r="F772" t="s">
        <v>4238</v>
      </c>
    </row>
    <row r="773" spans="5:6" x14ac:dyDescent="0.25">
      <c r="E773" t="s">
        <v>553</v>
      </c>
      <c r="F773" t="s">
        <v>4239</v>
      </c>
    </row>
    <row r="774" spans="5:6" x14ac:dyDescent="0.25">
      <c r="E774" t="s">
        <v>6168</v>
      </c>
      <c r="F774" t="s">
        <v>4240</v>
      </c>
    </row>
    <row r="775" spans="5:6" x14ac:dyDescent="0.25">
      <c r="E775" t="s">
        <v>4981</v>
      </c>
      <c r="F775" t="s">
        <v>4241</v>
      </c>
    </row>
    <row r="776" spans="5:6" x14ac:dyDescent="0.25">
      <c r="E776" t="s">
        <v>6169</v>
      </c>
      <c r="F776" t="s">
        <v>4242</v>
      </c>
    </row>
    <row r="777" spans="5:6" x14ac:dyDescent="0.25">
      <c r="E777" t="s">
        <v>6170</v>
      </c>
      <c r="F777" t="s">
        <v>4243</v>
      </c>
    </row>
    <row r="778" spans="5:6" x14ac:dyDescent="0.25">
      <c r="E778" t="s">
        <v>1611</v>
      </c>
      <c r="F778" t="s">
        <v>4244</v>
      </c>
    </row>
    <row r="779" spans="5:6" x14ac:dyDescent="0.25">
      <c r="E779" t="s">
        <v>6171</v>
      </c>
      <c r="F779" t="s">
        <v>1765</v>
      </c>
    </row>
    <row r="780" spans="5:6" x14ac:dyDescent="0.25">
      <c r="E780" t="s">
        <v>6172</v>
      </c>
      <c r="F780" t="s">
        <v>4245</v>
      </c>
    </row>
    <row r="781" spans="5:6" x14ac:dyDescent="0.25">
      <c r="E781" t="s">
        <v>6173</v>
      </c>
      <c r="F781" t="s">
        <v>3266</v>
      </c>
    </row>
    <row r="782" spans="5:6" x14ac:dyDescent="0.25">
      <c r="E782" t="s">
        <v>6174</v>
      </c>
      <c r="F782" t="s">
        <v>4246</v>
      </c>
    </row>
    <row r="783" spans="5:6" x14ac:dyDescent="0.25">
      <c r="E783" t="s">
        <v>6175</v>
      </c>
      <c r="F783" t="s">
        <v>3019</v>
      </c>
    </row>
    <row r="784" spans="5:6" x14ac:dyDescent="0.25">
      <c r="E784" t="s">
        <v>6176</v>
      </c>
      <c r="F784" t="s">
        <v>4247</v>
      </c>
    </row>
    <row r="785" spans="5:6" x14ac:dyDescent="0.25">
      <c r="E785" t="s">
        <v>6177</v>
      </c>
      <c r="F785" t="s">
        <v>4248</v>
      </c>
    </row>
    <row r="786" spans="5:6" x14ac:dyDescent="0.25">
      <c r="E786" t="s">
        <v>6178</v>
      </c>
      <c r="F786" t="s">
        <v>2377</v>
      </c>
    </row>
    <row r="787" spans="5:6" x14ac:dyDescent="0.25">
      <c r="E787" t="s">
        <v>6179</v>
      </c>
      <c r="F787" t="s">
        <v>3282</v>
      </c>
    </row>
    <row r="788" spans="5:6" x14ac:dyDescent="0.25">
      <c r="E788" t="s">
        <v>6180</v>
      </c>
      <c r="F788" t="s">
        <v>4249</v>
      </c>
    </row>
    <row r="789" spans="5:6" x14ac:dyDescent="0.25">
      <c r="E789" t="s">
        <v>6181</v>
      </c>
      <c r="F789" t="s">
        <v>3288</v>
      </c>
    </row>
    <row r="790" spans="5:6" x14ac:dyDescent="0.25">
      <c r="E790" t="s">
        <v>6182</v>
      </c>
      <c r="F790" t="s">
        <v>4250</v>
      </c>
    </row>
    <row r="791" spans="5:6" x14ac:dyDescent="0.25">
      <c r="E791" t="s">
        <v>1650</v>
      </c>
      <c r="F791" t="s">
        <v>4251</v>
      </c>
    </row>
    <row r="792" spans="5:6" x14ac:dyDescent="0.25">
      <c r="E792" t="s">
        <v>6183</v>
      </c>
      <c r="F792" t="s">
        <v>4252</v>
      </c>
    </row>
    <row r="793" spans="5:6" x14ac:dyDescent="0.25">
      <c r="E793" t="s">
        <v>6184</v>
      </c>
      <c r="F793" t="s">
        <v>4253</v>
      </c>
    </row>
    <row r="794" spans="5:6" x14ac:dyDescent="0.25">
      <c r="E794" t="s">
        <v>6185</v>
      </c>
      <c r="F794" t="s">
        <v>4254</v>
      </c>
    </row>
    <row r="795" spans="5:6" x14ac:dyDescent="0.25">
      <c r="E795" t="s">
        <v>6186</v>
      </c>
      <c r="F795" t="s">
        <v>4255</v>
      </c>
    </row>
    <row r="796" spans="5:6" x14ac:dyDescent="0.25">
      <c r="E796" t="s">
        <v>6187</v>
      </c>
      <c r="F796" t="s">
        <v>2405</v>
      </c>
    </row>
    <row r="797" spans="5:6" x14ac:dyDescent="0.25">
      <c r="E797" t="s">
        <v>6188</v>
      </c>
      <c r="F797" t="s">
        <v>4256</v>
      </c>
    </row>
    <row r="798" spans="5:6" x14ac:dyDescent="0.25">
      <c r="E798" t="s">
        <v>1059</v>
      </c>
      <c r="F798" t="s">
        <v>4257</v>
      </c>
    </row>
    <row r="799" spans="5:6" x14ac:dyDescent="0.25">
      <c r="E799" t="s">
        <v>965</v>
      </c>
      <c r="F799" t="s">
        <v>3297</v>
      </c>
    </row>
    <row r="800" spans="5:6" x14ac:dyDescent="0.25">
      <c r="E800" t="s">
        <v>6189</v>
      </c>
      <c r="F800" t="s">
        <v>4258</v>
      </c>
    </row>
    <row r="801" spans="5:6" x14ac:dyDescent="0.25">
      <c r="E801" t="s">
        <v>6190</v>
      </c>
      <c r="F801" t="s">
        <v>4259</v>
      </c>
    </row>
    <row r="802" spans="5:6" x14ac:dyDescent="0.25">
      <c r="E802" t="s">
        <v>4985</v>
      </c>
      <c r="F802" t="s">
        <v>4260</v>
      </c>
    </row>
    <row r="803" spans="5:6" x14ac:dyDescent="0.25">
      <c r="E803" t="s">
        <v>6191</v>
      </c>
      <c r="F803" t="s">
        <v>4261</v>
      </c>
    </row>
    <row r="804" spans="5:6" x14ac:dyDescent="0.25">
      <c r="E804" t="s">
        <v>6192</v>
      </c>
      <c r="F804" t="s">
        <v>4262</v>
      </c>
    </row>
    <row r="805" spans="5:6" x14ac:dyDescent="0.25">
      <c r="E805" t="s">
        <v>6193</v>
      </c>
      <c r="F805" t="s">
        <v>4263</v>
      </c>
    </row>
    <row r="806" spans="5:6" x14ac:dyDescent="0.25">
      <c r="E806" t="s">
        <v>1081</v>
      </c>
      <c r="F806" t="s">
        <v>4264</v>
      </c>
    </row>
    <row r="807" spans="5:6" x14ac:dyDescent="0.25">
      <c r="E807" t="s">
        <v>653</v>
      </c>
      <c r="F807" t="s">
        <v>4265</v>
      </c>
    </row>
    <row r="808" spans="5:6" x14ac:dyDescent="0.25">
      <c r="E808" t="s">
        <v>6194</v>
      </c>
      <c r="F808" t="s">
        <v>3316</v>
      </c>
    </row>
    <row r="809" spans="5:6" x14ac:dyDescent="0.25">
      <c r="E809" t="s">
        <v>1358</v>
      </c>
      <c r="F809" t="s">
        <v>4266</v>
      </c>
    </row>
    <row r="810" spans="5:6" x14ac:dyDescent="0.25">
      <c r="E810" t="s">
        <v>6195</v>
      </c>
      <c r="F810" t="s">
        <v>2720</v>
      </c>
    </row>
    <row r="811" spans="5:6" x14ac:dyDescent="0.25">
      <c r="E811" t="s">
        <v>1688</v>
      </c>
      <c r="F811" t="s">
        <v>4267</v>
      </c>
    </row>
    <row r="812" spans="5:6" x14ac:dyDescent="0.25">
      <c r="E812" t="s">
        <v>6196</v>
      </c>
      <c r="F812" t="s">
        <v>4268</v>
      </c>
    </row>
    <row r="813" spans="5:6" x14ac:dyDescent="0.25">
      <c r="E813" t="s">
        <v>6197</v>
      </c>
      <c r="F813" t="s">
        <v>4269</v>
      </c>
    </row>
    <row r="814" spans="5:6" x14ac:dyDescent="0.25">
      <c r="E814" t="s">
        <v>256</v>
      </c>
      <c r="F814" t="s">
        <v>3339</v>
      </c>
    </row>
    <row r="815" spans="5:6" x14ac:dyDescent="0.25">
      <c r="E815" t="s">
        <v>6198</v>
      </c>
      <c r="F815" t="s">
        <v>4270</v>
      </c>
    </row>
    <row r="816" spans="5:6" x14ac:dyDescent="0.25">
      <c r="E816" t="s">
        <v>6199</v>
      </c>
      <c r="F816" t="s">
        <v>1838</v>
      </c>
    </row>
    <row r="817" spans="5:6" x14ac:dyDescent="0.25">
      <c r="E817" t="s">
        <v>6200</v>
      </c>
      <c r="F817" t="s">
        <v>3345</v>
      </c>
    </row>
    <row r="818" spans="5:6" x14ac:dyDescent="0.25">
      <c r="E818" t="s">
        <v>1389</v>
      </c>
      <c r="F818" t="s">
        <v>4271</v>
      </c>
    </row>
    <row r="819" spans="5:6" x14ac:dyDescent="0.25">
      <c r="E819" t="s">
        <v>6201</v>
      </c>
      <c r="F819" t="s">
        <v>3347</v>
      </c>
    </row>
    <row r="820" spans="5:6" x14ac:dyDescent="0.25">
      <c r="E820" t="s">
        <v>6202</v>
      </c>
      <c r="F820" t="s">
        <v>4272</v>
      </c>
    </row>
    <row r="821" spans="5:6" x14ac:dyDescent="0.25">
      <c r="E821" t="s">
        <v>6203</v>
      </c>
      <c r="F821" t="s">
        <v>2741</v>
      </c>
    </row>
    <row r="822" spans="5:6" x14ac:dyDescent="0.25">
      <c r="E822" t="s">
        <v>6204</v>
      </c>
      <c r="F822" t="s">
        <v>4273</v>
      </c>
    </row>
    <row r="823" spans="5:6" x14ac:dyDescent="0.25">
      <c r="E823" t="s">
        <v>4608</v>
      </c>
      <c r="F823" t="s">
        <v>4274</v>
      </c>
    </row>
    <row r="824" spans="5:6" x14ac:dyDescent="0.25">
      <c r="E824" t="s">
        <v>4991</v>
      </c>
      <c r="F824" t="s">
        <v>4275</v>
      </c>
    </row>
    <row r="825" spans="5:6" x14ac:dyDescent="0.25">
      <c r="E825" t="s">
        <v>6205</v>
      </c>
      <c r="F825" t="s">
        <v>4276</v>
      </c>
    </row>
    <row r="826" spans="5:6" x14ac:dyDescent="0.25">
      <c r="E826" t="s">
        <v>6206</v>
      </c>
      <c r="F826" t="s">
        <v>4277</v>
      </c>
    </row>
    <row r="827" spans="5:6" x14ac:dyDescent="0.25">
      <c r="E827" t="s">
        <v>6207</v>
      </c>
      <c r="F827" t="s">
        <v>4278</v>
      </c>
    </row>
    <row r="828" spans="5:6" x14ac:dyDescent="0.25">
      <c r="E828" t="s">
        <v>1133</v>
      </c>
      <c r="F828" t="s">
        <v>4279</v>
      </c>
    </row>
    <row r="829" spans="5:6" x14ac:dyDescent="0.25">
      <c r="E829" t="s">
        <v>6208</v>
      </c>
      <c r="F829" t="s">
        <v>4280</v>
      </c>
    </row>
    <row r="830" spans="5:6" x14ac:dyDescent="0.25">
      <c r="E830" t="s">
        <v>6209</v>
      </c>
      <c r="F830" t="s">
        <v>4281</v>
      </c>
    </row>
    <row r="831" spans="5:6" x14ac:dyDescent="0.25">
      <c r="E831" t="s">
        <v>4992</v>
      </c>
      <c r="F831" t="s">
        <v>1872</v>
      </c>
    </row>
    <row r="832" spans="5:6" x14ac:dyDescent="0.25">
      <c r="E832" t="s">
        <v>6210</v>
      </c>
      <c r="F832" t="s">
        <v>4282</v>
      </c>
    </row>
    <row r="833" spans="5:6" x14ac:dyDescent="0.25">
      <c r="E833" t="s">
        <v>6211</v>
      </c>
      <c r="F833" t="s">
        <v>4283</v>
      </c>
    </row>
    <row r="834" spans="5:6" x14ac:dyDescent="0.25">
      <c r="E834" t="s">
        <v>1097</v>
      </c>
      <c r="F834" t="s">
        <v>4284</v>
      </c>
    </row>
    <row r="835" spans="5:6" x14ac:dyDescent="0.25">
      <c r="E835" t="s">
        <v>6212</v>
      </c>
      <c r="F835" t="s">
        <v>4285</v>
      </c>
    </row>
    <row r="836" spans="5:6" x14ac:dyDescent="0.25">
      <c r="E836" t="s">
        <v>4996</v>
      </c>
      <c r="F836" t="s">
        <v>4286</v>
      </c>
    </row>
    <row r="837" spans="5:6" x14ac:dyDescent="0.25">
      <c r="E837" t="s">
        <v>4997</v>
      </c>
      <c r="F837" t="s">
        <v>4287</v>
      </c>
    </row>
    <row r="838" spans="5:6" x14ac:dyDescent="0.25">
      <c r="E838" t="s">
        <v>6213</v>
      </c>
      <c r="F838" t="s">
        <v>3365</v>
      </c>
    </row>
    <row r="839" spans="5:6" x14ac:dyDescent="0.25">
      <c r="E839" t="s">
        <v>6214</v>
      </c>
      <c r="F839" t="s">
        <v>4288</v>
      </c>
    </row>
    <row r="840" spans="5:6" x14ac:dyDescent="0.25">
      <c r="E840" t="s">
        <v>6215</v>
      </c>
      <c r="F840" t="s">
        <v>3370</v>
      </c>
    </row>
    <row r="841" spans="5:6" x14ac:dyDescent="0.25">
      <c r="E841" t="s">
        <v>6216</v>
      </c>
      <c r="F841" t="s">
        <v>4289</v>
      </c>
    </row>
    <row r="842" spans="5:6" x14ac:dyDescent="0.25">
      <c r="E842" t="s">
        <v>6217</v>
      </c>
      <c r="F842" t="s">
        <v>3515</v>
      </c>
    </row>
    <row r="843" spans="5:6" x14ac:dyDescent="0.25">
      <c r="E843" t="s">
        <v>5001</v>
      </c>
      <c r="F843" t="s">
        <v>4290</v>
      </c>
    </row>
    <row r="844" spans="5:6" x14ac:dyDescent="0.25">
      <c r="E844" t="s">
        <v>6218</v>
      </c>
      <c r="F844" t="s">
        <v>3219</v>
      </c>
    </row>
    <row r="845" spans="5:6" x14ac:dyDescent="0.25">
      <c r="E845" t="s">
        <v>938</v>
      </c>
      <c r="F845" t="s">
        <v>4291</v>
      </c>
    </row>
    <row r="846" spans="5:6" x14ac:dyDescent="0.25">
      <c r="E846" t="s">
        <v>6219</v>
      </c>
      <c r="F846" t="s">
        <v>3375</v>
      </c>
    </row>
    <row r="847" spans="5:6" x14ac:dyDescent="0.25">
      <c r="E847" t="s">
        <v>330</v>
      </c>
      <c r="F847" t="s">
        <v>4292</v>
      </c>
    </row>
    <row r="848" spans="5:6" x14ac:dyDescent="0.25">
      <c r="E848" t="s">
        <v>6220</v>
      </c>
      <c r="F848" t="s">
        <v>4293</v>
      </c>
    </row>
    <row r="849" spans="5:6" x14ac:dyDescent="0.25">
      <c r="E849" t="s">
        <v>2027</v>
      </c>
      <c r="F849" t="s">
        <v>4294</v>
      </c>
    </row>
    <row r="850" spans="5:6" x14ac:dyDescent="0.25">
      <c r="E850" t="s">
        <v>1658</v>
      </c>
      <c r="F850" t="s">
        <v>3380</v>
      </c>
    </row>
    <row r="851" spans="5:6" x14ac:dyDescent="0.25">
      <c r="E851" t="s">
        <v>6221</v>
      </c>
      <c r="F851" t="s">
        <v>4295</v>
      </c>
    </row>
    <row r="852" spans="5:6" x14ac:dyDescent="0.25">
      <c r="E852" t="s">
        <v>989</v>
      </c>
      <c r="F852" t="s">
        <v>4296</v>
      </c>
    </row>
    <row r="853" spans="5:6" x14ac:dyDescent="0.25">
      <c r="E853" t="s">
        <v>6222</v>
      </c>
      <c r="F853" t="s">
        <v>4297</v>
      </c>
    </row>
    <row r="854" spans="5:6" x14ac:dyDescent="0.25">
      <c r="E854" t="s">
        <v>6223</v>
      </c>
      <c r="F854" t="s">
        <v>4298</v>
      </c>
    </row>
    <row r="855" spans="5:6" x14ac:dyDescent="0.25">
      <c r="E855" t="s">
        <v>3965</v>
      </c>
      <c r="F855" t="s">
        <v>4299</v>
      </c>
    </row>
    <row r="856" spans="5:6" x14ac:dyDescent="0.25">
      <c r="E856" t="s">
        <v>6224</v>
      </c>
      <c r="F856" t="s">
        <v>4300</v>
      </c>
    </row>
    <row r="857" spans="5:6" x14ac:dyDescent="0.25">
      <c r="E857" t="s">
        <v>6225</v>
      </c>
      <c r="F857" t="s">
        <v>4301</v>
      </c>
    </row>
    <row r="858" spans="5:6" x14ac:dyDescent="0.25">
      <c r="E858" t="s">
        <v>6226</v>
      </c>
      <c r="F858" t="s">
        <v>4302</v>
      </c>
    </row>
    <row r="859" spans="5:6" x14ac:dyDescent="0.25">
      <c r="E859" t="s">
        <v>350</v>
      </c>
      <c r="F859" t="s">
        <v>4303</v>
      </c>
    </row>
    <row r="860" spans="5:6" x14ac:dyDescent="0.25">
      <c r="E860" t="s">
        <v>4622</v>
      </c>
      <c r="F860" t="s">
        <v>3411</v>
      </c>
    </row>
    <row r="861" spans="5:6" x14ac:dyDescent="0.25">
      <c r="E861" t="s">
        <v>1211</v>
      </c>
      <c r="F861" t="s">
        <v>4304</v>
      </c>
    </row>
    <row r="862" spans="5:6" x14ac:dyDescent="0.25">
      <c r="E862" t="s">
        <v>6227</v>
      </c>
      <c r="F862" t="s">
        <v>4305</v>
      </c>
    </row>
    <row r="863" spans="5:6" x14ac:dyDescent="0.25">
      <c r="E863" t="s">
        <v>1965</v>
      </c>
      <c r="F863" t="s">
        <v>4306</v>
      </c>
    </row>
    <row r="864" spans="5:6" x14ac:dyDescent="0.25">
      <c r="E864" t="s">
        <v>5007</v>
      </c>
      <c r="F864" t="s">
        <v>4307</v>
      </c>
    </row>
    <row r="865" spans="5:6" x14ac:dyDescent="0.25">
      <c r="E865" t="s">
        <v>1984</v>
      </c>
      <c r="F865" t="s">
        <v>2705</v>
      </c>
    </row>
    <row r="866" spans="5:6" x14ac:dyDescent="0.25">
      <c r="E866" t="s">
        <v>5008</v>
      </c>
      <c r="F866" t="s">
        <v>4308</v>
      </c>
    </row>
    <row r="867" spans="5:6" x14ac:dyDescent="0.25">
      <c r="E867" t="s">
        <v>296</v>
      </c>
      <c r="F867" t="s">
        <v>4309</v>
      </c>
    </row>
    <row r="868" spans="5:6" x14ac:dyDescent="0.25">
      <c r="E868" t="s">
        <v>1770</v>
      </c>
      <c r="F868" t="s">
        <v>3293</v>
      </c>
    </row>
    <row r="869" spans="5:6" x14ac:dyDescent="0.25">
      <c r="E869" t="s">
        <v>6228</v>
      </c>
      <c r="F869" t="s">
        <v>4310</v>
      </c>
    </row>
    <row r="870" spans="5:6" x14ac:dyDescent="0.25">
      <c r="E870" t="s">
        <v>6229</v>
      </c>
      <c r="F870" t="s">
        <v>4311</v>
      </c>
    </row>
    <row r="871" spans="5:6" x14ac:dyDescent="0.25">
      <c r="E871" t="s">
        <v>5010</v>
      </c>
      <c r="F871" t="s">
        <v>4312</v>
      </c>
    </row>
    <row r="872" spans="5:6" x14ac:dyDescent="0.25">
      <c r="E872" t="s">
        <v>6230</v>
      </c>
      <c r="F872" t="s">
        <v>4313</v>
      </c>
    </row>
    <row r="873" spans="5:6" x14ac:dyDescent="0.25">
      <c r="E873" t="s">
        <v>6231</v>
      </c>
      <c r="F873" t="s">
        <v>4314</v>
      </c>
    </row>
    <row r="874" spans="5:6" x14ac:dyDescent="0.25">
      <c r="E874" t="s">
        <v>6232</v>
      </c>
      <c r="F874" t="s">
        <v>4315</v>
      </c>
    </row>
    <row r="875" spans="5:6" x14ac:dyDescent="0.25">
      <c r="E875" t="s">
        <v>6233</v>
      </c>
      <c r="F875" t="s">
        <v>2004</v>
      </c>
    </row>
    <row r="876" spans="5:6" x14ac:dyDescent="0.25">
      <c r="E876" t="s">
        <v>6234</v>
      </c>
      <c r="F876" t="s">
        <v>4316</v>
      </c>
    </row>
    <row r="877" spans="5:6" x14ac:dyDescent="0.25">
      <c r="E877" t="s">
        <v>6235</v>
      </c>
      <c r="F877" t="s">
        <v>4317</v>
      </c>
    </row>
    <row r="878" spans="5:6" x14ac:dyDescent="0.25">
      <c r="E878" t="s">
        <v>2045</v>
      </c>
      <c r="F878" t="s">
        <v>4318</v>
      </c>
    </row>
    <row r="879" spans="5:6" x14ac:dyDescent="0.25">
      <c r="E879" t="s">
        <v>1314</v>
      </c>
      <c r="F879" t="s">
        <v>4319</v>
      </c>
    </row>
    <row r="880" spans="5:6" x14ac:dyDescent="0.25">
      <c r="E880" t="s">
        <v>6236</v>
      </c>
      <c r="F880" t="s">
        <v>2016</v>
      </c>
    </row>
    <row r="881" spans="5:6" x14ac:dyDescent="0.25">
      <c r="E881" t="s">
        <v>6237</v>
      </c>
      <c r="F881" t="s">
        <v>4320</v>
      </c>
    </row>
    <row r="882" spans="5:6" x14ac:dyDescent="0.25">
      <c r="E882" t="s">
        <v>6238</v>
      </c>
      <c r="F882" t="s">
        <v>4321</v>
      </c>
    </row>
    <row r="883" spans="5:6" x14ac:dyDescent="0.25">
      <c r="E883" t="s">
        <v>6239</v>
      </c>
      <c r="F883" t="s">
        <v>4322</v>
      </c>
    </row>
    <row r="884" spans="5:6" x14ac:dyDescent="0.25">
      <c r="E884" t="s">
        <v>6240</v>
      </c>
      <c r="F884" t="s">
        <v>4323</v>
      </c>
    </row>
    <row r="885" spans="5:6" x14ac:dyDescent="0.25">
      <c r="E885" t="s">
        <v>6241</v>
      </c>
      <c r="F885" t="s">
        <v>4324</v>
      </c>
    </row>
    <row r="886" spans="5:6" x14ac:dyDescent="0.25">
      <c r="E886" t="s">
        <v>6242</v>
      </c>
      <c r="F886" t="s">
        <v>4325</v>
      </c>
    </row>
    <row r="887" spans="5:6" x14ac:dyDescent="0.25">
      <c r="E887" t="s">
        <v>487</v>
      </c>
      <c r="F887" t="s">
        <v>4326</v>
      </c>
    </row>
    <row r="888" spans="5:6" x14ac:dyDescent="0.25">
      <c r="E888" t="s">
        <v>6243</v>
      </c>
      <c r="F888" t="s">
        <v>3444</v>
      </c>
    </row>
    <row r="889" spans="5:6" x14ac:dyDescent="0.25">
      <c r="E889" t="s">
        <v>1335</v>
      </c>
      <c r="F889" t="s">
        <v>4327</v>
      </c>
    </row>
    <row r="890" spans="5:6" x14ac:dyDescent="0.25">
      <c r="E890" t="s">
        <v>6244</v>
      </c>
      <c r="F890" t="s">
        <v>4328</v>
      </c>
    </row>
    <row r="891" spans="5:6" x14ac:dyDescent="0.25">
      <c r="E891" t="s">
        <v>6245</v>
      </c>
      <c r="F891" t="s">
        <v>4329</v>
      </c>
    </row>
    <row r="892" spans="5:6" x14ac:dyDescent="0.25">
      <c r="E892" t="s">
        <v>5018</v>
      </c>
      <c r="F892" t="s">
        <v>4330</v>
      </c>
    </row>
    <row r="893" spans="5:6" x14ac:dyDescent="0.25">
      <c r="E893" t="s">
        <v>1372</v>
      </c>
      <c r="F893" t="s">
        <v>3582</v>
      </c>
    </row>
    <row r="894" spans="5:6" x14ac:dyDescent="0.25">
      <c r="E894" t="s">
        <v>6246</v>
      </c>
      <c r="F894" t="s">
        <v>2880</v>
      </c>
    </row>
    <row r="895" spans="5:6" x14ac:dyDescent="0.25">
      <c r="E895" t="s">
        <v>863</v>
      </c>
      <c r="F895" t="s">
        <v>4331</v>
      </c>
    </row>
    <row r="896" spans="5:6" x14ac:dyDescent="0.25">
      <c r="E896" t="s">
        <v>6247</v>
      </c>
      <c r="F896" t="s">
        <v>4332</v>
      </c>
    </row>
    <row r="897" spans="5:6" x14ac:dyDescent="0.25">
      <c r="E897" t="s">
        <v>6248</v>
      </c>
      <c r="F897" t="s">
        <v>4333</v>
      </c>
    </row>
    <row r="898" spans="5:6" x14ac:dyDescent="0.25">
      <c r="E898" t="s">
        <v>6249</v>
      </c>
      <c r="F898" t="s">
        <v>4334</v>
      </c>
    </row>
    <row r="899" spans="5:6" x14ac:dyDescent="0.25">
      <c r="E899" t="s">
        <v>6250</v>
      </c>
      <c r="F899" t="s">
        <v>4335</v>
      </c>
    </row>
    <row r="900" spans="5:6" x14ac:dyDescent="0.25">
      <c r="E900" t="s">
        <v>6251</v>
      </c>
      <c r="F900" t="s">
        <v>3447</v>
      </c>
    </row>
    <row r="901" spans="5:6" x14ac:dyDescent="0.25">
      <c r="E901" t="s">
        <v>6252</v>
      </c>
      <c r="F901" t="s">
        <v>4336</v>
      </c>
    </row>
    <row r="902" spans="5:6" x14ac:dyDescent="0.25">
      <c r="E902" t="s">
        <v>6253</v>
      </c>
      <c r="F902" t="s">
        <v>4337</v>
      </c>
    </row>
    <row r="903" spans="5:6" x14ac:dyDescent="0.25">
      <c r="E903" t="s">
        <v>6254</v>
      </c>
      <c r="F903" t="s">
        <v>4338</v>
      </c>
    </row>
    <row r="904" spans="5:6" x14ac:dyDescent="0.25">
      <c r="E904" t="s">
        <v>5021</v>
      </c>
      <c r="F904" t="s">
        <v>3332</v>
      </c>
    </row>
    <row r="905" spans="5:6" x14ac:dyDescent="0.25">
      <c r="E905" t="s">
        <v>6255</v>
      </c>
      <c r="F905" t="s">
        <v>3272</v>
      </c>
    </row>
    <row r="906" spans="5:6" x14ac:dyDescent="0.25">
      <c r="E906" t="s">
        <v>6256</v>
      </c>
      <c r="F906" t="s">
        <v>4339</v>
      </c>
    </row>
    <row r="907" spans="5:6" x14ac:dyDescent="0.25">
      <c r="E907" t="s">
        <v>6257</v>
      </c>
      <c r="F907" t="s">
        <v>4340</v>
      </c>
    </row>
    <row r="908" spans="5:6" x14ac:dyDescent="0.25">
      <c r="E908" t="s">
        <v>6258</v>
      </c>
      <c r="F908" t="s">
        <v>3274</v>
      </c>
    </row>
    <row r="909" spans="5:6" x14ac:dyDescent="0.25">
      <c r="E909" t="s">
        <v>6259</v>
      </c>
      <c r="F909" t="s">
        <v>4341</v>
      </c>
    </row>
    <row r="910" spans="5:6" x14ac:dyDescent="0.25">
      <c r="E910" t="s">
        <v>6260</v>
      </c>
      <c r="F910" t="s">
        <v>3457</v>
      </c>
    </row>
    <row r="911" spans="5:6" x14ac:dyDescent="0.25">
      <c r="E911" t="s">
        <v>6261</v>
      </c>
      <c r="F911" t="s">
        <v>2780</v>
      </c>
    </row>
    <row r="912" spans="5:6" x14ac:dyDescent="0.25">
      <c r="E912" t="s">
        <v>6262</v>
      </c>
      <c r="F912" t="s">
        <v>3278</v>
      </c>
    </row>
    <row r="913" spans="5:6" x14ac:dyDescent="0.25">
      <c r="E913" t="s">
        <v>6263</v>
      </c>
      <c r="F913" t="s">
        <v>4342</v>
      </c>
    </row>
    <row r="914" spans="5:6" x14ac:dyDescent="0.25">
      <c r="E914" t="s">
        <v>6264</v>
      </c>
      <c r="F914" t="s">
        <v>3283</v>
      </c>
    </row>
    <row r="915" spans="5:6" x14ac:dyDescent="0.25">
      <c r="E915" t="s">
        <v>1808</v>
      </c>
      <c r="F915" t="s">
        <v>3472</v>
      </c>
    </row>
    <row r="916" spans="5:6" x14ac:dyDescent="0.25">
      <c r="E916" t="s">
        <v>6265</v>
      </c>
      <c r="F916" t="s">
        <v>4343</v>
      </c>
    </row>
    <row r="917" spans="5:6" x14ac:dyDescent="0.25">
      <c r="E917" t="s">
        <v>6266</v>
      </c>
      <c r="F917" t="s">
        <v>3477</v>
      </c>
    </row>
    <row r="918" spans="5:6" x14ac:dyDescent="0.25">
      <c r="E918" t="s">
        <v>6267</v>
      </c>
      <c r="F918" t="s">
        <v>3480</v>
      </c>
    </row>
    <row r="919" spans="5:6" x14ac:dyDescent="0.25">
      <c r="E919" t="s">
        <v>6268</v>
      </c>
      <c r="F919" t="s">
        <v>2802</v>
      </c>
    </row>
    <row r="920" spans="5:6" x14ac:dyDescent="0.25">
      <c r="E920" t="s">
        <v>6269</v>
      </c>
      <c r="F920" t="s">
        <v>4344</v>
      </c>
    </row>
    <row r="921" spans="5:6" x14ac:dyDescent="0.25">
      <c r="E921" t="s">
        <v>6270</v>
      </c>
      <c r="F921" t="s">
        <v>4345</v>
      </c>
    </row>
    <row r="922" spans="5:6" x14ac:dyDescent="0.25">
      <c r="E922" t="s">
        <v>1941</v>
      </c>
      <c r="F922" t="s">
        <v>3296</v>
      </c>
    </row>
    <row r="923" spans="5:6" x14ac:dyDescent="0.25">
      <c r="E923" t="s">
        <v>6271</v>
      </c>
      <c r="F923" t="s">
        <v>3488</v>
      </c>
    </row>
    <row r="924" spans="5:6" x14ac:dyDescent="0.25">
      <c r="E924" t="s">
        <v>6272</v>
      </c>
      <c r="F924" t="s">
        <v>4346</v>
      </c>
    </row>
    <row r="925" spans="5:6" x14ac:dyDescent="0.25">
      <c r="E925" t="s">
        <v>2223</v>
      </c>
      <c r="F925" t="s">
        <v>4347</v>
      </c>
    </row>
    <row r="926" spans="5:6" x14ac:dyDescent="0.25">
      <c r="E926" t="s">
        <v>6273</v>
      </c>
      <c r="F926" t="s">
        <v>3494</v>
      </c>
    </row>
    <row r="927" spans="5:6" x14ac:dyDescent="0.25">
      <c r="E927" t="s">
        <v>6274</v>
      </c>
      <c r="F927" t="s">
        <v>2832</v>
      </c>
    </row>
    <row r="928" spans="5:6" x14ac:dyDescent="0.25">
      <c r="E928" t="s">
        <v>891</v>
      </c>
      <c r="F928" t="s">
        <v>4348</v>
      </c>
    </row>
    <row r="929" spans="5:6" x14ac:dyDescent="0.25">
      <c r="E929" t="s">
        <v>6275</v>
      </c>
      <c r="F929" t="s">
        <v>4349</v>
      </c>
    </row>
    <row r="930" spans="5:6" x14ac:dyDescent="0.25">
      <c r="E930" t="s">
        <v>1463</v>
      </c>
      <c r="F930" t="s">
        <v>4350</v>
      </c>
    </row>
    <row r="931" spans="5:6" x14ac:dyDescent="0.25">
      <c r="E931" t="s">
        <v>6276</v>
      </c>
      <c r="F931" t="s">
        <v>3495</v>
      </c>
    </row>
    <row r="932" spans="5:6" x14ac:dyDescent="0.25">
      <c r="E932" t="s">
        <v>6277</v>
      </c>
      <c r="F932" t="s">
        <v>4351</v>
      </c>
    </row>
    <row r="933" spans="5:6" x14ac:dyDescent="0.25">
      <c r="E933" t="s">
        <v>6278</v>
      </c>
      <c r="F933" t="s">
        <v>4352</v>
      </c>
    </row>
    <row r="934" spans="5:6" x14ac:dyDescent="0.25">
      <c r="E934" t="s">
        <v>6279</v>
      </c>
      <c r="F934" t="s">
        <v>4353</v>
      </c>
    </row>
    <row r="935" spans="5:6" x14ac:dyDescent="0.25">
      <c r="E935" t="s">
        <v>1486</v>
      </c>
      <c r="F935" t="s">
        <v>4354</v>
      </c>
    </row>
    <row r="936" spans="5:6" x14ac:dyDescent="0.25">
      <c r="E936" t="s">
        <v>429</v>
      </c>
      <c r="F936" t="s">
        <v>3500</v>
      </c>
    </row>
    <row r="937" spans="5:6" x14ac:dyDescent="0.25">
      <c r="E937" t="s">
        <v>441</v>
      </c>
      <c r="F937" t="s">
        <v>2933</v>
      </c>
    </row>
    <row r="938" spans="5:6" x14ac:dyDescent="0.25">
      <c r="E938" t="s">
        <v>6280</v>
      </c>
      <c r="F938" t="s">
        <v>3502</v>
      </c>
    </row>
    <row r="939" spans="5:6" x14ac:dyDescent="0.25">
      <c r="E939" t="s">
        <v>6281</v>
      </c>
      <c r="F939" t="s">
        <v>2121</v>
      </c>
    </row>
    <row r="940" spans="5:6" x14ac:dyDescent="0.25">
      <c r="E940" t="s">
        <v>6282</v>
      </c>
      <c r="F940" t="s">
        <v>4355</v>
      </c>
    </row>
    <row r="941" spans="5:6" x14ac:dyDescent="0.25">
      <c r="E941" t="s">
        <v>6283</v>
      </c>
      <c r="F941" t="s">
        <v>4356</v>
      </c>
    </row>
    <row r="942" spans="5:6" x14ac:dyDescent="0.25">
      <c r="E942" t="s">
        <v>6284</v>
      </c>
      <c r="F942" t="s">
        <v>4357</v>
      </c>
    </row>
    <row r="943" spans="5:6" x14ac:dyDescent="0.25">
      <c r="E943" t="s">
        <v>6285</v>
      </c>
      <c r="F943" t="s">
        <v>4358</v>
      </c>
    </row>
    <row r="944" spans="5:6" x14ac:dyDescent="0.25">
      <c r="E944" t="s">
        <v>6286</v>
      </c>
      <c r="F944" t="s">
        <v>4359</v>
      </c>
    </row>
    <row r="945" spans="5:6" x14ac:dyDescent="0.25">
      <c r="E945" t="s">
        <v>6287</v>
      </c>
      <c r="F945" t="s">
        <v>4360</v>
      </c>
    </row>
    <row r="946" spans="5:6" x14ac:dyDescent="0.25">
      <c r="E946" t="s">
        <v>6288</v>
      </c>
      <c r="F946" t="s">
        <v>4361</v>
      </c>
    </row>
    <row r="947" spans="5:6" x14ac:dyDescent="0.25">
      <c r="E947" t="s">
        <v>6289</v>
      </c>
      <c r="F947" t="s">
        <v>4362</v>
      </c>
    </row>
    <row r="948" spans="5:6" x14ac:dyDescent="0.25">
      <c r="E948" t="s">
        <v>2331</v>
      </c>
      <c r="F948" t="s">
        <v>4363</v>
      </c>
    </row>
    <row r="949" spans="5:6" x14ac:dyDescent="0.25">
      <c r="E949" t="s">
        <v>6290</v>
      </c>
      <c r="F949" t="s">
        <v>3324</v>
      </c>
    </row>
    <row r="950" spans="5:6" x14ac:dyDescent="0.25">
      <c r="E950" t="s">
        <v>6291</v>
      </c>
      <c r="F950" t="s">
        <v>4364</v>
      </c>
    </row>
    <row r="951" spans="5:6" x14ac:dyDescent="0.25">
      <c r="E951" t="s">
        <v>6292</v>
      </c>
      <c r="F951" t="s">
        <v>4365</v>
      </c>
    </row>
    <row r="952" spans="5:6" x14ac:dyDescent="0.25">
      <c r="E952" t="s">
        <v>6293</v>
      </c>
      <c r="F952" t="s">
        <v>3527</v>
      </c>
    </row>
    <row r="953" spans="5:6" x14ac:dyDescent="0.25">
      <c r="E953" t="s">
        <v>6294</v>
      </c>
      <c r="F953" t="s">
        <v>4366</v>
      </c>
    </row>
    <row r="954" spans="5:6" x14ac:dyDescent="0.25">
      <c r="E954" t="s">
        <v>6295</v>
      </c>
      <c r="F954" t="s">
        <v>2770</v>
      </c>
    </row>
    <row r="955" spans="5:6" x14ac:dyDescent="0.25">
      <c r="E955" t="s">
        <v>6296</v>
      </c>
      <c r="F955" t="s">
        <v>4367</v>
      </c>
    </row>
    <row r="956" spans="5:6" x14ac:dyDescent="0.25">
      <c r="E956" t="s">
        <v>6297</v>
      </c>
      <c r="F956" t="s">
        <v>4368</v>
      </c>
    </row>
    <row r="957" spans="5:6" x14ac:dyDescent="0.25">
      <c r="E957" t="s">
        <v>6298</v>
      </c>
      <c r="F957" t="s">
        <v>4369</v>
      </c>
    </row>
    <row r="958" spans="5:6" x14ac:dyDescent="0.25">
      <c r="E958" t="s">
        <v>4652</v>
      </c>
      <c r="F958" t="s">
        <v>4370</v>
      </c>
    </row>
    <row r="959" spans="5:6" x14ac:dyDescent="0.25">
      <c r="E959" t="s">
        <v>6299</v>
      </c>
      <c r="F959" t="s">
        <v>4371</v>
      </c>
    </row>
    <row r="960" spans="5:6" x14ac:dyDescent="0.25">
      <c r="E960" t="s">
        <v>6300</v>
      </c>
      <c r="F960" t="s">
        <v>3534</v>
      </c>
    </row>
    <row r="961" spans="5:6" x14ac:dyDescent="0.25">
      <c r="E961" t="s">
        <v>6301</v>
      </c>
      <c r="F961" t="s">
        <v>4372</v>
      </c>
    </row>
    <row r="962" spans="5:6" x14ac:dyDescent="0.25">
      <c r="E962" t="s">
        <v>6302</v>
      </c>
      <c r="F962" t="s">
        <v>3346</v>
      </c>
    </row>
    <row r="963" spans="5:6" x14ac:dyDescent="0.25">
      <c r="E963" t="s">
        <v>6303</v>
      </c>
      <c r="F963" t="s">
        <v>4373</v>
      </c>
    </row>
    <row r="964" spans="5:6" x14ac:dyDescent="0.25">
      <c r="E964" t="s">
        <v>6304</v>
      </c>
      <c r="F964" t="s">
        <v>2791</v>
      </c>
    </row>
    <row r="965" spans="5:6" x14ac:dyDescent="0.25">
      <c r="E965" t="s">
        <v>4030</v>
      </c>
      <c r="F965" t="s">
        <v>4374</v>
      </c>
    </row>
    <row r="966" spans="5:6" x14ac:dyDescent="0.25">
      <c r="E966" t="s">
        <v>1978</v>
      </c>
      <c r="F966" t="s">
        <v>4375</v>
      </c>
    </row>
    <row r="967" spans="5:6" x14ac:dyDescent="0.25">
      <c r="E967" t="s">
        <v>6305</v>
      </c>
      <c r="F967" t="s">
        <v>4376</v>
      </c>
    </row>
    <row r="968" spans="5:6" x14ac:dyDescent="0.25">
      <c r="E968" t="s">
        <v>6306</v>
      </c>
      <c r="F968" t="s">
        <v>3004</v>
      </c>
    </row>
    <row r="969" spans="5:6" x14ac:dyDescent="0.25">
      <c r="E969" t="s">
        <v>6307</v>
      </c>
      <c r="F969" t="s">
        <v>4377</v>
      </c>
    </row>
    <row r="970" spans="5:6" x14ac:dyDescent="0.25">
      <c r="E970" t="s">
        <v>2069</v>
      </c>
      <c r="F970" t="s">
        <v>4378</v>
      </c>
    </row>
    <row r="971" spans="5:6" x14ac:dyDescent="0.25">
      <c r="E971" t="s">
        <v>6308</v>
      </c>
      <c r="F971" t="s">
        <v>4379</v>
      </c>
    </row>
    <row r="972" spans="5:6" x14ac:dyDescent="0.25">
      <c r="E972" t="s">
        <v>1195</v>
      </c>
      <c r="F972" t="s">
        <v>4380</v>
      </c>
    </row>
    <row r="973" spans="5:6" x14ac:dyDescent="0.25">
      <c r="E973" t="s">
        <v>6309</v>
      </c>
      <c r="F973" t="s">
        <v>4381</v>
      </c>
    </row>
    <row r="974" spans="5:6" x14ac:dyDescent="0.25">
      <c r="E974" t="s">
        <v>6310</v>
      </c>
      <c r="F974" t="s">
        <v>4382</v>
      </c>
    </row>
    <row r="975" spans="5:6" x14ac:dyDescent="0.25">
      <c r="E975" t="s">
        <v>6311</v>
      </c>
      <c r="F975" t="s">
        <v>4383</v>
      </c>
    </row>
    <row r="976" spans="5:6" x14ac:dyDescent="0.25">
      <c r="E976" t="s">
        <v>6312</v>
      </c>
      <c r="F976" t="s">
        <v>4384</v>
      </c>
    </row>
    <row r="977" spans="5:6" x14ac:dyDescent="0.25">
      <c r="E977" t="s">
        <v>513</v>
      </c>
      <c r="F977" t="s">
        <v>4385</v>
      </c>
    </row>
    <row r="978" spans="5:6" x14ac:dyDescent="0.25">
      <c r="E978" t="s">
        <v>6313</v>
      </c>
      <c r="F978" t="s">
        <v>2824</v>
      </c>
    </row>
    <row r="979" spans="5:6" x14ac:dyDescent="0.25">
      <c r="E979" t="s">
        <v>6314</v>
      </c>
      <c r="F979" t="s">
        <v>2681</v>
      </c>
    </row>
    <row r="980" spans="5:6" x14ac:dyDescent="0.25">
      <c r="E980" t="s">
        <v>6315</v>
      </c>
      <c r="F980" t="s">
        <v>4386</v>
      </c>
    </row>
    <row r="981" spans="5:6" x14ac:dyDescent="0.25">
      <c r="E981" t="s">
        <v>6316</v>
      </c>
      <c r="F981" t="s">
        <v>4387</v>
      </c>
    </row>
    <row r="982" spans="5:6" x14ac:dyDescent="0.25">
      <c r="E982" t="s">
        <v>6317</v>
      </c>
      <c r="F982" t="s">
        <v>4388</v>
      </c>
    </row>
    <row r="983" spans="5:6" x14ac:dyDescent="0.25">
      <c r="E983" t="s">
        <v>6318</v>
      </c>
      <c r="F983" t="s">
        <v>4389</v>
      </c>
    </row>
    <row r="984" spans="5:6" x14ac:dyDescent="0.25">
      <c r="E984" t="s">
        <v>6319</v>
      </c>
      <c r="F984" t="s">
        <v>4390</v>
      </c>
    </row>
    <row r="985" spans="5:6" x14ac:dyDescent="0.25">
      <c r="E985" t="s">
        <v>6320</v>
      </c>
      <c r="F985" t="s">
        <v>4391</v>
      </c>
    </row>
    <row r="986" spans="5:6" x14ac:dyDescent="0.25">
      <c r="E986" t="s">
        <v>6321</v>
      </c>
      <c r="F986" t="s">
        <v>4392</v>
      </c>
    </row>
    <row r="987" spans="5:6" x14ac:dyDescent="0.25">
      <c r="E987" t="s">
        <v>2097</v>
      </c>
      <c r="F987" t="s">
        <v>4393</v>
      </c>
    </row>
    <row r="988" spans="5:6" x14ac:dyDescent="0.25">
      <c r="E988" t="s">
        <v>6322</v>
      </c>
      <c r="F988" t="s">
        <v>3568</v>
      </c>
    </row>
    <row r="989" spans="5:6" x14ac:dyDescent="0.25">
      <c r="E989" t="s">
        <v>6323</v>
      </c>
      <c r="F989" t="s">
        <v>4394</v>
      </c>
    </row>
    <row r="990" spans="5:6" x14ac:dyDescent="0.25">
      <c r="E990" t="s">
        <v>6324</v>
      </c>
      <c r="F990" t="s">
        <v>2244</v>
      </c>
    </row>
    <row r="991" spans="5:6" x14ac:dyDescent="0.25">
      <c r="E991" t="s">
        <v>6325</v>
      </c>
      <c r="F991" t="s">
        <v>4395</v>
      </c>
    </row>
    <row r="992" spans="5:6" x14ac:dyDescent="0.25">
      <c r="E992" t="s">
        <v>6326</v>
      </c>
      <c r="F992" t="s">
        <v>3046</v>
      </c>
    </row>
    <row r="993" spans="5:6" x14ac:dyDescent="0.25">
      <c r="E993" t="s">
        <v>2519</v>
      </c>
      <c r="F993" t="s">
        <v>4396</v>
      </c>
    </row>
    <row r="994" spans="5:6" x14ac:dyDescent="0.25">
      <c r="E994" t="s">
        <v>6327</v>
      </c>
      <c r="F994" t="s">
        <v>4397</v>
      </c>
    </row>
    <row r="995" spans="5:6" x14ac:dyDescent="0.25">
      <c r="E995" t="s">
        <v>4659</v>
      </c>
      <c r="F995" t="s">
        <v>4398</v>
      </c>
    </row>
    <row r="996" spans="5:6" x14ac:dyDescent="0.25">
      <c r="E996" t="s">
        <v>6328</v>
      </c>
      <c r="F996" t="s">
        <v>4399</v>
      </c>
    </row>
    <row r="997" spans="5:6" x14ac:dyDescent="0.25">
      <c r="E997" t="s">
        <v>1777</v>
      </c>
      <c r="F997" t="s">
        <v>4400</v>
      </c>
    </row>
    <row r="998" spans="5:6" x14ac:dyDescent="0.25">
      <c r="E998" t="s">
        <v>6329</v>
      </c>
      <c r="F998" t="s">
        <v>1558</v>
      </c>
    </row>
    <row r="999" spans="5:6" x14ac:dyDescent="0.25">
      <c r="E999" t="s">
        <v>6330</v>
      </c>
      <c r="F999" t="s">
        <v>4401</v>
      </c>
    </row>
    <row r="1000" spans="5:6" x14ac:dyDescent="0.25">
      <c r="E1000" t="s">
        <v>6331</v>
      </c>
      <c r="F1000" t="s">
        <v>4402</v>
      </c>
    </row>
    <row r="1001" spans="5:6" x14ac:dyDescent="0.25">
      <c r="E1001" t="s">
        <v>6332</v>
      </c>
      <c r="F1001" t="s">
        <v>3578</v>
      </c>
    </row>
    <row r="1002" spans="5:6" x14ac:dyDescent="0.25">
      <c r="E1002" t="s">
        <v>6333</v>
      </c>
      <c r="F1002" t="s">
        <v>3064</v>
      </c>
    </row>
    <row r="1003" spans="5:6" x14ac:dyDescent="0.25">
      <c r="E1003" t="s">
        <v>1258</v>
      </c>
      <c r="F1003" t="s">
        <v>4403</v>
      </c>
    </row>
    <row r="1004" spans="5:6" x14ac:dyDescent="0.25">
      <c r="E1004" t="s">
        <v>6334</v>
      </c>
      <c r="F1004" t="s">
        <v>4404</v>
      </c>
    </row>
    <row r="1005" spans="5:6" x14ac:dyDescent="0.25">
      <c r="E1005" t="s">
        <v>2600</v>
      </c>
      <c r="F1005" t="s">
        <v>4405</v>
      </c>
    </row>
    <row r="1006" spans="5:6" x14ac:dyDescent="0.25">
      <c r="E1006" t="s">
        <v>6335</v>
      </c>
      <c r="F1006" t="s">
        <v>4406</v>
      </c>
    </row>
    <row r="1007" spans="5:6" x14ac:dyDescent="0.25">
      <c r="E1007" t="s">
        <v>2146</v>
      </c>
      <c r="F1007" t="s">
        <v>4407</v>
      </c>
    </row>
    <row r="1008" spans="5:6" x14ac:dyDescent="0.25">
      <c r="E1008" t="s">
        <v>5041</v>
      </c>
      <c r="F1008" t="s">
        <v>4408</v>
      </c>
    </row>
    <row r="1009" spans="5:6" x14ac:dyDescent="0.25">
      <c r="E1009" t="s">
        <v>1493</v>
      </c>
      <c r="F1009" t="s">
        <v>4409</v>
      </c>
    </row>
    <row r="1010" spans="5:6" x14ac:dyDescent="0.25">
      <c r="E1010" t="s">
        <v>6336</v>
      </c>
      <c r="F1010" t="s">
        <v>4410</v>
      </c>
    </row>
    <row r="1011" spans="5:6" x14ac:dyDescent="0.25">
      <c r="E1011" t="s">
        <v>6337</v>
      </c>
      <c r="F1011" t="s">
        <v>4411</v>
      </c>
    </row>
    <row r="1012" spans="5:6" x14ac:dyDescent="0.25">
      <c r="E1012" t="s">
        <v>2216</v>
      </c>
      <c r="F1012" t="s">
        <v>4412</v>
      </c>
    </row>
    <row r="1013" spans="5:6" x14ac:dyDescent="0.25">
      <c r="E1013" t="s">
        <v>1763</v>
      </c>
      <c r="F1013" t="s">
        <v>3581</v>
      </c>
    </row>
    <row r="1014" spans="5:6" x14ac:dyDescent="0.25">
      <c r="E1014" t="s">
        <v>6338</v>
      </c>
      <c r="F1014" t="s">
        <v>4413</v>
      </c>
    </row>
    <row r="1015" spans="5:6" x14ac:dyDescent="0.25">
      <c r="E1015" t="s">
        <v>1052</v>
      </c>
      <c r="F1015" t="s">
        <v>3459</v>
      </c>
    </row>
    <row r="1016" spans="5:6" x14ac:dyDescent="0.25">
      <c r="E1016" t="s">
        <v>6339</v>
      </c>
      <c r="F1016" t="s">
        <v>3085</v>
      </c>
    </row>
    <row r="1017" spans="5:6" x14ac:dyDescent="0.25">
      <c r="E1017" t="s">
        <v>1828</v>
      </c>
      <c r="F1017" t="s">
        <v>3661</v>
      </c>
    </row>
    <row r="1018" spans="5:6" x14ac:dyDescent="0.25">
      <c r="E1018" t="s">
        <v>6340</v>
      </c>
      <c r="F1018" t="s">
        <v>2757</v>
      </c>
    </row>
    <row r="1019" spans="5:6" x14ac:dyDescent="0.25">
      <c r="E1019" t="s">
        <v>6341</v>
      </c>
      <c r="F1019" t="s">
        <v>3403</v>
      </c>
    </row>
    <row r="1020" spans="5:6" x14ac:dyDescent="0.25">
      <c r="E1020" t="s">
        <v>6342</v>
      </c>
      <c r="F1020" t="s">
        <v>4414</v>
      </c>
    </row>
    <row r="1021" spans="5:6" x14ac:dyDescent="0.25">
      <c r="E1021" t="s">
        <v>6343</v>
      </c>
      <c r="F1021" t="s">
        <v>3588</v>
      </c>
    </row>
    <row r="1022" spans="5:6" x14ac:dyDescent="0.25">
      <c r="E1022" t="s">
        <v>6344</v>
      </c>
      <c r="F1022" t="s">
        <v>3589</v>
      </c>
    </row>
    <row r="1023" spans="5:6" x14ac:dyDescent="0.25">
      <c r="E1023" t="s">
        <v>6345</v>
      </c>
      <c r="F1023" t="s">
        <v>4415</v>
      </c>
    </row>
    <row r="1024" spans="5:6" x14ac:dyDescent="0.25">
      <c r="E1024" t="s">
        <v>6346</v>
      </c>
      <c r="F1024" t="s">
        <v>4416</v>
      </c>
    </row>
    <row r="1025" spans="5:6" x14ac:dyDescent="0.25">
      <c r="E1025" t="s">
        <v>6347</v>
      </c>
      <c r="F1025" t="s">
        <v>3593</v>
      </c>
    </row>
    <row r="1026" spans="5:6" x14ac:dyDescent="0.25">
      <c r="E1026" t="s">
        <v>6348</v>
      </c>
      <c r="F1026" t="s">
        <v>3596</v>
      </c>
    </row>
    <row r="1027" spans="5:6" x14ac:dyDescent="0.25">
      <c r="E1027" t="s">
        <v>6349</v>
      </c>
      <c r="F1027" t="s">
        <v>4417</v>
      </c>
    </row>
    <row r="1028" spans="5:6" x14ac:dyDescent="0.25">
      <c r="E1028" t="s">
        <v>6350</v>
      </c>
      <c r="F1028" t="s">
        <v>3109</v>
      </c>
    </row>
    <row r="1029" spans="5:6" x14ac:dyDescent="0.25">
      <c r="E1029" t="s">
        <v>6351</v>
      </c>
      <c r="F1029" t="s">
        <v>4418</v>
      </c>
    </row>
    <row r="1030" spans="5:6" x14ac:dyDescent="0.25">
      <c r="E1030" t="s">
        <v>1842</v>
      </c>
      <c r="F1030" t="s">
        <v>4419</v>
      </c>
    </row>
    <row r="1031" spans="5:6" x14ac:dyDescent="0.25">
      <c r="E1031" t="s">
        <v>6352</v>
      </c>
      <c r="F1031" t="s">
        <v>2801</v>
      </c>
    </row>
    <row r="1032" spans="5:6" x14ac:dyDescent="0.25">
      <c r="E1032" t="s">
        <v>6353</v>
      </c>
      <c r="F1032" t="s">
        <v>4420</v>
      </c>
    </row>
    <row r="1033" spans="5:6" x14ac:dyDescent="0.25">
      <c r="E1033" t="s">
        <v>2687</v>
      </c>
      <c r="F1033" t="s">
        <v>3601</v>
      </c>
    </row>
    <row r="1034" spans="5:6" x14ac:dyDescent="0.25">
      <c r="E1034" t="s">
        <v>6354</v>
      </c>
      <c r="F1034" t="s">
        <v>4421</v>
      </c>
    </row>
    <row r="1035" spans="5:6" x14ac:dyDescent="0.25">
      <c r="E1035" t="s">
        <v>6355</v>
      </c>
      <c r="F1035" t="s">
        <v>3604</v>
      </c>
    </row>
    <row r="1036" spans="5:6" x14ac:dyDescent="0.25">
      <c r="E1036" t="s">
        <v>1092</v>
      </c>
      <c r="F1036" t="s">
        <v>4422</v>
      </c>
    </row>
    <row r="1037" spans="5:6" x14ac:dyDescent="0.25">
      <c r="E1037" t="s">
        <v>6356</v>
      </c>
      <c r="F1037" t="s">
        <v>4423</v>
      </c>
    </row>
    <row r="1038" spans="5:6" x14ac:dyDescent="0.25">
      <c r="E1038" t="s">
        <v>6357</v>
      </c>
      <c r="F1038" t="s">
        <v>4424</v>
      </c>
    </row>
    <row r="1039" spans="5:6" x14ac:dyDescent="0.25">
      <c r="E1039" t="s">
        <v>2361</v>
      </c>
      <c r="F1039" t="s">
        <v>3665</v>
      </c>
    </row>
    <row r="1040" spans="5:6" x14ac:dyDescent="0.25">
      <c r="E1040" t="s">
        <v>6358</v>
      </c>
      <c r="F1040" t="s">
        <v>4425</v>
      </c>
    </row>
    <row r="1041" spans="5:6" x14ac:dyDescent="0.25">
      <c r="E1041" t="s">
        <v>1760</v>
      </c>
      <c r="F1041" t="s">
        <v>1592</v>
      </c>
    </row>
    <row r="1042" spans="5:6" x14ac:dyDescent="0.25">
      <c r="E1042" t="s">
        <v>6359</v>
      </c>
      <c r="F1042" t="s">
        <v>4426</v>
      </c>
    </row>
    <row r="1043" spans="5:6" x14ac:dyDescent="0.25">
      <c r="E1043" t="s">
        <v>6360</v>
      </c>
      <c r="F1043" t="s">
        <v>3135</v>
      </c>
    </row>
    <row r="1044" spans="5:6" x14ac:dyDescent="0.25">
      <c r="E1044" t="s">
        <v>1894</v>
      </c>
      <c r="F1044" t="s">
        <v>4427</v>
      </c>
    </row>
    <row r="1045" spans="5:6" x14ac:dyDescent="0.25">
      <c r="E1045" t="s">
        <v>6361</v>
      </c>
      <c r="F1045" t="s">
        <v>2394</v>
      </c>
    </row>
    <row r="1046" spans="5:6" x14ac:dyDescent="0.25">
      <c r="E1046" t="s">
        <v>2284</v>
      </c>
      <c r="F1046" t="s">
        <v>3141</v>
      </c>
    </row>
    <row r="1047" spans="5:6" x14ac:dyDescent="0.25">
      <c r="E1047" t="s">
        <v>6362</v>
      </c>
      <c r="F1047" t="s">
        <v>4428</v>
      </c>
    </row>
    <row r="1048" spans="5:6" x14ac:dyDescent="0.25">
      <c r="E1048" t="s">
        <v>6363</v>
      </c>
      <c r="F1048" t="s">
        <v>4429</v>
      </c>
    </row>
    <row r="1049" spans="5:6" x14ac:dyDescent="0.25">
      <c r="E1049" t="s">
        <v>2320</v>
      </c>
      <c r="F1049" t="s">
        <v>4430</v>
      </c>
    </row>
    <row r="1050" spans="5:6" x14ac:dyDescent="0.25">
      <c r="E1050" t="s">
        <v>4680</v>
      </c>
      <c r="F1050" t="s">
        <v>4431</v>
      </c>
    </row>
    <row r="1051" spans="5:6" x14ac:dyDescent="0.25">
      <c r="E1051" t="s">
        <v>1812</v>
      </c>
      <c r="F1051" t="s">
        <v>3611</v>
      </c>
    </row>
    <row r="1052" spans="5:6" x14ac:dyDescent="0.25">
      <c r="E1052" t="s">
        <v>6364</v>
      </c>
      <c r="F1052" t="s">
        <v>4432</v>
      </c>
    </row>
    <row r="1053" spans="5:6" x14ac:dyDescent="0.25">
      <c r="E1053" t="s">
        <v>6365</v>
      </c>
      <c r="F1053" t="s">
        <v>4433</v>
      </c>
    </row>
    <row r="1054" spans="5:6" x14ac:dyDescent="0.25">
      <c r="E1054" t="s">
        <v>6366</v>
      </c>
      <c r="F1054" t="s">
        <v>4434</v>
      </c>
    </row>
    <row r="1055" spans="5:6" x14ac:dyDescent="0.25">
      <c r="E1055" t="s">
        <v>6367</v>
      </c>
      <c r="F1055" t="s">
        <v>4435</v>
      </c>
    </row>
    <row r="1056" spans="5:6" x14ac:dyDescent="0.25">
      <c r="E1056" t="s">
        <v>6368</v>
      </c>
      <c r="F1056" t="s">
        <v>4436</v>
      </c>
    </row>
    <row r="1057" spans="5:6" x14ac:dyDescent="0.25">
      <c r="E1057" t="s">
        <v>6369</v>
      </c>
      <c r="F1057" t="s">
        <v>2411</v>
      </c>
    </row>
    <row r="1058" spans="5:6" x14ac:dyDescent="0.25">
      <c r="E1058" t="s">
        <v>6370</v>
      </c>
      <c r="F1058" t="s">
        <v>3436</v>
      </c>
    </row>
    <row r="1059" spans="5:6" x14ac:dyDescent="0.25">
      <c r="E1059" t="s">
        <v>6371</v>
      </c>
      <c r="F1059" t="s">
        <v>4437</v>
      </c>
    </row>
    <row r="1060" spans="5:6" x14ac:dyDescent="0.25">
      <c r="E1060" t="s">
        <v>6372</v>
      </c>
      <c r="F1060" t="s">
        <v>4438</v>
      </c>
    </row>
    <row r="1061" spans="5:6" x14ac:dyDescent="0.25">
      <c r="E1061" t="s">
        <v>6373</v>
      </c>
      <c r="F1061" t="s">
        <v>4439</v>
      </c>
    </row>
    <row r="1062" spans="5:6" x14ac:dyDescent="0.25">
      <c r="E1062" t="s">
        <v>6374</v>
      </c>
      <c r="F1062" t="s">
        <v>4440</v>
      </c>
    </row>
    <row r="1063" spans="5:6" x14ac:dyDescent="0.25">
      <c r="E1063" t="s">
        <v>2333</v>
      </c>
      <c r="F1063" t="s">
        <v>4441</v>
      </c>
    </row>
    <row r="1064" spans="5:6" x14ac:dyDescent="0.25">
      <c r="E1064" t="s">
        <v>6375</v>
      </c>
      <c r="F1064" t="s">
        <v>2967</v>
      </c>
    </row>
    <row r="1065" spans="5:6" x14ac:dyDescent="0.25">
      <c r="E1065" t="s">
        <v>6376</v>
      </c>
      <c r="F1065" t="s">
        <v>4442</v>
      </c>
    </row>
    <row r="1066" spans="5:6" x14ac:dyDescent="0.25">
      <c r="E1066" t="s">
        <v>6377</v>
      </c>
      <c r="F1066" t="s">
        <v>2977</v>
      </c>
    </row>
    <row r="1067" spans="5:6" x14ac:dyDescent="0.25">
      <c r="E1067" t="s">
        <v>6378</v>
      </c>
      <c r="F1067" t="s">
        <v>4443</v>
      </c>
    </row>
    <row r="1068" spans="5:6" x14ac:dyDescent="0.25">
      <c r="E1068" t="s">
        <v>6379</v>
      </c>
      <c r="F1068" t="s">
        <v>4444</v>
      </c>
    </row>
    <row r="1069" spans="5:6" x14ac:dyDescent="0.25">
      <c r="E1069" t="s">
        <v>6380</v>
      </c>
      <c r="F1069" t="s">
        <v>4445</v>
      </c>
    </row>
    <row r="1070" spans="5:6" x14ac:dyDescent="0.25">
      <c r="E1070" t="s">
        <v>6381</v>
      </c>
      <c r="F1070" t="s">
        <v>2451</v>
      </c>
    </row>
    <row r="1071" spans="5:6" x14ac:dyDescent="0.25">
      <c r="E1071" t="s">
        <v>4683</v>
      </c>
      <c r="F1071" t="s">
        <v>3181</v>
      </c>
    </row>
    <row r="1072" spans="5:6" x14ac:dyDescent="0.25">
      <c r="E1072" t="s">
        <v>6382</v>
      </c>
      <c r="F1072" t="s">
        <v>4446</v>
      </c>
    </row>
    <row r="1073" spans="5:6" x14ac:dyDescent="0.25">
      <c r="E1073" t="s">
        <v>6383</v>
      </c>
      <c r="F1073" t="s">
        <v>4447</v>
      </c>
    </row>
    <row r="1074" spans="5:6" x14ac:dyDescent="0.25">
      <c r="E1074" t="s">
        <v>2341</v>
      </c>
      <c r="F1074" t="s">
        <v>4448</v>
      </c>
    </row>
    <row r="1075" spans="5:6" x14ac:dyDescent="0.25">
      <c r="E1075" t="s">
        <v>6384</v>
      </c>
      <c r="F1075" t="s">
        <v>4449</v>
      </c>
    </row>
    <row r="1076" spans="5:6" x14ac:dyDescent="0.25">
      <c r="E1076" t="s">
        <v>6385</v>
      </c>
      <c r="F1076" t="s">
        <v>4450</v>
      </c>
    </row>
    <row r="1077" spans="5:6" x14ac:dyDescent="0.25">
      <c r="E1077" t="s">
        <v>6386</v>
      </c>
      <c r="F1077" t="s">
        <v>4451</v>
      </c>
    </row>
    <row r="1078" spans="5:6" x14ac:dyDescent="0.25">
      <c r="E1078" t="s">
        <v>4685</v>
      </c>
      <c r="F1078" t="s">
        <v>4452</v>
      </c>
    </row>
    <row r="1079" spans="5:6" x14ac:dyDescent="0.25">
      <c r="E1079" t="s">
        <v>6387</v>
      </c>
      <c r="F1079" t="s">
        <v>4453</v>
      </c>
    </row>
    <row r="1080" spans="5:6" x14ac:dyDescent="0.25">
      <c r="E1080" t="s">
        <v>6388</v>
      </c>
      <c r="F1080" t="s">
        <v>3623</v>
      </c>
    </row>
    <row r="1081" spans="5:6" x14ac:dyDescent="0.25">
      <c r="E1081" t="s">
        <v>6389</v>
      </c>
      <c r="F1081" t="s">
        <v>3627</v>
      </c>
    </row>
    <row r="1082" spans="5:6" x14ac:dyDescent="0.25">
      <c r="E1082" t="s">
        <v>6390</v>
      </c>
      <c r="F1082" t="s">
        <v>4454</v>
      </c>
    </row>
    <row r="1083" spans="5:6" x14ac:dyDescent="0.25">
      <c r="E1083" t="s">
        <v>6391</v>
      </c>
      <c r="F1083" t="s">
        <v>4455</v>
      </c>
    </row>
    <row r="1084" spans="5:6" x14ac:dyDescent="0.25">
      <c r="E1084" t="s">
        <v>6392</v>
      </c>
      <c r="F1084" t="s">
        <v>4456</v>
      </c>
    </row>
    <row r="1085" spans="5:6" x14ac:dyDescent="0.25">
      <c r="E1085" t="s">
        <v>6393</v>
      </c>
      <c r="F1085" t="s">
        <v>4457</v>
      </c>
    </row>
    <row r="1086" spans="5:6" x14ac:dyDescent="0.25">
      <c r="E1086" t="s">
        <v>6394</v>
      </c>
      <c r="F1086" t="s">
        <v>4458</v>
      </c>
    </row>
    <row r="1087" spans="5:6" x14ac:dyDescent="0.25">
      <c r="E1087" t="s">
        <v>6395</v>
      </c>
      <c r="F1087" t="s">
        <v>2502</v>
      </c>
    </row>
    <row r="1088" spans="5:6" x14ac:dyDescent="0.25">
      <c r="E1088" t="s">
        <v>6396</v>
      </c>
      <c r="F1088" t="s">
        <v>4459</v>
      </c>
    </row>
    <row r="1089" spans="5:6" x14ac:dyDescent="0.25">
      <c r="E1089" t="s">
        <v>6397</v>
      </c>
      <c r="F1089" t="s">
        <v>3630</v>
      </c>
    </row>
    <row r="1090" spans="5:6" x14ac:dyDescent="0.25">
      <c r="E1090" t="s">
        <v>6398</v>
      </c>
      <c r="F1090" t="s">
        <v>3669</v>
      </c>
    </row>
    <row r="1091" spans="5:6" x14ac:dyDescent="0.25">
      <c r="E1091" t="s">
        <v>1735</v>
      </c>
      <c r="F1091" t="s">
        <v>3631</v>
      </c>
    </row>
    <row r="1092" spans="5:6" x14ac:dyDescent="0.25">
      <c r="E1092" t="s">
        <v>6399</v>
      </c>
      <c r="F1092" t="s">
        <v>4460</v>
      </c>
    </row>
    <row r="1093" spans="5:6" x14ac:dyDescent="0.25">
      <c r="E1093" t="s">
        <v>6400</v>
      </c>
      <c r="F1093" t="s">
        <v>4461</v>
      </c>
    </row>
    <row r="1094" spans="5:6" x14ac:dyDescent="0.25">
      <c r="E1094" t="s">
        <v>2356</v>
      </c>
      <c r="F1094" t="s">
        <v>4462</v>
      </c>
    </row>
    <row r="1095" spans="5:6" x14ac:dyDescent="0.25">
      <c r="E1095" t="s">
        <v>6401</v>
      </c>
      <c r="F1095" t="s">
        <v>2516</v>
      </c>
    </row>
    <row r="1096" spans="5:6" x14ac:dyDescent="0.25">
      <c r="E1096" t="s">
        <v>6402</v>
      </c>
      <c r="F1096" t="s">
        <v>2472</v>
      </c>
    </row>
    <row r="1097" spans="5:6" x14ac:dyDescent="0.25">
      <c r="E1097" t="s">
        <v>6403</v>
      </c>
      <c r="F1097" t="s">
        <v>4463</v>
      </c>
    </row>
    <row r="1098" spans="5:6" x14ac:dyDescent="0.25">
      <c r="E1098" t="s">
        <v>2787</v>
      </c>
      <c r="F1098" t="s">
        <v>3043</v>
      </c>
    </row>
    <row r="1099" spans="5:6" x14ac:dyDescent="0.25">
      <c r="E1099" t="s">
        <v>2793</v>
      </c>
      <c r="F1099" t="s">
        <v>3218</v>
      </c>
    </row>
    <row r="1100" spans="5:6" x14ac:dyDescent="0.25">
      <c r="E1100" t="s">
        <v>5065</v>
      </c>
      <c r="F1100" t="s">
        <v>4464</v>
      </c>
    </row>
    <row r="1101" spans="5:6" x14ac:dyDescent="0.25">
      <c r="E1101" t="s">
        <v>2380</v>
      </c>
      <c r="F1101" t="s">
        <v>4465</v>
      </c>
    </row>
    <row r="1102" spans="5:6" x14ac:dyDescent="0.25">
      <c r="E1102" t="s">
        <v>6404</v>
      </c>
      <c r="F1102" t="s">
        <v>4466</v>
      </c>
    </row>
    <row r="1103" spans="5:6" x14ac:dyDescent="0.25">
      <c r="E1103" t="s">
        <v>6405</v>
      </c>
      <c r="F1103" t="s">
        <v>3228</v>
      </c>
    </row>
    <row r="1104" spans="5:6" x14ac:dyDescent="0.25">
      <c r="E1104" t="s">
        <v>6406</v>
      </c>
      <c r="F1104" t="s">
        <v>4467</v>
      </c>
    </row>
    <row r="1105" spans="5:6" x14ac:dyDescent="0.25">
      <c r="E1105" t="s">
        <v>6407</v>
      </c>
      <c r="F1105" t="s">
        <v>3670</v>
      </c>
    </row>
    <row r="1106" spans="5:6" x14ac:dyDescent="0.25">
      <c r="E1106" t="s">
        <v>6408</v>
      </c>
      <c r="F1106" t="s">
        <v>4468</v>
      </c>
    </row>
    <row r="1107" spans="5:6" x14ac:dyDescent="0.25">
      <c r="E1107" t="s">
        <v>6409</v>
      </c>
      <c r="F1107" t="s">
        <v>3237</v>
      </c>
    </row>
    <row r="1108" spans="5:6" x14ac:dyDescent="0.25">
      <c r="E1108" t="s">
        <v>6410</v>
      </c>
      <c r="F1108" t="s">
        <v>4469</v>
      </c>
    </row>
    <row r="1109" spans="5:6" x14ac:dyDescent="0.25">
      <c r="E1109" t="s">
        <v>2417</v>
      </c>
      <c r="F1109" t="s">
        <v>4470</v>
      </c>
    </row>
    <row r="1110" spans="5:6" x14ac:dyDescent="0.25">
      <c r="E1110" t="s">
        <v>2817</v>
      </c>
      <c r="F1110" t="s">
        <v>4471</v>
      </c>
    </row>
    <row r="1111" spans="5:6" x14ac:dyDescent="0.25">
      <c r="E1111" t="s">
        <v>2422</v>
      </c>
      <c r="F1111" t="s">
        <v>4472</v>
      </c>
    </row>
    <row r="1112" spans="5:6" x14ac:dyDescent="0.25">
      <c r="E1112" t="s">
        <v>6411</v>
      </c>
      <c r="F1112" t="s">
        <v>4473</v>
      </c>
    </row>
    <row r="1113" spans="5:6" x14ac:dyDescent="0.25">
      <c r="E1113" t="s">
        <v>6412</v>
      </c>
      <c r="F1113" t="s">
        <v>4474</v>
      </c>
    </row>
    <row r="1114" spans="5:6" x14ac:dyDescent="0.25">
      <c r="E1114" t="s">
        <v>1496</v>
      </c>
      <c r="F1114" t="s">
        <v>3067</v>
      </c>
    </row>
    <row r="1115" spans="5:6" x14ac:dyDescent="0.25">
      <c r="E1115" t="s">
        <v>6413</v>
      </c>
      <c r="F1115" t="s">
        <v>3647</v>
      </c>
    </row>
    <row r="1116" spans="5:6" x14ac:dyDescent="0.25">
      <c r="E1116" t="s">
        <v>6414</v>
      </c>
      <c r="F1116" t="s">
        <v>4475</v>
      </c>
    </row>
    <row r="1117" spans="5:6" x14ac:dyDescent="0.25">
      <c r="E1117" t="s">
        <v>6415</v>
      </c>
      <c r="F1117" t="s">
        <v>4476</v>
      </c>
    </row>
    <row r="1118" spans="5:6" x14ac:dyDescent="0.25">
      <c r="E1118" t="s">
        <v>6416</v>
      </c>
      <c r="F1118" t="s">
        <v>4477</v>
      </c>
    </row>
    <row r="1119" spans="5:6" x14ac:dyDescent="0.25">
      <c r="E1119" t="s">
        <v>6417</v>
      </c>
      <c r="F1119" t="s">
        <v>4478</v>
      </c>
    </row>
    <row r="1120" spans="5:6" x14ac:dyDescent="0.25">
      <c r="E1120" t="s">
        <v>6418</v>
      </c>
      <c r="F1120" t="s">
        <v>4479</v>
      </c>
    </row>
    <row r="1121" spans="5:6" x14ac:dyDescent="0.25">
      <c r="E1121" t="s">
        <v>6419</v>
      </c>
      <c r="F1121" t="s">
        <v>4480</v>
      </c>
    </row>
    <row r="1122" spans="5:6" x14ac:dyDescent="0.25">
      <c r="E1122" t="s">
        <v>1796</v>
      </c>
      <c r="F1122" t="s">
        <v>4481</v>
      </c>
    </row>
    <row r="1123" spans="5:6" x14ac:dyDescent="0.25">
      <c r="E1123" t="s">
        <v>1447</v>
      </c>
      <c r="F1123" t="s">
        <v>2539</v>
      </c>
    </row>
    <row r="1124" spans="5:6" x14ac:dyDescent="0.25">
      <c r="E1124" t="s">
        <v>6420</v>
      </c>
      <c r="F1124" t="s">
        <v>4482</v>
      </c>
    </row>
    <row r="1125" spans="5:6" x14ac:dyDescent="0.25">
      <c r="E1125" t="s">
        <v>6421</v>
      </c>
      <c r="F1125" t="s">
        <v>4483</v>
      </c>
    </row>
    <row r="1126" spans="5:6" x14ac:dyDescent="0.25">
      <c r="E1126" t="s">
        <v>6422</v>
      </c>
      <c r="F1126" t="s">
        <v>3157</v>
      </c>
    </row>
    <row r="1127" spans="5:6" x14ac:dyDescent="0.25">
      <c r="E1127" t="s">
        <v>6423</v>
      </c>
      <c r="F1127" t="s">
        <v>4484</v>
      </c>
    </row>
    <row r="1128" spans="5:6" x14ac:dyDescent="0.25">
      <c r="E1128" t="s">
        <v>2443</v>
      </c>
      <c r="F1128" t="s">
        <v>4485</v>
      </c>
    </row>
    <row r="1129" spans="5:6" x14ac:dyDescent="0.25">
      <c r="E1129" t="s">
        <v>1893</v>
      </c>
      <c r="F1129" t="s">
        <v>4486</v>
      </c>
    </row>
    <row r="1130" spans="5:6" x14ac:dyDescent="0.25">
      <c r="E1130" t="s">
        <v>6424</v>
      </c>
      <c r="F1130" t="s">
        <v>2547</v>
      </c>
    </row>
    <row r="1131" spans="5:6" x14ac:dyDescent="0.25">
      <c r="E1131" t="s">
        <v>6425</v>
      </c>
      <c r="F1131" t="s">
        <v>4487</v>
      </c>
    </row>
    <row r="1132" spans="5:6" x14ac:dyDescent="0.25">
      <c r="E1132" t="s">
        <v>6426</v>
      </c>
      <c r="F1132" t="s">
        <v>3565</v>
      </c>
    </row>
    <row r="1133" spans="5:6" x14ac:dyDescent="0.25">
      <c r="E1133" t="s">
        <v>6427</v>
      </c>
      <c r="F1133" t="s">
        <v>4488</v>
      </c>
    </row>
    <row r="1134" spans="5:6" x14ac:dyDescent="0.25">
      <c r="E1134" t="s">
        <v>6428</v>
      </c>
      <c r="F1134" t="s">
        <v>2554</v>
      </c>
    </row>
    <row r="1135" spans="5:6" x14ac:dyDescent="0.25">
      <c r="E1135" t="s">
        <v>6429</v>
      </c>
      <c r="F1135" t="s">
        <v>3657</v>
      </c>
    </row>
    <row r="1136" spans="5:6" x14ac:dyDescent="0.25">
      <c r="E1136" t="s">
        <v>2859</v>
      </c>
      <c r="F1136" t="s">
        <v>4489</v>
      </c>
    </row>
    <row r="1137" spans="5:6" x14ac:dyDescent="0.25">
      <c r="E1137" t="s">
        <v>6430</v>
      </c>
      <c r="F1137" t="s">
        <v>4490</v>
      </c>
    </row>
    <row r="1138" spans="5:6" x14ac:dyDescent="0.25">
      <c r="E1138" t="s">
        <v>1835</v>
      </c>
      <c r="F1138" t="s">
        <v>4491</v>
      </c>
    </row>
    <row r="1139" spans="5:6" x14ac:dyDescent="0.25">
      <c r="E1139" t="s">
        <v>1250</v>
      </c>
      <c r="F1139" t="s">
        <v>4492</v>
      </c>
    </row>
    <row r="1140" spans="5:6" x14ac:dyDescent="0.25">
      <c r="E1140" t="s">
        <v>6431</v>
      </c>
      <c r="F1140" t="s">
        <v>3182</v>
      </c>
    </row>
    <row r="1141" spans="5:6" x14ac:dyDescent="0.25">
      <c r="E1141" t="s">
        <v>6432</v>
      </c>
      <c r="F1141" t="s">
        <v>4493</v>
      </c>
    </row>
    <row r="1142" spans="5:6" x14ac:dyDescent="0.25">
      <c r="E1142" t="s">
        <v>6433</v>
      </c>
      <c r="F1142" t="s">
        <v>4494</v>
      </c>
    </row>
    <row r="1143" spans="5:6" x14ac:dyDescent="0.25">
      <c r="E1143" t="s">
        <v>2549</v>
      </c>
      <c r="F1143" t="s">
        <v>3263</v>
      </c>
    </row>
    <row r="1144" spans="5:6" x14ac:dyDescent="0.25">
      <c r="E1144" t="s">
        <v>6434</v>
      </c>
      <c r="F1144" t="s">
        <v>4495</v>
      </c>
    </row>
    <row r="1145" spans="5:6" x14ac:dyDescent="0.25">
      <c r="E1145" t="s">
        <v>6435</v>
      </c>
      <c r="F1145" t="s">
        <v>4496</v>
      </c>
    </row>
    <row r="1146" spans="5:6" x14ac:dyDescent="0.25">
      <c r="E1146" t="s">
        <v>6436</v>
      </c>
      <c r="F1146" t="s">
        <v>3267</v>
      </c>
    </row>
    <row r="1147" spans="5:6" x14ac:dyDescent="0.25">
      <c r="E1147" t="s">
        <v>6437</v>
      </c>
      <c r="F1147" t="s">
        <v>4497</v>
      </c>
    </row>
    <row r="1148" spans="5:6" x14ac:dyDescent="0.25">
      <c r="E1148" t="s">
        <v>6438</v>
      </c>
      <c r="F1148" t="s">
        <v>4498</v>
      </c>
    </row>
    <row r="1149" spans="5:6" x14ac:dyDescent="0.25">
      <c r="E1149" t="s">
        <v>5075</v>
      </c>
      <c r="F1149" t="s">
        <v>4499</v>
      </c>
    </row>
    <row r="1150" spans="5:6" x14ac:dyDescent="0.25">
      <c r="E1150" t="s">
        <v>6439</v>
      </c>
      <c r="F1150" t="s">
        <v>4500</v>
      </c>
    </row>
    <row r="1151" spans="5:6" x14ac:dyDescent="0.25">
      <c r="E1151" t="s">
        <v>6440</v>
      </c>
      <c r="F1151" t="s">
        <v>4501</v>
      </c>
    </row>
    <row r="1152" spans="5:6" x14ac:dyDescent="0.25">
      <c r="E1152" t="s">
        <v>2485</v>
      </c>
      <c r="F1152" t="s">
        <v>4502</v>
      </c>
    </row>
    <row r="1153" spans="5:6" x14ac:dyDescent="0.25">
      <c r="E1153" t="s">
        <v>2107</v>
      </c>
      <c r="F1153" t="s">
        <v>4503</v>
      </c>
    </row>
    <row r="1154" spans="5:6" x14ac:dyDescent="0.25">
      <c r="E1154" t="s">
        <v>2500</v>
      </c>
      <c r="F1154" t="s">
        <v>4504</v>
      </c>
    </row>
    <row r="1155" spans="5:6" x14ac:dyDescent="0.25">
      <c r="E1155" t="s">
        <v>6441</v>
      </c>
      <c r="F1155" t="s">
        <v>3216</v>
      </c>
    </row>
    <row r="1156" spans="5:6" x14ac:dyDescent="0.25">
      <c r="E1156" t="s">
        <v>6442</v>
      </c>
      <c r="F1156" t="s">
        <v>4505</v>
      </c>
    </row>
    <row r="1157" spans="5:6" x14ac:dyDescent="0.25">
      <c r="E1157" t="s">
        <v>6443</v>
      </c>
      <c r="F1157" t="s">
        <v>4506</v>
      </c>
    </row>
    <row r="1158" spans="5:6" x14ac:dyDescent="0.25">
      <c r="E1158" t="s">
        <v>6444</v>
      </c>
      <c r="F1158" t="s">
        <v>4507</v>
      </c>
    </row>
    <row r="1159" spans="5:6" x14ac:dyDescent="0.25">
      <c r="E1159" t="s">
        <v>6445</v>
      </c>
      <c r="F1159" t="s">
        <v>4508</v>
      </c>
    </row>
    <row r="1160" spans="5:6" x14ac:dyDescent="0.25">
      <c r="E1160" t="s">
        <v>6446</v>
      </c>
      <c r="F1160" t="s">
        <v>4509</v>
      </c>
    </row>
    <row r="1161" spans="5:6" x14ac:dyDescent="0.25">
      <c r="E1161" t="s">
        <v>2131</v>
      </c>
      <c r="F1161" t="s">
        <v>3291</v>
      </c>
    </row>
    <row r="1162" spans="5:6" x14ac:dyDescent="0.25">
      <c r="E1162" t="s">
        <v>2514</v>
      </c>
      <c r="F1162" t="s">
        <v>4510</v>
      </c>
    </row>
    <row r="1163" spans="5:6" x14ac:dyDescent="0.25">
      <c r="E1163" t="s">
        <v>6447</v>
      </c>
      <c r="F1163" t="s">
        <v>2615</v>
      </c>
    </row>
    <row r="1164" spans="5:6" x14ac:dyDescent="0.25">
      <c r="E1164" t="s">
        <v>2932</v>
      </c>
    </row>
    <row r="1165" spans="5:6" x14ac:dyDescent="0.25">
      <c r="E1165" t="s">
        <v>6448</v>
      </c>
    </row>
    <row r="1166" spans="5:6" x14ac:dyDescent="0.25">
      <c r="E1166" t="s">
        <v>6449</v>
      </c>
    </row>
    <row r="1167" spans="5:6" x14ac:dyDescent="0.25">
      <c r="E1167" t="s">
        <v>6450</v>
      </c>
    </row>
    <row r="1168" spans="5:6" x14ac:dyDescent="0.25">
      <c r="E1168" t="s">
        <v>6451</v>
      </c>
    </row>
    <row r="1169" spans="5:5" x14ac:dyDescent="0.25">
      <c r="E1169" t="s">
        <v>6452</v>
      </c>
    </row>
    <row r="1170" spans="5:5" x14ac:dyDescent="0.25">
      <c r="E1170" t="s">
        <v>6453</v>
      </c>
    </row>
    <row r="1171" spans="5:5" x14ac:dyDescent="0.25">
      <c r="E1171" t="s">
        <v>6454</v>
      </c>
    </row>
    <row r="1172" spans="5:5" x14ac:dyDescent="0.25">
      <c r="E1172" t="s">
        <v>6455</v>
      </c>
    </row>
    <row r="1173" spans="5:5" x14ac:dyDescent="0.25">
      <c r="E1173" t="s">
        <v>6456</v>
      </c>
    </row>
    <row r="1174" spans="5:5" x14ac:dyDescent="0.25">
      <c r="E1174" t="s">
        <v>6457</v>
      </c>
    </row>
    <row r="1175" spans="5:5" x14ac:dyDescent="0.25">
      <c r="E1175" t="s">
        <v>6458</v>
      </c>
    </row>
    <row r="1176" spans="5:5" x14ac:dyDescent="0.25">
      <c r="E1176" t="s">
        <v>6459</v>
      </c>
    </row>
    <row r="1177" spans="5:5" x14ac:dyDescent="0.25">
      <c r="E1177" t="s">
        <v>6460</v>
      </c>
    </row>
    <row r="1178" spans="5:5" x14ac:dyDescent="0.25">
      <c r="E1178" t="s">
        <v>6461</v>
      </c>
    </row>
    <row r="1179" spans="5:5" x14ac:dyDescent="0.25">
      <c r="E1179" t="s">
        <v>1291</v>
      </c>
    </row>
    <row r="1180" spans="5:5" x14ac:dyDescent="0.25">
      <c r="E1180" t="s">
        <v>6462</v>
      </c>
    </row>
    <row r="1181" spans="5:5" x14ac:dyDescent="0.25">
      <c r="E1181" t="s">
        <v>6463</v>
      </c>
    </row>
    <row r="1182" spans="5:5" x14ac:dyDescent="0.25">
      <c r="E1182" t="s">
        <v>4705</v>
      </c>
    </row>
    <row r="1183" spans="5:5" x14ac:dyDescent="0.25">
      <c r="E1183" t="s">
        <v>2180</v>
      </c>
    </row>
    <row r="1184" spans="5:5" x14ac:dyDescent="0.25">
      <c r="E1184" t="s">
        <v>6464</v>
      </c>
    </row>
    <row r="1185" spans="5:5" x14ac:dyDescent="0.25">
      <c r="E1185" t="s">
        <v>6465</v>
      </c>
    </row>
    <row r="1186" spans="5:5" x14ac:dyDescent="0.25">
      <c r="E1186" t="s">
        <v>6466</v>
      </c>
    </row>
    <row r="1187" spans="5:5" x14ac:dyDescent="0.25">
      <c r="E1187" t="s">
        <v>6467</v>
      </c>
    </row>
    <row r="1188" spans="5:5" x14ac:dyDescent="0.25">
      <c r="E1188" t="s">
        <v>2014</v>
      </c>
    </row>
    <row r="1189" spans="5:5" x14ac:dyDescent="0.25">
      <c r="E1189" t="s">
        <v>6468</v>
      </c>
    </row>
    <row r="1190" spans="5:5" x14ac:dyDescent="0.25">
      <c r="E1190" t="s">
        <v>6469</v>
      </c>
    </row>
    <row r="1191" spans="5:5" x14ac:dyDescent="0.25">
      <c r="E1191" t="s">
        <v>5083</v>
      </c>
    </row>
    <row r="1192" spans="5:5" x14ac:dyDescent="0.25">
      <c r="E1192" t="s">
        <v>6470</v>
      </c>
    </row>
    <row r="1193" spans="5:5" x14ac:dyDescent="0.25">
      <c r="E1193" t="s">
        <v>6471</v>
      </c>
    </row>
    <row r="1194" spans="5:5" x14ac:dyDescent="0.25">
      <c r="E1194" t="s">
        <v>6472</v>
      </c>
    </row>
    <row r="1195" spans="5:5" x14ac:dyDescent="0.25">
      <c r="E1195" t="s">
        <v>6473</v>
      </c>
    </row>
    <row r="1196" spans="5:5" x14ac:dyDescent="0.25">
      <c r="E1196" t="s">
        <v>6474</v>
      </c>
    </row>
    <row r="1197" spans="5:5" x14ac:dyDescent="0.25">
      <c r="E1197" t="s">
        <v>6475</v>
      </c>
    </row>
    <row r="1198" spans="5:5" x14ac:dyDescent="0.25">
      <c r="E1198" t="s">
        <v>6476</v>
      </c>
    </row>
    <row r="1199" spans="5:5" x14ac:dyDescent="0.25">
      <c r="E1199" t="s">
        <v>6477</v>
      </c>
    </row>
    <row r="1200" spans="5:5" x14ac:dyDescent="0.25">
      <c r="E1200" t="s">
        <v>6478</v>
      </c>
    </row>
    <row r="1201" spans="5:5" x14ac:dyDescent="0.25">
      <c r="E1201" t="s">
        <v>6479</v>
      </c>
    </row>
    <row r="1202" spans="5:5" x14ac:dyDescent="0.25">
      <c r="E1202" t="s">
        <v>6480</v>
      </c>
    </row>
    <row r="1203" spans="5:5" x14ac:dyDescent="0.25">
      <c r="E1203" t="s">
        <v>6481</v>
      </c>
    </row>
    <row r="1204" spans="5:5" x14ac:dyDescent="0.25">
      <c r="E1204" t="s">
        <v>6482</v>
      </c>
    </row>
    <row r="1205" spans="5:5" x14ac:dyDescent="0.25">
      <c r="E1205" t="s">
        <v>6483</v>
      </c>
    </row>
    <row r="1206" spans="5:5" x14ac:dyDescent="0.25">
      <c r="E1206" t="s">
        <v>5088</v>
      </c>
    </row>
    <row r="1207" spans="5:5" x14ac:dyDescent="0.25">
      <c r="E1207" t="s">
        <v>6484</v>
      </c>
    </row>
    <row r="1208" spans="5:5" x14ac:dyDescent="0.25">
      <c r="E1208" t="s">
        <v>6485</v>
      </c>
    </row>
    <row r="1209" spans="5:5" x14ac:dyDescent="0.25">
      <c r="E1209" t="s">
        <v>6486</v>
      </c>
    </row>
    <row r="1210" spans="5:5" x14ac:dyDescent="0.25">
      <c r="E1210" t="s">
        <v>6487</v>
      </c>
    </row>
    <row r="1211" spans="5:5" x14ac:dyDescent="0.25">
      <c r="E1211" t="s">
        <v>6488</v>
      </c>
    </row>
    <row r="1212" spans="5:5" x14ac:dyDescent="0.25">
      <c r="E1212" t="s">
        <v>6489</v>
      </c>
    </row>
    <row r="1213" spans="5:5" x14ac:dyDescent="0.25">
      <c r="E1213" t="s">
        <v>2678</v>
      </c>
    </row>
    <row r="1214" spans="5:5" x14ac:dyDescent="0.25">
      <c r="E1214" t="s">
        <v>2211</v>
      </c>
    </row>
    <row r="1215" spans="5:5" x14ac:dyDescent="0.25">
      <c r="E1215" t="s">
        <v>6490</v>
      </c>
    </row>
    <row r="1216" spans="5:5" x14ac:dyDescent="0.25">
      <c r="E1216" t="s">
        <v>6491</v>
      </c>
    </row>
    <row r="1217" spans="5:5" x14ac:dyDescent="0.25">
      <c r="E1217" t="s">
        <v>6492</v>
      </c>
    </row>
    <row r="1218" spans="5:5" x14ac:dyDescent="0.25">
      <c r="E1218" t="s">
        <v>6493</v>
      </c>
    </row>
    <row r="1219" spans="5:5" x14ac:dyDescent="0.25">
      <c r="E1219" t="s">
        <v>6494</v>
      </c>
    </row>
    <row r="1220" spans="5:5" x14ac:dyDescent="0.25">
      <c r="E1220" t="s">
        <v>6495</v>
      </c>
    </row>
    <row r="1221" spans="5:5" x14ac:dyDescent="0.25">
      <c r="E1221" t="s">
        <v>2241</v>
      </c>
    </row>
    <row r="1222" spans="5:5" x14ac:dyDescent="0.25">
      <c r="E1222" t="s">
        <v>1376</v>
      </c>
    </row>
    <row r="1223" spans="5:5" x14ac:dyDescent="0.25">
      <c r="E1223" t="s">
        <v>6496</v>
      </c>
    </row>
    <row r="1224" spans="5:5" x14ac:dyDescent="0.25">
      <c r="E1224" t="s">
        <v>6497</v>
      </c>
    </row>
    <row r="1225" spans="5:5" x14ac:dyDescent="0.25">
      <c r="E1225" t="s">
        <v>6498</v>
      </c>
    </row>
    <row r="1226" spans="5:5" x14ac:dyDescent="0.25">
      <c r="E1226" t="s">
        <v>6499</v>
      </c>
    </row>
    <row r="1227" spans="5:5" x14ac:dyDescent="0.25">
      <c r="E1227" t="s">
        <v>6500</v>
      </c>
    </row>
    <row r="1228" spans="5:5" x14ac:dyDescent="0.25">
      <c r="E1228" t="s">
        <v>6501</v>
      </c>
    </row>
    <row r="1229" spans="5:5" x14ac:dyDescent="0.25">
      <c r="E1229" t="s">
        <v>6502</v>
      </c>
    </row>
    <row r="1230" spans="5:5" x14ac:dyDescent="0.25">
      <c r="E1230" t="s">
        <v>6503</v>
      </c>
    </row>
    <row r="1231" spans="5:5" x14ac:dyDescent="0.25">
      <c r="E1231" t="s">
        <v>6504</v>
      </c>
    </row>
    <row r="1232" spans="5:5" x14ac:dyDescent="0.25">
      <c r="E1232" t="s">
        <v>2254</v>
      </c>
    </row>
    <row r="1233" spans="5:5" x14ac:dyDescent="0.25">
      <c r="E1233" t="s">
        <v>6505</v>
      </c>
    </row>
    <row r="1234" spans="5:5" x14ac:dyDescent="0.25">
      <c r="E1234" t="s">
        <v>6506</v>
      </c>
    </row>
    <row r="1235" spans="5:5" x14ac:dyDescent="0.25">
      <c r="E1235" t="s">
        <v>709</v>
      </c>
    </row>
    <row r="1236" spans="5:5" x14ac:dyDescent="0.25">
      <c r="E1236" t="s">
        <v>1964</v>
      </c>
    </row>
    <row r="1237" spans="5:5" x14ac:dyDescent="0.25">
      <c r="E1237" t="s">
        <v>6507</v>
      </c>
    </row>
    <row r="1238" spans="5:5" x14ac:dyDescent="0.25">
      <c r="E1238" t="s">
        <v>6508</v>
      </c>
    </row>
    <row r="1239" spans="5:5" x14ac:dyDescent="0.25">
      <c r="E1239" t="s">
        <v>6509</v>
      </c>
    </row>
    <row r="1240" spans="5:5" x14ac:dyDescent="0.25">
      <c r="E1240" t="s">
        <v>6510</v>
      </c>
    </row>
    <row r="1241" spans="5:5" x14ac:dyDescent="0.25">
      <c r="E1241" t="s">
        <v>6511</v>
      </c>
    </row>
    <row r="1242" spans="5:5" x14ac:dyDescent="0.25">
      <c r="E1242" t="s">
        <v>6512</v>
      </c>
    </row>
    <row r="1243" spans="5:5" x14ac:dyDescent="0.25">
      <c r="E1243" t="s">
        <v>6513</v>
      </c>
    </row>
    <row r="1244" spans="5:5" x14ac:dyDescent="0.25">
      <c r="E1244" t="s">
        <v>2744</v>
      </c>
    </row>
    <row r="1245" spans="5:5" x14ac:dyDescent="0.25">
      <c r="E1245" t="s">
        <v>6514</v>
      </c>
    </row>
    <row r="1246" spans="5:5" x14ac:dyDescent="0.25">
      <c r="E1246" t="s">
        <v>6515</v>
      </c>
    </row>
    <row r="1247" spans="5:5" x14ac:dyDescent="0.25">
      <c r="E1247" t="s">
        <v>6516</v>
      </c>
    </row>
    <row r="1248" spans="5:5" x14ac:dyDescent="0.25">
      <c r="E1248" t="s">
        <v>6517</v>
      </c>
    </row>
    <row r="1249" spans="5:5" x14ac:dyDescent="0.25">
      <c r="E1249" t="s">
        <v>6518</v>
      </c>
    </row>
    <row r="1250" spans="5:5" x14ac:dyDescent="0.25">
      <c r="E1250" t="s">
        <v>2840</v>
      </c>
    </row>
    <row r="1251" spans="5:5" x14ac:dyDescent="0.25">
      <c r="E1251" t="s">
        <v>6519</v>
      </c>
    </row>
    <row r="1252" spans="5:5" x14ac:dyDescent="0.25">
      <c r="E1252" t="s">
        <v>6520</v>
      </c>
    </row>
    <row r="1253" spans="5:5" x14ac:dyDescent="0.25">
      <c r="E1253" t="s">
        <v>2325</v>
      </c>
    </row>
    <row r="1254" spans="5:5" x14ac:dyDescent="0.25">
      <c r="E1254" t="s">
        <v>6521</v>
      </c>
    </row>
    <row r="1255" spans="5:5" x14ac:dyDescent="0.25">
      <c r="E1255" t="s">
        <v>6522</v>
      </c>
    </row>
    <row r="1256" spans="5:5" x14ac:dyDescent="0.25">
      <c r="E1256" t="s">
        <v>6523</v>
      </c>
    </row>
    <row r="1257" spans="5:5" x14ac:dyDescent="0.25">
      <c r="E1257" t="s">
        <v>6524</v>
      </c>
    </row>
    <row r="1258" spans="5:5" x14ac:dyDescent="0.25">
      <c r="E1258" t="s">
        <v>6525</v>
      </c>
    </row>
    <row r="1259" spans="5:5" x14ac:dyDescent="0.25">
      <c r="E1259" t="s">
        <v>6526</v>
      </c>
    </row>
    <row r="1260" spans="5:5" x14ac:dyDescent="0.25">
      <c r="E1260" t="s">
        <v>6527</v>
      </c>
    </row>
    <row r="1261" spans="5:5" x14ac:dyDescent="0.25">
      <c r="E1261" t="s">
        <v>6528</v>
      </c>
    </row>
    <row r="1262" spans="5:5" x14ac:dyDescent="0.25">
      <c r="E1262" t="s">
        <v>6529</v>
      </c>
    </row>
    <row r="1263" spans="5:5" x14ac:dyDescent="0.25">
      <c r="E1263" t="s">
        <v>5092</v>
      </c>
    </row>
    <row r="1264" spans="5:5" x14ac:dyDescent="0.25">
      <c r="E1264" t="s">
        <v>6530</v>
      </c>
    </row>
    <row r="1265" spans="5:5" x14ac:dyDescent="0.25">
      <c r="E1265" t="s">
        <v>6531</v>
      </c>
    </row>
    <row r="1266" spans="5:5" x14ac:dyDescent="0.25">
      <c r="E1266" t="s">
        <v>6532</v>
      </c>
    </row>
    <row r="1267" spans="5:5" x14ac:dyDescent="0.25">
      <c r="E1267" t="s">
        <v>6533</v>
      </c>
    </row>
    <row r="1268" spans="5:5" x14ac:dyDescent="0.25">
      <c r="E1268" t="s">
        <v>6534</v>
      </c>
    </row>
    <row r="1269" spans="5:5" x14ac:dyDescent="0.25">
      <c r="E1269" t="s">
        <v>6535</v>
      </c>
    </row>
    <row r="1270" spans="5:5" x14ac:dyDescent="0.25">
      <c r="E1270" t="s">
        <v>6536</v>
      </c>
    </row>
    <row r="1271" spans="5:5" x14ac:dyDescent="0.25">
      <c r="E1271" t="s">
        <v>6537</v>
      </c>
    </row>
    <row r="1272" spans="5:5" x14ac:dyDescent="0.25">
      <c r="E1272" t="s">
        <v>2830</v>
      </c>
    </row>
    <row r="1273" spans="5:5" x14ac:dyDescent="0.25">
      <c r="E1273" t="s">
        <v>6538</v>
      </c>
    </row>
    <row r="1274" spans="5:5" x14ac:dyDescent="0.25">
      <c r="E1274" t="s">
        <v>6539</v>
      </c>
    </row>
    <row r="1275" spans="5:5" x14ac:dyDescent="0.25">
      <c r="E1275" t="s">
        <v>6540</v>
      </c>
    </row>
    <row r="1276" spans="5:5" x14ac:dyDescent="0.25">
      <c r="E1276" t="s">
        <v>5095</v>
      </c>
    </row>
    <row r="1277" spans="5:5" x14ac:dyDescent="0.25">
      <c r="E1277" t="s">
        <v>6541</v>
      </c>
    </row>
    <row r="1278" spans="5:5" x14ac:dyDescent="0.25">
      <c r="E1278" t="s">
        <v>6542</v>
      </c>
    </row>
    <row r="1279" spans="5:5" x14ac:dyDescent="0.25">
      <c r="E1279" t="s">
        <v>6543</v>
      </c>
    </row>
    <row r="1280" spans="5:5" x14ac:dyDescent="0.25">
      <c r="E1280" t="s">
        <v>6544</v>
      </c>
    </row>
    <row r="1281" spans="5:5" x14ac:dyDescent="0.25">
      <c r="E1281" t="s">
        <v>6545</v>
      </c>
    </row>
    <row r="1282" spans="5:5" x14ac:dyDescent="0.25">
      <c r="E1282" t="s">
        <v>6546</v>
      </c>
    </row>
    <row r="1283" spans="5:5" x14ac:dyDescent="0.25">
      <c r="E1283" t="s">
        <v>6547</v>
      </c>
    </row>
    <row r="1284" spans="5:5" x14ac:dyDescent="0.25">
      <c r="E1284" t="s">
        <v>6548</v>
      </c>
    </row>
    <row r="1285" spans="5:5" x14ac:dyDescent="0.25">
      <c r="E1285" t="s">
        <v>6549</v>
      </c>
    </row>
    <row r="1286" spans="5:5" x14ac:dyDescent="0.25">
      <c r="E1286" t="s">
        <v>6550</v>
      </c>
    </row>
    <row r="1287" spans="5:5" x14ac:dyDescent="0.25">
      <c r="E1287" t="s">
        <v>6551</v>
      </c>
    </row>
    <row r="1288" spans="5:5" x14ac:dyDescent="0.25">
      <c r="E1288" t="s">
        <v>6552</v>
      </c>
    </row>
    <row r="1289" spans="5:5" x14ac:dyDescent="0.25">
      <c r="E1289" t="s">
        <v>6553</v>
      </c>
    </row>
    <row r="1290" spans="5:5" x14ac:dyDescent="0.25">
      <c r="E1290" t="s">
        <v>6554</v>
      </c>
    </row>
    <row r="1291" spans="5:5" x14ac:dyDescent="0.25">
      <c r="E1291" t="s">
        <v>6555</v>
      </c>
    </row>
    <row r="1292" spans="5:5" x14ac:dyDescent="0.25">
      <c r="E1292" t="s">
        <v>6556</v>
      </c>
    </row>
    <row r="1293" spans="5:5" x14ac:dyDescent="0.25">
      <c r="E1293" t="s">
        <v>6557</v>
      </c>
    </row>
    <row r="1294" spans="5:5" x14ac:dyDescent="0.25">
      <c r="E1294" t="s">
        <v>2199</v>
      </c>
    </row>
    <row r="1295" spans="5:5" x14ac:dyDescent="0.25">
      <c r="E1295" t="s">
        <v>6558</v>
      </c>
    </row>
    <row r="1296" spans="5:5" x14ac:dyDescent="0.25">
      <c r="E1296" t="s">
        <v>6559</v>
      </c>
    </row>
    <row r="1297" spans="5:5" x14ac:dyDescent="0.25">
      <c r="E1297" t="s">
        <v>5102</v>
      </c>
    </row>
    <row r="1298" spans="5:5" x14ac:dyDescent="0.25">
      <c r="E1298" t="s">
        <v>6560</v>
      </c>
    </row>
    <row r="1299" spans="5:5" x14ac:dyDescent="0.25">
      <c r="E1299" t="s">
        <v>6561</v>
      </c>
    </row>
    <row r="1300" spans="5:5" x14ac:dyDescent="0.25">
      <c r="E1300" t="s">
        <v>6562</v>
      </c>
    </row>
    <row r="1301" spans="5:5" x14ac:dyDescent="0.25">
      <c r="E1301" t="s">
        <v>6563</v>
      </c>
    </row>
    <row r="1302" spans="5:5" x14ac:dyDescent="0.25">
      <c r="E1302" t="s">
        <v>6564</v>
      </c>
    </row>
    <row r="1303" spans="5:5" x14ac:dyDescent="0.25">
      <c r="E1303" t="s">
        <v>6565</v>
      </c>
    </row>
    <row r="1304" spans="5:5" x14ac:dyDescent="0.25">
      <c r="E1304" t="s">
        <v>6566</v>
      </c>
    </row>
    <row r="1305" spans="5:5" x14ac:dyDescent="0.25">
      <c r="E1305" t="s">
        <v>2947</v>
      </c>
    </row>
    <row r="1306" spans="5:5" x14ac:dyDescent="0.25">
      <c r="E1306" t="s">
        <v>6567</v>
      </c>
    </row>
    <row r="1307" spans="5:5" x14ac:dyDescent="0.25">
      <c r="E1307" t="s">
        <v>6568</v>
      </c>
    </row>
    <row r="1308" spans="5:5" x14ac:dyDescent="0.25">
      <c r="E1308" t="s">
        <v>1748</v>
      </c>
    </row>
    <row r="1309" spans="5:5" x14ac:dyDescent="0.25">
      <c r="E1309" t="s">
        <v>2230</v>
      </c>
    </row>
    <row r="1310" spans="5:5" x14ac:dyDescent="0.25">
      <c r="E1310" t="s">
        <v>1275</v>
      </c>
    </row>
    <row r="1311" spans="5:5" x14ac:dyDescent="0.25">
      <c r="E1311" t="s">
        <v>6569</v>
      </c>
    </row>
    <row r="1312" spans="5:5" x14ac:dyDescent="0.25">
      <c r="E1312" t="s">
        <v>6570</v>
      </c>
    </row>
    <row r="1313" spans="5:5" x14ac:dyDescent="0.25">
      <c r="E1313" t="s">
        <v>6571</v>
      </c>
    </row>
    <row r="1314" spans="5:5" x14ac:dyDescent="0.25">
      <c r="E1314" t="s">
        <v>1653</v>
      </c>
    </row>
    <row r="1315" spans="5:5" x14ac:dyDescent="0.25">
      <c r="E1315" t="s">
        <v>2902</v>
      </c>
    </row>
    <row r="1316" spans="5:5" x14ac:dyDescent="0.25">
      <c r="E1316" t="s">
        <v>6572</v>
      </c>
    </row>
    <row r="1317" spans="5:5" x14ac:dyDescent="0.25">
      <c r="E1317" t="s">
        <v>6573</v>
      </c>
    </row>
    <row r="1318" spans="5:5" x14ac:dyDescent="0.25">
      <c r="E1318" t="s">
        <v>5108</v>
      </c>
    </row>
    <row r="1319" spans="5:5" x14ac:dyDescent="0.25">
      <c r="E1319" t="s">
        <v>6574</v>
      </c>
    </row>
    <row r="1320" spans="5:5" x14ac:dyDescent="0.25">
      <c r="E1320" t="s">
        <v>6575</v>
      </c>
    </row>
    <row r="1321" spans="5:5" x14ac:dyDescent="0.25">
      <c r="E1321" t="s">
        <v>6576</v>
      </c>
    </row>
    <row r="1322" spans="5:5" x14ac:dyDescent="0.25">
      <c r="E1322" t="s">
        <v>6577</v>
      </c>
    </row>
    <row r="1323" spans="5:5" x14ac:dyDescent="0.25">
      <c r="E1323" t="s">
        <v>6578</v>
      </c>
    </row>
    <row r="1324" spans="5:5" x14ac:dyDescent="0.25">
      <c r="E1324" t="s">
        <v>6579</v>
      </c>
    </row>
    <row r="1325" spans="5:5" x14ac:dyDescent="0.25">
      <c r="E1325" t="s">
        <v>6580</v>
      </c>
    </row>
    <row r="1326" spans="5:5" x14ac:dyDescent="0.25">
      <c r="E1326" t="s">
        <v>1677</v>
      </c>
    </row>
    <row r="1327" spans="5:5" x14ac:dyDescent="0.25">
      <c r="E1327" t="s">
        <v>6581</v>
      </c>
    </row>
    <row r="1328" spans="5:5" x14ac:dyDescent="0.25">
      <c r="E1328" t="s">
        <v>6582</v>
      </c>
    </row>
    <row r="1329" spans="5:5" x14ac:dyDescent="0.25">
      <c r="E1329" t="s">
        <v>6583</v>
      </c>
    </row>
    <row r="1330" spans="5:5" x14ac:dyDescent="0.25">
      <c r="E1330" t="s">
        <v>6584</v>
      </c>
    </row>
    <row r="1331" spans="5:5" x14ac:dyDescent="0.25">
      <c r="E1331" t="s">
        <v>5113</v>
      </c>
    </row>
    <row r="1332" spans="5:5" x14ac:dyDescent="0.25">
      <c r="E1332" t="s">
        <v>2578</v>
      </c>
    </row>
    <row r="1333" spans="5:5" x14ac:dyDescent="0.25">
      <c r="E1333" t="s">
        <v>6585</v>
      </c>
    </row>
    <row r="1334" spans="5:5" x14ac:dyDescent="0.25">
      <c r="E1334" t="s">
        <v>1699</v>
      </c>
    </row>
    <row r="1335" spans="5:5" x14ac:dyDescent="0.25">
      <c r="E1335" t="s">
        <v>3376</v>
      </c>
    </row>
    <row r="1336" spans="5:5" x14ac:dyDescent="0.25">
      <c r="E1336" t="s">
        <v>6586</v>
      </c>
    </row>
    <row r="1337" spans="5:5" x14ac:dyDescent="0.25">
      <c r="E1337" t="s">
        <v>2280</v>
      </c>
    </row>
    <row r="1338" spans="5:5" x14ac:dyDescent="0.25">
      <c r="E1338" t="s">
        <v>3233</v>
      </c>
    </row>
    <row r="1339" spans="5:5" x14ac:dyDescent="0.25">
      <c r="E1339" t="s">
        <v>2609</v>
      </c>
    </row>
    <row r="1340" spans="5:5" x14ac:dyDescent="0.25">
      <c r="E1340" t="s">
        <v>6587</v>
      </c>
    </row>
    <row r="1341" spans="5:5" x14ac:dyDescent="0.25">
      <c r="E1341" t="s">
        <v>6588</v>
      </c>
    </row>
    <row r="1342" spans="5:5" x14ac:dyDescent="0.25">
      <c r="E1342" t="s">
        <v>6589</v>
      </c>
    </row>
    <row r="1343" spans="5:5" x14ac:dyDescent="0.25">
      <c r="E1343" t="s">
        <v>4746</v>
      </c>
    </row>
    <row r="1344" spans="5:5" x14ac:dyDescent="0.25">
      <c r="E1344" t="s">
        <v>2359</v>
      </c>
    </row>
    <row r="1345" spans="5:5" x14ac:dyDescent="0.25">
      <c r="E1345" t="s">
        <v>1705</v>
      </c>
    </row>
    <row r="1346" spans="5:5" x14ac:dyDescent="0.25">
      <c r="E1346" t="s">
        <v>6590</v>
      </c>
    </row>
    <row r="1347" spans="5:5" x14ac:dyDescent="0.25">
      <c r="E1347" t="s">
        <v>6591</v>
      </c>
    </row>
    <row r="1348" spans="5:5" x14ac:dyDescent="0.25">
      <c r="E1348" t="s">
        <v>6592</v>
      </c>
    </row>
    <row r="1349" spans="5:5" x14ac:dyDescent="0.25">
      <c r="E1349" t="s">
        <v>2953</v>
      </c>
    </row>
    <row r="1350" spans="5:5" x14ac:dyDescent="0.25">
      <c r="E1350" t="s">
        <v>6593</v>
      </c>
    </row>
    <row r="1351" spans="5:5" x14ac:dyDescent="0.25">
      <c r="E1351" t="s">
        <v>6594</v>
      </c>
    </row>
    <row r="1352" spans="5:5" x14ac:dyDescent="0.25">
      <c r="E1352" t="s">
        <v>2309</v>
      </c>
    </row>
    <row r="1353" spans="5:5" x14ac:dyDescent="0.25">
      <c r="E1353" t="s">
        <v>5118</v>
      </c>
    </row>
    <row r="1354" spans="5:5" x14ac:dyDescent="0.25">
      <c r="E1354" t="s">
        <v>2971</v>
      </c>
    </row>
    <row r="1355" spans="5:5" x14ac:dyDescent="0.25">
      <c r="E1355" t="s">
        <v>6595</v>
      </c>
    </row>
    <row r="1356" spans="5:5" x14ac:dyDescent="0.25">
      <c r="E1356" t="s">
        <v>6596</v>
      </c>
    </row>
    <row r="1357" spans="5:5" x14ac:dyDescent="0.25">
      <c r="E1357" t="s">
        <v>1789</v>
      </c>
    </row>
    <row r="1358" spans="5:5" x14ac:dyDescent="0.25">
      <c r="E1358" t="s">
        <v>2337</v>
      </c>
    </row>
    <row r="1359" spans="5:5" x14ac:dyDescent="0.25">
      <c r="E1359" t="s">
        <v>6597</v>
      </c>
    </row>
    <row r="1360" spans="5:5" x14ac:dyDescent="0.25">
      <c r="E1360" t="s">
        <v>6598</v>
      </c>
    </row>
    <row r="1361" spans="5:5" x14ac:dyDescent="0.25">
      <c r="E1361" t="s">
        <v>6599</v>
      </c>
    </row>
    <row r="1362" spans="5:5" x14ac:dyDescent="0.25">
      <c r="E1362" t="s">
        <v>4750</v>
      </c>
    </row>
    <row r="1363" spans="5:5" x14ac:dyDescent="0.25">
      <c r="E1363" t="s">
        <v>6600</v>
      </c>
    </row>
    <row r="1364" spans="5:5" x14ac:dyDescent="0.25">
      <c r="E1364" t="s">
        <v>866</v>
      </c>
    </row>
    <row r="1365" spans="5:5" x14ac:dyDescent="0.25">
      <c r="E1365" t="s">
        <v>6601</v>
      </c>
    </row>
    <row r="1366" spans="5:5" x14ac:dyDescent="0.25">
      <c r="E1366" t="s">
        <v>6602</v>
      </c>
    </row>
    <row r="1367" spans="5:5" x14ac:dyDescent="0.25">
      <c r="E1367" t="s">
        <v>6603</v>
      </c>
    </row>
    <row r="1368" spans="5:5" x14ac:dyDescent="0.25">
      <c r="E1368" t="s">
        <v>6604</v>
      </c>
    </row>
    <row r="1369" spans="5:5" x14ac:dyDescent="0.25">
      <c r="E1369" t="s">
        <v>6605</v>
      </c>
    </row>
    <row r="1370" spans="5:5" x14ac:dyDescent="0.25">
      <c r="E1370" t="s">
        <v>6606</v>
      </c>
    </row>
    <row r="1371" spans="5:5" x14ac:dyDescent="0.25">
      <c r="E1371" t="s">
        <v>3005</v>
      </c>
    </row>
    <row r="1372" spans="5:5" x14ac:dyDescent="0.25">
      <c r="E1372" t="s">
        <v>6607</v>
      </c>
    </row>
    <row r="1373" spans="5:5" x14ac:dyDescent="0.25">
      <c r="E1373" t="s">
        <v>2191</v>
      </c>
    </row>
    <row r="1374" spans="5:5" x14ac:dyDescent="0.25">
      <c r="E1374" t="s">
        <v>6608</v>
      </c>
    </row>
    <row r="1375" spans="5:5" x14ac:dyDescent="0.25">
      <c r="E1375" t="s">
        <v>6609</v>
      </c>
    </row>
    <row r="1376" spans="5:5" x14ac:dyDescent="0.25">
      <c r="E1376" t="s">
        <v>6610</v>
      </c>
    </row>
    <row r="1377" spans="5:5" x14ac:dyDescent="0.25">
      <c r="E1377" t="s">
        <v>5120</v>
      </c>
    </row>
    <row r="1378" spans="5:5" x14ac:dyDescent="0.25">
      <c r="E1378" t="s">
        <v>6611</v>
      </c>
    </row>
    <row r="1379" spans="5:5" x14ac:dyDescent="0.25">
      <c r="E1379" t="s">
        <v>6612</v>
      </c>
    </row>
    <row r="1380" spans="5:5" x14ac:dyDescent="0.25">
      <c r="E1380" t="s">
        <v>1773</v>
      </c>
    </row>
    <row r="1381" spans="5:5" x14ac:dyDescent="0.25">
      <c r="E1381" t="s">
        <v>6613</v>
      </c>
    </row>
    <row r="1382" spans="5:5" x14ac:dyDescent="0.25">
      <c r="E1382" t="s">
        <v>3058</v>
      </c>
    </row>
    <row r="1383" spans="5:5" x14ac:dyDescent="0.25">
      <c r="E1383" t="s">
        <v>6614</v>
      </c>
    </row>
    <row r="1384" spans="5:5" x14ac:dyDescent="0.25">
      <c r="E1384" t="s">
        <v>5124</v>
      </c>
    </row>
    <row r="1385" spans="5:5" x14ac:dyDescent="0.25">
      <c r="E1385" t="s">
        <v>3279</v>
      </c>
    </row>
    <row r="1386" spans="5:5" x14ac:dyDescent="0.25">
      <c r="E1386" t="s">
        <v>2390</v>
      </c>
    </row>
    <row r="1387" spans="5:5" x14ac:dyDescent="0.25">
      <c r="E1387" t="s">
        <v>6615</v>
      </c>
    </row>
    <row r="1388" spans="5:5" x14ac:dyDescent="0.25">
      <c r="E1388" t="s">
        <v>6616</v>
      </c>
    </row>
    <row r="1389" spans="5:5" x14ac:dyDescent="0.25">
      <c r="E1389" t="s">
        <v>6617</v>
      </c>
    </row>
    <row r="1390" spans="5:5" x14ac:dyDescent="0.25">
      <c r="E1390" t="s">
        <v>6618</v>
      </c>
    </row>
    <row r="1391" spans="5:5" x14ac:dyDescent="0.25">
      <c r="E1391" t="s">
        <v>6619</v>
      </c>
    </row>
    <row r="1392" spans="5:5" x14ac:dyDescent="0.25">
      <c r="E1392" t="s">
        <v>6620</v>
      </c>
    </row>
    <row r="1393" spans="5:5" x14ac:dyDescent="0.25">
      <c r="E1393" t="s">
        <v>3065</v>
      </c>
    </row>
    <row r="1394" spans="5:5" x14ac:dyDescent="0.25">
      <c r="E1394" t="s">
        <v>6621</v>
      </c>
    </row>
    <row r="1395" spans="5:5" x14ac:dyDescent="0.25">
      <c r="E1395" t="s">
        <v>6622</v>
      </c>
    </row>
    <row r="1396" spans="5:5" x14ac:dyDescent="0.25">
      <c r="E1396" t="s">
        <v>6623</v>
      </c>
    </row>
    <row r="1397" spans="5:5" x14ac:dyDescent="0.25">
      <c r="E1397" t="s">
        <v>2425</v>
      </c>
    </row>
    <row r="1398" spans="5:5" x14ac:dyDescent="0.25">
      <c r="E1398" t="s">
        <v>6624</v>
      </c>
    </row>
    <row r="1399" spans="5:5" x14ac:dyDescent="0.25">
      <c r="E1399" t="s">
        <v>6625</v>
      </c>
    </row>
    <row r="1400" spans="5:5" x14ac:dyDescent="0.25">
      <c r="E1400" t="s">
        <v>6626</v>
      </c>
    </row>
    <row r="1401" spans="5:5" x14ac:dyDescent="0.25">
      <c r="E1401" t="s">
        <v>6627</v>
      </c>
    </row>
    <row r="1402" spans="5:5" x14ac:dyDescent="0.25">
      <c r="E1402" t="s">
        <v>6628</v>
      </c>
    </row>
    <row r="1403" spans="5:5" x14ac:dyDescent="0.25">
      <c r="E1403" t="s">
        <v>6629</v>
      </c>
    </row>
    <row r="1404" spans="5:5" x14ac:dyDescent="0.25">
      <c r="E1404" t="s">
        <v>6630</v>
      </c>
    </row>
    <row r="1405" spans="5:5" x14ac:dyDescent="0.25">
      <c r="E1405" t="s">
        <v>6631</v>
      </c>
    </row>
    <row r="1406" spans="5:5" x14ac:dyDescent="0.25">
      <c r="E1406" t="s">
        <v>6632</v>
      </c>
    </row>
    <row r="1407" spans="5:5" x14ac:dyDescent="0.25">
      <c r="E1407" t="s">
        <v>6633</v>
      </c>
    </row>
    <row r="1408" spans="5:5" x14ac:dyDescent="0.25">
      <c r="E1408" t="s">
        <v>6634</v>
      </c>
    </row>
    <row r="1409" spans="5:5" x14ac:dyDescent="0.25">
      <c r="E1409" t="s">
        <v>6635</v>
      </c>
    </row>
    <row r="1410" spans="5:5" x14ac:dyDescent="0.25">
      <c r="E1410" t="s">
        <v>6636</v>
      </c>
    </row>
    <row r="1411" spans="5:5" x14ac:dyDescent="0.25">
      <c r="E1411" t="s">
        <v>6637</v>
      </c>
    </row>
    <row r="1412" spans="5:5" x14ac:dyDescent="0.25">
      <c r="E1412" t="s">
        <v>6638</v>
      </c>
    </row>
    <row r="1413" spans="5:5" x14ac:dyDescent="0.25">
      <c r="E1413" t="s">
        <v>5133</v>
      </c>
    </row>
    <row r="1414" spans="5:5" x14ac:dyDescent="0.25">
      <c r="E1414" t="s">
        <v>819</v>
      </c>
    </row>
    <row r="1415" spans="5:5" x14ac:dyDescent="0.25">
      <c r="E1415" t="s">
        <v>6639</v>
      </c>
    </row>
    <row r="1416" spans="5:5" x14ac:dyDescent="0.25">
      <c r="E1416" t="s">
        <v>6640</v>
      </c>
    </row>
    <row r="1417" spans="5:5" x14ac:dyDescent="0.25">
      <c r="E1417" t="s">
        <v>6641</v>
      </c>
    </row>
    <row r="1418" spans="5:5" x14ac:dyDescent="0.25">
      <c r="E1418" t="s">
        <v>6642</v>
      </c>
    </row>
    <row r="1419" spans="5:5" x14ac:dyDescent="0.25">
      <c r="E1419" t="s">
        <v>3122</v>
      </c>
    </row>
    <row r="1420" spans="5:5" x14ac:dyDescent="0.25">
      <c r="E1420" t="s">
        <v>6643</v>
      </c>
    </row>
    <row r="1421" spans="5:5" x14ac:dyDescent="0.25">
      <c r="E1421" t="s">
        <v>6644</v>
      </c>
    </row>
    <row r="1422" spans="5:5" x14ac:dyDescent="0.25">
      <c r="E1422" t="s">
        <v>6645</v>
      </c>
    </row>
    <row r="1423" spans="5:5" x14ac:dyDescent="0.25">
      <c r="E1423" t="s">
        <v>6646</v>
      </c>
    </row>
    <row r="1424" spans="5:5" x14ac:dyDescent="0.25">
      <c r="E1424" t="s">
        <v>6647</v>
      </c>
    </row>
    <row r="1425" spans="5:5" x14ac:dyDescent="0.25">
      <c r="E1425" t="s">
        <v>6648</v>
      </c>
    </row>
    <row r="1426" spans="5:5" x14ac:dyDescent="0.25">
      <c r="E1426" t="s">
        <v>6649</v>
      </c>
    </row>
    <row r="1427" spans="5:5" x14ac:dyDescent="0.25">
      <c r="E1427" t="s">
        <v>6650</v>
      </c>
    </row>
    <row r="1428" spans="5:5" x14ac:dyDescent="0.25">
      <c r="E1428" t="s">
        <v>6651</v>
      </c>
    </row>
    <row r="1429" spans="5:5" x14ac:dyDescent="0.25">
      <c r="E1429" t="s">
        <v>6652</v>
      </c>
    </row>
    <row r="1430" spans="5:5" x14ac:dyDescent="0.25">
      <c r="E1430" t="s">
        <v>3132</v>
      </c>
    </row>
    <row r="1431" spans="5:5" x14ac:dyDescent="0.25">
      <c r="E1431" t="s">
        <v>6653</v>
      </c>
    </row>
    <row r="1432" spans="5:5" x14ac:dyDescent="0.25">
      <c r="E1432" t="s">
        <v>3351</v>
      </c>
    </row>
    <row r="1433" spans="5:5" x14ac:dyDescent="0.25">
      <c r="E1433" t="s">
        <v>3174</v>
      </c>
    </row>
    <row r="1434" spans="5:5" x14ac:dyDescent="0.25">
      <c r="E1434" t="s">
        <v>3142</v>
      </c>
    </row>
    <row r="1435" spans="5:5" x14ac:dyDescent="0.25">
      <c r="E1435" t="s">
        <v>2518</v>
      </c>
    </row>
    <row r="1436" spans="5:5" x14ac:dyDescent="0.25">
      <c r="E1436" t="s">
        <v>6654</v>
      </c>
    </row>
    <row r="1437" spans="5:5" x14ac:dyDescent="0.25">
      <c r="E1437" t="s">
        <v>6655</v>
      </c>
    </row>
    <row r="1438" spans="5:5" x14ac:dyDescent="0.25">
      <c r="E1438" t="s">
        <v>6656</v>
      </c>
    </row>
    <row r="1439" spans="5:5" x14ac:dyDescent="0.25">
      <c r="E1439" t="s">
        <v>6657</v>
      </c>
    </row>
    <row r="1440" spans="5:5" x14ac:dyDescent="0.25">
      <c r="E1440" t="s">
        <v>6658</v>
      </c>
    </row>
    <row r="1441" spans="5:5" x14ac:dyDescent="0.25">
      <c r="E1441" t="s">
        <v>1858</v>
      </c>
    </row>
    <row r="1442" spans="5:5" x14ac:dyDescent="0.25">
      <c r="E1442" t="s">
        <v>2747</v>
      </c>
    </row>
    <row r="1443" spans="5:5" x14ac:dyDescent="0.25">
      <c r="E1443" t="s">
        <v>6659</v>
      </c>
    </row>
    <row r="1444" spans="5:5" x14ac:dyDescent="0.25">
      <c r="E1444" t="s">
        <v>6660</v>
      </c>
    </row>
    <row r="1445" spans="5:5" x14ac:dyDescent="0.25">
      <c r="E1445" t="s">
        <v>6661</v>
      </c>
    </row>
    <row r="1446" spans="5:5" x14ac:dyDescent="0.25">
      <c r="E1446" t="s">
        <v>5140</v>
      </c>
    </row>
    <row r="1447" spans="5:5" x14ac:dyDescent="0.25">
      <c r="E1447" t="s">
        <v>6662</v>
      </c>
    </row>
    <row r="1448" spans="5:5" x14ac:dyDescent="0.25">
      <c r="E1448" t="s">
        <v>6663</v>
      </c>
    </row>
    <row r="1449" spans="5:5" x14ac:dyDescent="0.25">
      <c r="E1449" t="s">
        <v>6664</v>
      </c>
    </row>
    <row r="1450" spans="5:5" x14ac:dyDescent="0.25">
      <c r="E1450" t="s">
        <v>6665</v>
      </c>
    </row>
    <row r="1451" spans="5:5" x14ac:dyDescent="0.25">
      <c r="E1451" t="s">
        <v>6666</v>
      </c>
    </row>
    <row r="1452" spans="5:5" x14ac:dyDescent="0.25">
      <c r="E1452" t="s">
        <v>6667</v>
      </c>
    </row>
    <row r="1453" spans="5:5" x14ac:dyDescent="0.25">
      <c r="E1453" t="s">
        <v>6668</v>
      </c>
    </row>
    <row r="1454" spans="5:5" x14ac:dyDescent="0.25">
      <c r="E1454" t="s">
        <v>6669</v>
      </c>
    </row>
    <row r="1455" spans="5:5" x14ac:dyDescent="0.25">
      <c r="E1455" t="s">
        <v>6670</v>
      </c>
    </row>
    <row r="1456" spans="5:5" x14ac:dyDescent="0.25">
      <c r="E1456" t="s">
        <v>6671</v>
      </c>
    </row>
    <row r="1457" spans="5:5" x14ac:dyDescent="0.25">
      <c r="E1457" t="s">
        <v>6672</v>
      </c>
    </row>
    <row r="1458" spans="5:5" x14ac:dyDescent="0.25">
      <c r="E1458" t="s">
        <v>6673</v>
      </c>
    </row>
    <row r="1459" spans="5:5" x14ac:dyDescent="0.25">
      <c r="E1459" t="s">
        <v>6674</v>
      </c>
    </row>
    <row r="1460" spans="5:5" x14ac:dyDescent="0.25">
      <c r="E1460" t="s">
        <v>2345</v>
      </c>
    </row>
    <row r="1461" spans="5:5" x14ac:dyDescent="0.25">
      <c r="E1461" t="s">
        <v>6675</v>
      </c>
    </row>
    <row r="1462" spans="5:5" x14ac:dyDescent="0.25">
      <c r="E1462" t="s">
        <v>5142</v>
      </c>
    </row>
    <row r="1463" spans="5:5" x14ac:dyDescent="0.25">
      <c r="E1463" t="s">
        <v>6676</v>
      </c>
    </row>
    <row r="1464" spans="5:5" x14ac:dyDescent="0.25">
      <c r="E1464" t="s">
        <v>6677</v>
      </c>
    </row>
    <row r="1465" spans="5:5" x14ac:dyDescent="0.25">
      <c r="E1465" t="s">
        <v>6678</v>
      </c>
    </row>
    <row r="1466" spans="5:5" x14ac:dyDescent="0.25">
      <c r="E1466" t="s">
        <v>6679</v>
      </c>
    </row>
    <row r="1467" spans="5:5" x14ac:dyDescent="0.25">
      <c r="E1467" t="s">
        <v>6680</v>
      </c>
    </row>
    <row r="1468" spans="5:5" x14ac:dyDescent="0.25">
      <c r="E1468" t="s">
        <v>5145</v>
      </c>
    </row>
    <row r="1469" spans="5:5" x14ac:dyDescent="0.25">
      <c r="E1469" t="s">
        <v>6681</v>
      </c>
    </row>
    <row r="1470" spans="5:5" x14ac:dyDescent="0.25">
      <c r="E1470" t="s">
        <v>6682</v>
      </c>
    </row>
    <row r="1471" spans="5:5" x14ac:dyDescent="0.25">
      <c r="E1471" t="s">
        <v>6683</v>
      </c>
    </row>
    <row r="1472" spans="5:5" x14ac:dyDescent="0.25">
      <c r="E1472" t="s">
        <v>6684</v>
      </c>
    </row>
    <row r="1473" spans="5:5" x14ac:dyDescent="0.25">
      <c r="E1473" t="s">
        <v>6685</v>
      </c>
    </row>
    <row r="1474" spans="5:5" x14ac:dyDescent="0.25">
      <c r="E1474" t="s">
        <v>6686</v>
      </c>
    </row>
    <row r="1475" spans="5:5" x14ac:dyDescent="0.25">
      <c r="E1475" t="s">
        <v>6687</v>
      </c>
    </row>
    <row r="1476" spans="5:5" x14ac:dyDescent="0.25">
      <c r="E1476" t="s">
        <v>6688</v>
      </c>
    </row>
    <row r="1477" spans="5:5" x14ac:dyDescent="0.25">
      <c r="E1477" t="s">
        <v>6689</v>
      </c>
    </row>
    <row r="1478" spans="5:5" x14ac:dyDescent="0.25">
      <c r="E1478" t="s">
        <v>6690</v>
      </c>
    </row>
    <row r="1479" spans="5:5" x14ac:dyDescent="0.25">
      <c r="E1479" t="s">
        <v>6691</v>
      </c>
    </row>
    <row r="1480" spans="5:5" x14ac:dyDescent="0.25">
      <c r="E1480" t="s">
        <v>6692</v>
      </c>
    </row>
    <row r="1481" spans="5:5" x14ac:dyDescent="0.25">
      <c r="E1481" t="s">
        <v>6693</v>
      </c>
    </row>
    <row r="1482" spans="5:5" x14ac:dyDescent="0.25">
      <c r="E1482" t="s">
        <v>6694</v>
      </c>
    </row>
    <row r="1483" spans="5:5" x14ac:dyDescent="0.25">
      <c r="E1483" t="s">
        <v>2606</v>
      </c>
    </row>
    <row r="1484" spans="5:5" x14ac:dyDescent="0.25">
      <c r="E1484" t="s">
        <v>6695</v>
      </c>
    </row>
    <row r="1485" spans="5:5" x14ac:dyDescent="0.25">
      <c r="E1485" t="s">
        <v>6696</v>
      </c>
    </row>
    <row r="1486" spans="5:5" x14ac:dyDescent="0.25">
      <c r="E1486" t="s">
        <v>6697</v>
      </c>
    </row>
    <row r="1487" spans="5:5" x14ac:dyDescent="0.25">
      <c r="E1487" t="s">
        <v>6698</v>
      </c>
    </row>
    <row r="1488" spans="5:5" x14ac:dyDescent="0.25">
      <c r="E1488" t="s">
        <v>6699</v>
      </c>
    </row>
    <row r="1489" spans="5:5" x14ac:dyDescent="0.25">
      <c r="E1489" t="s">
        <v>3538</v>
      </c>
    </row>
    <row r="1490" spans="5:5" x14ac:dyDescent="0.25">
      <c r="E1490" t="s">
        <v>6700</v>
      </c>
    </row>
    <row r="1491" spans="5:5" x14ac:dyDescent="0.25">
      <c r="E1491" t="s">
        <v>6701</v>
      </c>
    </row>
    <row r="1492" spans="5:5" x14ac:dyDescent="0.25">
      <c r="E1492" t="s">
        <v>3541</v>
      </c>
    </row>
    <row r="1493" spans="5:5" x14ac:dyDescent="0.25">
      <c r="E1493" t="s">
        <v>6702</v>
      </c>
    </row>
    <row r="1494" spans="5:5" x14ac:dyDescent="0.25">
      <c r="E1494" t="s">
        <v>6703</v>
      </c>
    </row>
    <row r="1495" spans="5:5" x14ac:dyDescent="0.25">
      <c r="E1495" t="s">
        <v>6704</v>
      </c>
    </row>
    <row r="1496" spans="5:5" x14ac:dyDescent="0.25">
      <c r="E1496" t="s">
        <v>6705</v>
      </c>
    </row>
    <row r="1497" spans="5:5" x14ac:dyDescent="0.25">
      <c r="E1497" t="s">
        <v>5148</v>
      </c>
    </row>
    <row r="1498" spans="5:5" x14ac:dyDescent="0.25">
      <c r="E1498" t="s">
        <v>6706</v>
      </c>
    </row>
    <row r="1499" spans="5:5" x14ac:dyDescent="0.25">
      <c r="E1499" t="s">
        <v>6707</v>
      </c>
    </row>
    <row r="1500" spans="5:5" x14ac:dyDescent="0.25">
      <c r="E1500" t="s">
        <v>6708</v>
      </c>
    </row>
    <row r="1501" spans="5:5" x14ac:dyDescent="0.25">
      <c r="E1501" t="s">
        <v>5150</v>
      </c>
    </row>
    <row r="1502" spans="5:5" x14ac:dyDescent="0.25">
      <c r="E1502" t="s">
        <v>5151</v>
      </c>
    </row>
    <row r="1503" spans="5:5" x14ac:dyDescent="0.25">
      <c r="E1503" t="s">
        <v>6709</v>
      </c>
    </row>
    <row r="1504" spans="5:5" x14ac:dyDescent="0.25">
      <c r="E1504" t="s">
        <v>6710</v>
      </c>
    </row>
    <row r="1505" spans="5:5" x14ac:dyDescent="0.25">
      <c r="E1505" t="s">
        <v>5152</v>
      </c>
    </row>
    <row r="1506" spans="5:5" x14ac:dyDescent="0.25">
      <c r="E1506" t="s">
        <v>5153</v>
      </c>
    </row>
    <row r="1507" spans="5:5" x14ac:dyDescent="0.25">
      <c r="E1507" t="s">
        <v>6711</v>
      </c>
    </row>
    <row r="1508" spans="5:5" x14ac:dyDescent="0.25">
      <c r="E1508" t="s">
        <v>6712</v>
      </c>
    </row>
    <row r="1509" spans="5:5" x14ac:dyDescent="0.25">
      <c r="E1509" t="s">
        <v>6713</v>
      </c>
    </row>
    <row r="1510" spans="5:5" x14ac:dyDescent="0.25">
      <c r="E1510" t="s">
        <v>6714</v>
      </c>
    </row>
    <row r="1511" spans="5:5" x14ac:dyDescent="0.25">
      <c r="E1511" t="s">
        <v>2691</v>
      </c>
    </row>
    <row r="1512" spans="5:5" x14ac:dyDescent="0.25">
      <c r="E1512" t="s">
        <v>6715</v>
      </c>
    </row>
    <row r="1513" spans="5:5" x14ac:dyDescent="0.25">
      <c r="E1513" t="s">
        <v>6716</v>
      </c>
    </row>
    <row r="1514" spans="5:5" x14ac:dyDescent="0.25">
      <c r="E1514" t="s">
        <v>6717</v>
      </c>
    </row>
    <row r="1515" spans="5:5" x14ac:dyDescent="0.25">
      <c r="E1515" t="s">
        <v>3287</v>
      </c>
    </row>
    <row r="1516" spans="5:5" x14ac:dyDescent="0.25">
      <c r="E1516" t="s">
        <v>6718</v>
      </c>
    </row>
    <row r="1517" spans="5:5" x14ac:dyDescent="0.25">
      <c r="E1517" t="s">
        <v>6719</v>
      </c>
    </row>
    <row r="1518" spans="5:5" x14ac:dyDescent="0.25">
      <c r="E1518" t="s">
        <v>5155</v>
      </c>
    </row>
    <row r="1519" spans="5:5" x14ac:dyDescent="0.25">
      <c r="E1519" t="s">
        <v>6720</v>
      </c>
    </row>
    <row r="1520" spans="5:5" x14ac:dyDescent="0.25">
      <c r="E1520" t="s">
        <v>5156</v>
      </c>
    </row>
    <row r="1521" spans="5:5" x14ac:dyDescent="0.25">
      <c r="E1521" t="s">
        <v>6721</v>
      </c>
    </row>
    <row r="1522" spans="5:5" x14ac:dyDescent="0.25">
      <c r="E1522" t="s">
        <v>6722</v>
      </c>
    </row>
    <row r="1523" spans="5:5" x14ac:dyDescent="0.25">
      <c r="E1523" t="s">
        <v>6723</v>
      </c>
    </row>
    <row r="1524" spans="5:5" x14ac:dyDescent="0.25">
      <c r="E1524" t="s">
        <v>6724</v>
      </c>
    </row>
    <row r="1525" spans="5:5" x14ac:dyDescent="0.25">
      <c r="E1525" t="s">
        <v>6725</v>
      </c>
    </row>
    <row r="1526" spans="5:5" x14ac:dyDescent="0.25">
      <c r="E1526" t="s">
        <v>6726</v>
      </c>
    </row>
    <row r="1527" spans="5:5" x14ac:dyDescent="0.25">
      <c r="E1527" t="s">
        <v>6727</v>
      </c>
    </row>
    <row r="1528" spans="5:5" x14ac:dyDescent="0.25">
      <c r="E1528" t="s">
        <v>6728</v>
      </c>
    </row>
    <row r="1529" spans="5:5" x14ac:dyDescent="0.25">
      <c r="E1529" t="s">
        <v>5162</v>
      </c>
    </row>
    <row r="1530" spans="5:5" x14ac:dyDescent="0.25">
      <c r="E1530" t="s">
        <v>3414</v>
      </c>
    </row>
    <row r="1531" spans="5:5" x14ac:dyDescent="0.25">
      <c r="E1531" t="s">
        <v>6729</v>
      </c>
    </row>
    <row r="1532" spans="5:5" x14ac:dyDescent="0.25">
      <c r="E1532" t="s">
        <v>2649</v>
      </c>
    </row>
    <row r="1533" spans="5:5" x14ac:dyDescent="0.25">
      <c r="E1533" t="s">
        <v>6730</v>
      </c>
    </row>
    <row r="1534" spans="5:5" x14ac:dyDescent="0.25">
      <c r="E1534" t="s">
        <v>2440</v>
      </c>
    </row>
    <row r="1535" spans="5:5" x14ac:dyDescent="0.25">
      <c r="E1535" t="s">
        <v>6731</v>
      </c>
    </row>
    <row r="1536" spans="5:5" x14ac:dyDescent="0.25">
      <c r="E1536" t="s">
        <v>6732</v>
      </c>
    </row>
    <row r="1537" spans="5:5" x14ac:dyDescent="0.25">
      <c r="E1537" t="s">
        <v>6733</v>
      </c>
    </row>
    <row r="1538" spans="5:5" x14ac:dyDescent="0.25">
      <c r="E1538" t="s">
        <v>2836</v>
      </c>
    </row>
    <row r="1539" spans="5:5" x14ac:dyDescent="0.25">
      <c r="E1539" t="s">
        <v>4788</v>
      </c>
    </row>
    <row r="1540" spans="5:5" x14ac:dyDescent="0.25">
      <c r="E1540" t="s">
        <v>5164</v>
      </c>
    </row>
    <row r="1541" spans="5:5" x14ac:dyDescent="0.25">
      <c r="E1541" t="s">
        <v>6734</v>
      </c>
    </row>
    <row r="1542" spans="5:5" x14ac:dyDescent="0.25">
      <c r="E1542" t="s">
        <v>6735</v>
      </c>
    </row>
    <row r="1543" spans="5:5" x14ac:dyDescent="0.25">
      <c r="E1543" t="s">
        <v>2661</v>
      </c>
    </row>
    <row r="1544" spans="5:5" x14ac:dyDescent="0.25">
      <c r="E1544" t="s">
        <v>6736</v>
      </c>
    </row>
    <row r="1545" spans="5:5" x14ac:dyDescent="0.25">
      <c r="E1545" t="s">
        <v>6737</v>
      </c>
    </row>
    <row r="1546" spans="5:5" x14ac:dyDescent="0.25">
      <c r="E1546" t="s">
        <v>6738</v>
      </c>
    </row>
    <row r="1547" spans="5:5" x14ac:dyDescent="0.25">
      <c r="E1547" t="s">
        <v>6739</v>
      </c>
    </row>
    <row r="1548" spans="5:5" x14ac:dyDescent="0.25">
      <c r="E1548" t="s">
        <v>6740</v>
      </c>
    </row>
    <row r="1549" spans="5:5" x14ac:dyDescent="0.25">
      <c r="E1549" t="s">
        <v>5167</v>
      </c>
    </row>
    <row r="1550" spans="5:5" x14ac:dyDescent="0.25">
      <c r="E1550" t="s">
        <v>3432</v>
      </c>
    </row>
    <row r="1551" spans="5:5" x14ac:dyDescent="0.25">
      <c r="E1551" t="s">
        <v>6741</v>
      </c>
    </row>
    <row r="1552" spans="5:5" x14ac:dyDescent="0.25">
      <c r="E1552" t="s">
        <v>5169</v>
      </c>
    </row>
    <row r="1553" spans="5:5" x14ac:dyDescent="0.25">
      <c r="E1553" t="s">
        <v>5170</v>
      </c>
    </row>
    <row r="1554" spans="5:5" x14ac:dyDescent="0.25">
      <c r="E1554" t="s">
        <v>6742</v>
      </c>
    </row>
    <row r="1555" spans="5:5" x14ac:dyDescent="0.25">
      <c r="E1555" t="s">
        <v>6743</v>
      </c>
    </row>
    <row r="1556" spans="5:5" x14ac:dyDescent="0.25">
      <c r="E1556" t="s">
        <v>6744</v>
      </c>
    </row>
    <row r="1557" spans="5:5" x14ac:dyDescent="0.25">
      <c r="E1557" t="s">
        <v>6745</v>
      </c>
    </row>
    <row r="1558" spans="5:5" x14ac:dyDescent="0.25">
      <c r="E1558" t="s">
        <v>5173</v>
      </c>
    </row>
    <row r="1559" spans="5:5" x14ac:dyDescent="0.25">
      <c r="E1559" t="s">
        <v>3325</v>
      </c>
    </row>
    <row r="1560" spans="5:5" x14ac:dyDescent="0.25">
      <c r="E1560" t="s">
        <v>2676</v>
      </c>
    </row>
    <row r="1561" spans="5:5" x14ac:dyDescent="0.25">
      <c r="E1561" t="s">
        <v>6746</v>
      </c>
    </row>
    <row r="1562" spans="5:5" x14ac:dyDescent="0.25">
      <c r="E1562" t="s">
        <v>6747</v>
      </c>
    </row>
    <row r="1563" spans="5:5" x14ac:dyDescent="0.25">
      <c r="E1563" t="s">
        <v>3442</v>
      </c>
    </row>
    <row r="1564" spans="5:5" x14ac:dyDescent="0.25">
      <c r="E1564" t="s">
        <v>5435</v>
      </c>
    </row>
    <row r="1565" spans="5:5" x14ac:dyDescent="0.25">
      <c r="E1565" t="s">
        <v>6748</v>
      </c>
    </row>
    <row r="1566" spans="5:5" x14ac:dyDescent="0.25">
      <c r="E1566" t="s">
        <v>6749</v>
      </c>
    </row>
    <row r="1567" spans="5:5" x14ac:dyDescent="0.25">
      <c r="E1567" t="s">
        <v>6750</v>
      </c>
    </row>
    <row r="1568" spans="5:5" x14ac:dyDescent="0.25">
      <c r="E1568" t="s">
        <v>6751</v>
      </c>
    </row>
    <row r="1569" spans="5:5" x14ac:dyDescent="0.25">
      <c r="E1569" t="s">
        <v>6752</v>
      </c>
    </row>
    <row r="1570" spans="5:5" x14ac:dyDescent="0.25">
      <c r="E1570" t="s">
        <v>6753</v>
      </c>
    </row>
    <row r="1571" spans="5:5" x14ac:dyDescent="0.25">
      <c r="E1571" t="s">
        <v>6754</v>
      </c>
    </row>
    <row r="1572" spans="5:5" x14ac:dyDescent="0.25">
      <c r="E1572" t="s">
        <v>6755</v>
      </c>
    </row>
    <row r="1573" spans="5:5" x14ac:dyDescent="0.25">
      <c r="E1573" t="s">
        <v>6756</v>
      </c>
    </row>
    <row r="1574" spans="5:5" x14ac:dyDescent="0.25">
      <c r="E1574" t="s">
        <v>6757</v>
      </c>
    </row>
    <row r="1575" spans="5:5" x14ac:dyDescent="0.25">
      <c r="E1575" t="s">
        <v>6758</v>
      </c>
    </row>
    <row r="1576" spans="5:5" x14ac:dyDescent="0.25">
      <c r="E1576" t="s">
        <v>2900</v>
      </c>
    </row>
    <row r="1577" spans="5:5" x14ac:dyDescent="0.25">
      <c r="E1577" t="s">
        <v>3349</v>
      </c>
    </row>
    <row r="1578" spans="5:5" x14ac:dyDescent="0.25">
      <c r="E1578" t="s">
        <v>6759</v>
      </c>
    </row>
    <row r="1579" spans="5:5" x14ac:dyDescent="0.25">
      <c r="E1579" t="s">
        <v>6760</v>
      </c>
    </row>
    <row r="1580" spans="5:5" x14ac:dyDescent="0.25">
      <c r="E1580" t="s">
        <v>5178</v>
      </c>
    </row>
    <row r="1581" spans="5:5" x14ac:dyDescent="0.25">
      <c r="E1581" t="s">
        <v>6761</v>
      </c>
    </row>
    <row r="1582" spans="5:5" x14ac:dyDescent="0.25">
      <c r="E1582" t="s">
        <v>3470</v>
      </c>
    </row>
    <row r="1583" spans="5:5" x14ac:dyDescent="0.25">
      <c r="E1583" t="s">
        <v>6762</v>
      </c>
    </row>
    <row r="1584" spans="5:5" x14ac:dyDescent="0.25">
      <c r="E1584" t="s">
        <v>2796</v>
      </c>
    </row>
    <row r="1585" spans="5:5" x14ac:dyDescent="0.25">
      <c r="E1585" t="s">
        <v>6763</v>
      </c>
    </row>
    <row r="1586" spans="5:5" x14ac:dyDescent="0.25">
      <c r="E1586" t="s">
        <v>6764</v>
      </c>
    </row>
    <row r="1587" spans="5:5" x14ac:dyDescent="0.25">
      <c r="E1587" t="s">
        <v>6765</v>
      </c>
    </row>
    <row r="1588" spans="5:5" x14ac:dyDescent="0.25">
      <c r="E1588" t="s">
        <v>6766</v>
      </c>
    </row>
    <row r="1589" spans="5:5" x14ac:dyDescent="0.25">
      <c r="E1589" t="s">
        <v>6767</v>
      </c>
    </row>
    <row r="1590" spans="5:5" x14ac:dyDescent="0.25">
      <c r="E1590" t="s">
        <v>6768</v>
      </c>
    </row>
    <row r="1591" spans="5:5" x14ac:dyDescent="0.25">
      <c r="E1591" t="s">
        <v>6769</v>
      </c>
    </row>
    <row r="1592" spans="5:5" x14ac:dyDescent="0.25">
      <c r="E1592" t="s">
        <v>2074</v>
      </c>
    </row>
    <row r="1593" spans="5:5" x14ac:dyDescent="0.25">
      <c r="E1593" t="s">
        <v>6770</v>
      </c>
    </row>
    <row r="1594" spans="5:5" x14ac:dyDescent="0.25">
      <c r="E1594" t="s">
        <v>6771</v>
      </c>
    </row>
    <row r="1595" spans="5:5" x14ac:dyDescent="0.25">
      <c r="E1595" t="s">
        <v>6772</v>
      </c>
    </row>
    <row r="1596" spans="5:5" x14ac:dyDescent="0.25">
      <c r="E1596" t="s">
        <v>6773</v>
      </c>
    </row>
    <row r="1597" spans="5:5" x14ac:dyDescent="0.25">
      <c r="E1597" t="s">
        <v>6774</v>
      </c>
    </row>
    <row r="1598" spans="5:5" x14ac:dyDescent="0.25">
      <c r="E1598" t="s">
        <v>6775</v>
      </c>
    </row>
    <row r="1599" spans="5:5" x14ac:dyDescent="0.25">
      <c r="E1599" t="s">
        <v>2921</v>
      </c>
    </row>
    <row r="1600" spans="5:5" x14ac:dyDescent="0.25">
      <c r="E1600" t="s">
        <v>6776</v>
      </c>
    </row>
    <row r="1601" spans="5:5" x14ac:dyDescent="0.25">
      <c r="E1601" t="s">
        <v>6777</v>
      </c>
    </row>
    <row r="1602" spans="5:5" x14ac:dyDescent="0.25">
      <c r="E1602" t="s">
        <v>6778</v>
      </c>
    </row>
    <row r="1603" spans="5:5" x14ac:dyDescent="0.25">
      <c r="E1603" t="s">
        <v>6779</v>
      </c>
    </row>
    <row r="1604" spans="5:5" x14ac:dyDescent="0.25">
      <c r="E1604" t="s">
        <v>5186</v>
      </c>
    </row>
    <row r="1605" spans="5:5" x14ac:dyDescent="0.25">
      <c r="E1605" t="s">
        <v>6780</v>
      </c>
    </row>
    <row r="1606" spans="5:5" x14ac:dyDescent="0.25">
      <c r="E1606" t="s">
        <v>6781</v>
      </c>
    </row>
    <row r="1607" spans="5:5" x14ac:dyDescent="0.25">
      <c r="E1607" t="s">
        <v>6782</v>
      </c>
    </row>
    <row r="1608" spans="5:5" x14ac:dyDescent="0.25">
      <c r="E1608" t="s">
        <v>2104</v>
      </c>
    </row>
    <row r="1609" spans="5:5" x14ac:dyDescent="0.25">
      <c r="E1609" t="s">
        <v>6783</v>
      </c>
    </row>
    <row r="1610" spans="5:5" x14ac:dyDescent="0.25">
      <c r="E1610" t="s">
        <v>6784</v>
      </c>
    </row>
    <row r="1611" spans="5:5" x14ac:dyDescent="0.25">
      <c r="E1611" t="s">
        <v>6785</v>
      </c>
    </row>
    <row r="1612" spans="5:5" x14ac:dyDescent="0.25">
      <c r="E1612" t="s">
        <v>6786</v>
      </c>
    </row>
    <row r="1613" spans="5:5" x14ac:dyDescent="0.25">
      <c r="E1613" t="s">
        <v>6787</v>
      </c>
    </row>
    <row r="1614" spans="5:5" x14ac:dyDescent="0.25">
      <c r="E1614" t="s">
        <v>6788</v>
      </c>
    </row>
    <row r="1615" spans="5:5" x14ac:dyDescent="0.25">
      <c r="E1615" t="s">
        <v>6789</v>
      </c>
    </row>
    <row r="1616" spans="5:5" x14ac:dyDescent="0.25">
      <c r="E1616" t="s">
        <v>6790</v>
      </c>
    </row>
    <row r="1617" spans="5:5" x14ac:dyDescent="0.25">
      <c r="E1617" t="s">
        <v>3500</v>
      </c>
    </row>
    <row r="1618" spans="5:5" x14ac:dyDescent="0.25">
      <c r="E1618" t="s">
        <v>6791</v>
      </c>
    </row>
    <row r="1619" spans="5:5" x14ac:dyDescent="0.25">
      <c r="E1619" t="s">
        <v>6792</v>
      </c>
    </row>
    <row r="1620" spans="5:5" x14ac:dyDescent="0.25">
      <c r="E1620" t="s">
        <v>2952</v>
      </c>
    </row>
    <row r="1621" spans="5:5" x14ac:dyDescent="0.25">
      <c r="E1621" t="s">
        <v>3307</v>
      </c>
    </row>
    <row r="1622" spans="5:5" x14ac:dyDescent="0.25">
      <c r="E1622" t="s">
        <v>6793</v>
      </c>
    </row>
    <row r="1623" spans="5:5" x14ac:dyDescent="0.25">
      <c r="E1623" t="s">
        <v>6794</v>
      </c>
    </row>
    <row r="1624" spans="5:5" x14ac:dyDescent="0.25">
      <c r="E1624" t="s">
        <v>6795</v>
      </c>
    </row>
    <row r="1625" spans="5:5" x14ac:dyDescent="0.25">
      <c r="E1625" t="s">
        <v>6796</v>
      </c>
    </row>
    <row r="1626" spans="5:5" x14ac:dyDescent="0.25">
      <c r="E1626" t="s">
        <v>6797</v>
      </c>
    </row>
    <row r="1627" spans="5:5" x14ac:dyDescent="0.25">
      <c r="E1627" t="s">
        <v>2335</v>
      </c>
    </row>
    <row r="1628" spans="5:5" x14ac:dyDescent="0.25">
      <c r="E1628" t="s">
        <v>6798</v>
      </c>
    </row>
    <row r="1629" spans="5:5" x14ac:dyDescent="0.25">
      <c r="E1629" t="s">
        <v>6799</v>
      </c>
    </row>
    <row r="1630" spans="5:5" x14ac:dyDescent="0.25">
      <c r="E1630" t="s">
        <v>3513</v>
      </c>
    </row>
    <row r="1631" spans="5:5" x14ac:dyDescent="0.25">
      <c r="E1631" t="s">
        <v>3322</v>
      </c>
    </row>
    <row r="1632" spans="5:5" x14ac:dyDescent="0.25">
      <c r="E1632" t="s">
        <v>6800</v>
      </c>
    </row>
    <row r="1633" spans="5:5" x14ac:dyDescent="0.25">
      <c r="E1633" t="s">
        <v>2883</v>
      </c>
    </row>
    <row r="1634" spans="5:5" x14ac:dyDescent="0.25">
      <c r="E1634" t="s">
        <v>6801</v>
      </c>
    </row>
    <row r="1635" spans="5:5" x14ac:dyDescent="0.25">
      <c r="E1635" t="s">
        <v>6802</v>
      </c>
    </row>
    <row r="1636" spans="5:5" x14ac:dyDescent="0.25">
      <c r="E1636" t="s">
        <v>6803</v>
      </c>
    </row>
    <row r="1637" spans="5:5" x14ac:dyDescent="0.25">
      <c r="E1637" t="s">
        <v>5192</v>
      </c>
    </row>
    <row r="1638" spans="5:5" x14ac:dyDescent="0.25">
      <c r="E1638" t="s">
        <v>3392</v>
      </c>
    </row>
    <row r="1639" spans="5:5" x14ac:dyDescent="0.25">
      <c r="E1639" t="s">
        <v>6804</v>
      </c>
    </row>
    <row r="1640" spans="5:5" x14ac:dyDescent="0.25">
      <c r="E1640" t="s">
        <v>6805</v>
      </c>
    </row>
    <row r="1641" spans="5:5" x14ac:dyDescent="0.25">
      <c r="E1641" t="s">
        <v>2776</v>
      </c>
    </row>
    <row r="1642" spans="5:5" x14ac:dyDescent="0.25">
      <c r="E1642" t="s">
        <v>6806</v>
      </c>
    </row>
    <row r="1643" spans="5:5" x14ac:dyDescent="0.25">
      <c r="E1643" t="s">
        <v>6807</v>
      </c>
    </row>
    <row r="1644" spans="5:5" x14ac:dyDescent="0.25">
      <c r="E1644" t="s">
        <v>3624</v>
      </c>
    </row>
    <row r="1645" spans="5:5" x14ac:dyDescent="0.25">
      <c r="E1645" t="s">
        <v>6808</v>
      </c>
    </row>
    <row r="1646" spans="5:5" x14ac:dyDescent="0.25">
      <c r="E1646" t="s">
        <v>6809</v>
      </c>
    </row>
    <row r="1647" spans="5:5" x14ac:dyDescent="0.25">
      <c r="E1647" t="s">
        <v>4812</v>
      </c>
    </row>
    <row r="1648" spans="5:5" x14ac:dyDescent="0.25">
      <c r="E1648" t="s">
        <v>6810</v>
      </c>
    </row>
    <row r="1649" spans="5:5" x14ac:dyDescent="0.25">
      <c r="E1649" t="s">
        <v>3628</v>
      </c>
    </row>
    <row r="1650" spans="5:5" x14ac:dyDescent="0.25">
      <c r="E1650" t="s">
        <v>6811</v>
      </c>
    </row>
    <row r="1651" spans="5:5" x14ac:dyDescent="0.25">
      <c r="E1651" t="s">
        <v>6812</v>
      </c>
    </row>
    <row r="1652" spans="5:5" x14ac:dyDescent="0.25">
      <c r="E1652" t="s">
        <v>6813</v>
      </c>
    </row>
    <row r="1653" spans="5:5" x14ac:dyDescent="0.25">
      <c r="E1653" t="s">
        <v>3353</v>
      </c>
    </row>
    <row r="1654" spans="5:5" x14ac:dyDescent="0.25">
      <c r="E1654" t="s">
        <v>5194</v>
      </c>
    </row>
    <row r="1655" spans="5:5" x14ac:dyDescent="0.25">
      <c r="E1655" t="s">
        <v>5195</v>
      </c>
    </row>
    <row r="1656" spans="5:5" x14ac:dyDescent="0.25">
      <c r="E1656" t="s">
        <v>6814</v>
      </c>
    </row>
    <row r="1657" spans="5:5" x14ac:dyDescent="0.25">
      <c r="E1657" t="s">
        <v>6815</v>
      </c>
    </row>
    <row r="1658" spans="5:5" x14ac:dyDescent="0.25">
      <c r="E1658" t="s">
        <v>2196</v>
      </c>
    </row>
    <row r="1659" spans="5:5" x14ac:dyDescent="0.25">
      <c r="E1659" t="s">
        <v>6816</v>
      </c>
    </row>
    <row r="1660" spans="5:5" x14ac:dyDescent="0.25">
      <c r="E1660" t="s">
        <v>2219</v>
      </c>
    </row>
    <row r="1661" spans="5:5" x14ac:dyDescent="0.25">
      <c r="E1661" t="s">
        <v>6817</v>
      </c>
    </row>
    <row r="1662" spans="5:5" x14ac:dyDescent="0.25">
      <c r="E1662" t="s">
        <v>6818</v>
      </c>
    </row>
    <row r="1663" spans="5:5" x14ac:dyDescent="0.25">
      <c r="E1663" t="s">
        <v>3018</v>
      </c>
    </row>
    <row r="1664" spans="5:5" x14ac:dyDescent="0.25">
      <c r="E1664" t="s">
        <v>6819</v>
      </c>
    </row>
    <row r="1665" spans="5:5" x14ac:dyDescent="0.25">
      <c r="E1665" t="s">
        <v>2668</v>
      </c>
    </row>
    <row r="1666" spans="5:5" x14ac:dyDescent="0.25">
      <c r="E1666" t="s">
        <v>1532</v>
      </c>
    </row>
    <row r="1667" spans="5:5" x14ac:dyDescent="0.25">
      <c r="E1667" t="s">
        <v>2821</v>
      </c>
    </row>
    <row r="1668" spans="5:5" x14ac:dyDescent="0.25">
      <c r="E1668" t="s">
        <v>5196</v>
      </c>
    </row>
    <row r="1669" spans="5:5" x14ac:dyDescent="0.25">
      <c r="E1669" t="s">
        <v>6820</v>
      </c>
    </row>
    <row r="1670" spans="5:5" x14ac:dyDescent="0.25">
      <c r="E1670" t="s">
        <v>6821</v>
      </c>
    </row>
    <row r="1671" spans="5:5" x14ac:dyDescent="0.25">
      <c r="E1671" t="s">
        <v>6822</v>
      </c>
    </row>
    <row r="1672" spans="5:5" x14ac:dyDescent="0.25">
      <c r="E1672" t="s">
        <v>3368</v>
      </c>
    </row>
    <row r="1673" spans="5:5" x14ac:dyDescent="0.25">
      <c r="E1673" t="s">
        <v>6823</v>
      </c>
    </row>
    <row r="1674" spans="5:5" x14ac:dyDescent="0.25">
      <c r="E1674" t="s">
        <v>6824</v>
      </c>
    </row>
    <row r="1675" spans="5:5" x14ac:dyDescent="0.25">
      <c r="E1675" t="s">
        <v>6825</v>
      </c>
    </row>
    <row r="1676" spans="5:5" x14ac:dyDescent="0.25">
      <c r="E1676" t="s">
        <v>4819</v>
      </c>
    </row>
    <row r="1677" spans="5:5" x14ac:dyDescent="0.25">
      <c r="E1677" t="s">
        <v>6826</v>
      </c>
    </row>
    <row r="1678" spans="5:5" x14ac:dyDescent="0.25">
      <c r="E1678" t="s">
        <v>6827</v>
      </c>
    </row>
    <row r="1679" spans="5:5" x14ac:dyDescent="0.25">
      <c r="E1679" t="s">
        <v>6828</v>
      </c>
    </row>
    <row r="1680" spans="5:5" x14ac:dyDescent="0.25">
      <c r="E1680" t="s">
        <v>2707</v>
      </c>
    </row>
    <row r="1681" spans="5:5" x14ac:dyDescent="0.25">
      <c r="E1681" t="s">
        <v>6829</v>
      </c>
    </row>
    <row r="1682" spans="5:5" x14ac:dyDescent="0.25">
      <c r="E1682" t="s">
        <v>6830</v>
      </c>
    </row>
    <row r="1683" spans="5:5" x14ac:dyDescent="0.25">
      <c r="E1683" t="s">
        <v>6831</v>
      </c>
    </row>
    <row r="1684" spans="5:5" x14ac:dyDescent="0.25">
      <c r="E1684" t="s">
        <v>6832</v>
      </c>
    </row>
    <row r="1685" spans="5:5" x14ac:dyDescent="0.25">
      <c r="E1685" t="s">
        <v>3572</v>
      </c>
    </row>
    <row r="1686" spans="5:5" x14ac:dyDescent="0.25">
      <c r="E1686" t="s">
        <v>6833</v>
      </c>
    </row>
    <row r="1687" spans="5:5" x14ac:dyDescent="0.25">
      <c r="E1687" t="s">
        <v>6834</v>
      </c>
    </row>
    <row r="1688" spans="5:5" x14ac:dyDescent="0.25">
      <c r="E1688" t="s">
        <v>6835</v>
      </c>
    </row>
    <row r="1689" spans="5:5" x14ac:dyDescent="0.25">
      <c r="E1689" t="s">
        <v>6836</v>
      </c>
    </row>
    <row r="1690" spans="5:5" x14ac:dyDescent="0.25">
      <c r="E1690" t="s">
        <v>2878</v>
      </c>
    </row>
    <row r="1691" spans="5:5" x14ac:dyDescent="0.25">
      <c r="E1691" t="s">
        <v>6837</v>
      </c>
    </row>
    <row r="1692" spans="5:5" x14ac:dyDescent="0.25">
      <c r="E1692" t="s">
        <v>6838</v>
      </c>
    </row>
    <row r="1693" spans="5:5" x14ac:dyDescent="0.25">
      <c r="E1693" t="s">
        <v>6839</v>
      </c>
    </row>
    <row r="1694" spans="5:5" x14ac:dyDescent="0.25">
      <c r="E1694" t="s">
        <v>6840</v>
      </c>
    </row>
    <row r="1695" spans="5:5" x14ac:dyDescent="0.25">
      <c r="E1695" t="s">
        <v>3385</v>
      </c>
    </row>
    <row r="1696" spans="5:5" x14ac:dyDescent="0.25">
      <c r="E1696" t="s">
        <v>6841</v>
      </c>
    </row>
    <row r="1697" spans="5:5" x14ac:dyDescent="0.25">
      <c r="E1697" t="s">
        <v>6842</v>
      </c>
    </row>
    <row r="1698" spans="5:5" x14ac:dyDescent="0.25">
      <c r="E1698" t="s">
        <v>5209</v>
      </c>
    </row>
    <row r="1699" spans="5:5" x14ac:dyDescent="0.25">
      <c r="E1699" t="s">
        <v>6843</v>
      </c>
    </row>
    <row r="1700" spans="5:5" x14ac:dyDescent="0.25">
      <c r="E1700" t="s">
        <v>6844</v>
      </c>
    </row>
    <row r="1701" spans="5:5" x14ac:dyDescent="0.25">
      <c r="E1701" t="s">
        <v>6845</v>
      </c>
    </row>
    <row r="1702" spans="5:5" x14ac:dyDescent="0.25">
      <c r="E1702" t="s">
        <v>6846</v>
      </c>
    </row>
    <row r="1703" spans="5:5" x14ac:dyDescent="0.25">
      <c r="E1703" t="s">
        <v>5210</v>
      </c>
    </row>
    <row r="1704" spans="5:5" x14ac:dyDescent="0.25">
      <c r="E1704" t="s">
        <v>6847</v>
      </c>
    </row>
    <row r="1705" spans="5:5" x14ac:dyDescent="0.25">
      <c r="E1705" t="s">
        <v>6848</v>
      </c>
    </row>
    <row r="1706" spans="5:5" x14ac:dyDescent="0.25">
      <c r="E1706" t="s">
        <v>6849</v>
      </c>
    </row>
    <row r="1707" spans="5:5" x14ac:dyDescent="0.25">
      <c r="E1707" t="s">
        <v>6850</v>
      </c>
    </row>
    <row r="1708" spans="5:5" x14ac:dyDescent="0.25">
      <c r="E1708" t="s">
        <v>6851</v>
      </c>
    </row>
    <row r="1709" spans="5:5" x14ac:dyDescent="0.25">
      <c r="E1709" t="s">
        <v>6852</v>
      </c>
    </row>
    <row r="1710" spans="5:5" x14ac:dyDescent="0.25">
      <c r="E1710" t="s">
        <v>6853</v>
      </c>
    </row>
    <row r="1711" spans="5:5" x14ac:dyDescent="0.25">
      <c r="E1711" t="s">
        <v>6854</v>
      </c>
    </row>
    <row r="1712" spans="5:5" x14ac:dyDescent="0.25">
      <c r="E1712" t="s">
        <v>6855</v>
      </c>
    </row>
    <row r="1713" spans="5:5" x14ac:dyDescent="0.25">
      <c r="E1713" t="s">
        <v>6856</v>
      </c>
    </row>
    <row r="1714" spans="5:5" x14ac:dyDescent="0.25">
      <c r="E1714" t="s">
        <v>6857</v>
      </c>
    </row>
    <row r="1715" spans="5:5" x14ac:dyDescent="0.25">
      <c r="E1715" t="s">
        <v>6858</v>
      </c>
    </row>
    <row r="1716" spans="5:5" x14ac:dyDescent="0.25">
      <c r="E1716" t="s">
        <v>6859</v>
      </c>
    </row>
    <row r="1717" spans="5:5" x14ac:dyDescent="0.25">
      <c r="E1717" t="s">
        <v>6860</v>
      </c>
    </row>
    <row r="1718" spans="5:5" x14ac:dyDescent="0.25">
      <c r="E1718" t="s">
        <v>6861</v>
      </c>
    </row>
    <row r="1719" spans="5:5" x14ac:dyDescent="0.25">
      <c r="E1719" t="s">
        <v>6862</v>
      </c>
    </row>
    <row r="1720" spans="5:5" x14ac:dyDescent="0.25">
      <c r="E1720" t="s">
        <v>3050</v>
      </c>
    </row>
    <row r="1721" spans="5:5" x14ac:dyDescent="0.25">
      <c r="E1721" t="s">
        <v>6863</v>
      </c>
    </row>
    <row r="1722" spans="5:5" x14ac:dyDescent="0.25">
      <c r="E1722" t="s">
        <v>6864</v>
      </c>
    </row>
    <row r="1723" spans="5:5" x14ac:dyDescent="0.25">
      <c r="E1723" t="s">
        <v>3101</v>
      </c>
    </row>
    <row r="1724" spans="5:5" x14ac:dyDescent="0.25">
      <c r="E1724" t="s">
        <v>6865</v>
      </c>
    </row>
    <row r="1725" spans="5:5" x14ac:dyDescent="0.25">
      <c r="E1725" t="s">
        <v>6866</v>
      </c>
    </row>
    <row r="1726" spans="5:5" x14ac:dyDescent="0.25">
      <c r="E1726" t="s">
        <v>2334</v>
      </c>
    </row>
    <row r="1727" spans="5:5" x14ac:dyDescent="0.25">
      <c r="E1727" t="s">
        <v>5217</v>
      </c>
    </row>
    <row r="1728" spans="5:5" x14ac:dyDescent="0.25">
      <c r="E1728" t="s">
        <v>5218</v>
      </c>
    </row>
    <row r="1729" spans="5:5" x14ac:dyDescent="0.25">
      <c r="E1729" t="s">
        <v>6867</v>
      </c>
    </row>
    <row r="1730" spans="5:5" x14ac:dyDescent="0.25">
      <c r="E1730" t="s">
        <v>6868</v>
      </c>
    </row>
    <row r="1731" spans="5:5" x14ac:dyDescent="0.25">
      <c r="E1731" t="s">
        <v>6869</v>
      </c>
    </row>
    <row r="1732" spans="5:5" x14ac:dyDescent="0.25">
      <c r="E1732" t="s">
        <v>6870</v>
      </c>
    </row>
    <row r="1733" spans="5:5" x14ac:dyDescent="0.25">
      <c r="E1733" t="s">
        <v>6871</v>
      </c>
    </row>
    <row r="1734" spans="5:5" x14ac:dyDescent="0.25">
      <c r="E1734" t="s">
        <v>6872</v>
      </c>
    </row>
    <row r="1735" spans="5:5" x14ac:dyDescent="0.25">
      <c r="E1735" t="s">
        <v>6873</v>
      </c>
    </row>
    <row r="1736" spans="5:5" x14ac:dyDescent="0.25">
      <c r="E1736" t="s">
        <v>6874</v>
      </c>
    </row>
    <row r="1737" spans="5:5" x14ac:dyDescent="0.25">
      <c r="E1737" t="s">
        <v>5219</v>
      </c>
    </row>
    <row r="1738" spans="5:5" x14ac:dyDescent="0.25">
      <c r="E1738" t="s">
        <v>6875</v>
      </c>
    </row>
    <row r="1739" spans="5:5" x14ac:dyDescent="0.25">
      <c r="E1739" t="s">
        <v>6876</v>
      </c>
    </row>
    <row r="1740" spans="5:5" x14ac:dyDescent="0.25">
      <c r="E1740" t="s">
        <v>6877</v>
      </c>
    </row>
    <row r="1741" spans="5:5" x14ac:dyDescent="0.25">
      <c r="E1741" t="s">
        <v>3113</v>
      </c>
    </row>
    <row r="1742" spans="5:5" x14ac:dyDescent="0.25">
      <c r="E1742" t="s">
        <v>6878</v>
      </c>
    </row>
    <row r="1743" spans="5:5" x14ac:dyDescent="0.25">
      <c r="E1743" t="s">
        <v>3663</v>
      </c>
    </row>
    <row r="1744" spans="5:5" x14ac:dyDescent="0.25">
      <c r="E1744" t="s">
        <v>6879</v>
      </c>
    </row>
    <row r="1745" spans="5:5" x14ac:dyDescent="0.25">
      <c r="E1745" t="s">
        <v>2927</v>
      </c>
    </row>
    <row r="1746" spans="5:5" x14ac:dyDescent="0.25">
      <c r="E1746" t="s">
        <v>5221</v>
      </c>
    </row>
    <row r="1747" spans="5:5" x14ac:dyDescent="0.25">
      <c r="E1747" t="s">
        <v>6880</v>
      </c>
    </row>
    <row r="1748" spans="5:5" x14ac:dyDescent="0.25">
      <c r="E1748" t="s">
        <v>6881</v>
      </c>
    </row>
    <row r="1749" spans="5:5" x14ac:dyDescent="0.25">
      <c r="E1749" t="s">
        <v>3128</v>
      </c>
    </row>
    <row r="1750" spans="5:5" x14ac:dyDescent="0.25">
      <c r="E1750" t="s">
        <v>6882</v>
      </c>
    </row>
    <row r="1751" spans="5:5" x14ac:dyDescent="0.25">
      <c r="E1751" t="s">
        <v>6883</v>
      </c>
    </row>
    <row r="1752" spans="5:5" x14ac:dyDescent="0.25">
      <c r="E1752" t="s">
        <v>6884</v>
      </c>
    </row>
    <row r="1753" spans="5:5" x14ac:dyDescent="0.25">
      <c r="E1753" t="s">
        <v>2548</v>
      </c>
    </row>
    <row r="1754" spans="5:5" x14ac:dyDescent="0.25">
      <c r="E1754" t="s">
        <v>1234</v>
      </c>
    </row>
    <row r="1755" spans="5:5" x14ac:dyDescent="0.25">
      <c r="E1755" t="s">
        <v>2834</v>
      </c>
    </row>
    <row r="1756" spans="5:5" x14ac:dyDescent="0.25">
      <c r="E1756" t="s">
        <v>6885</v>
      </c>
    </row>
    <row r="1757" spans="5:5" x14ac:dyDescent="0.25">
      <c r="E1757" t="s">
        <v>6886</v>
      </c>
    </row>
    <row r="1758" spans="5:5" x14ac:dyDescent="0.25">
      <c r="E1758" t="s">
        <v>6887</v>
      </c>
    </row>
    <row r="1759" spans="5:5" x14ac:dyDescent="0.25">
      <c r="E1759" t="s">
        <v>6888</v>
      </c>
    </row>
    <row r="1760" spans="5:5" x14ac:dyDescent="0.25">
      <c r="E1760" t="s">
        <v>3144</v>
      </c>
    </row>
    <row r="1761" spans="5:5" x14ac:dyDescent="0.25">
      <c r="E1761" t="s">
        <v>2844</v>
      </c>
    </row>
    <row r="1762" spans="5:5" x14ac:dyDescent="0.25">
      <c r="E1762" t="s">
        <v>6889</v>
      </c>
    </row>
    <row r="1763" spans="5:5" x14ac:dyDescent="0.25">
      <c r="E1763" t="s">
        <v>6890</v>
      </c>
    </row>
    <row r="1764" spans="5:5" x14ac:dyDescent="0.25">
      <c r="E1764" t="s">
        <v>6891</v>
      </c>
    </row>
    <row r="1765" spans="5:5" x14ac:dyDescent="0.25">
      <c r="E1765" t="s">
        <v>6892</v>
      </c>
    </row>
    <row r="1766" spans="5:5" x14ac:dyDescent="0.25">
      <c r="E1766" t="s">
        <v>6893</v>
      </c>
    </row>
    <row r="1767" spans="5:5" x14ac:dyDescent="0.25">
      <c r="E1767" t="s">
        <v>5225</v>
      </c>
    </row>
    <row r="1768" spans="5:5" x14ac:dyDescent="0.25">
      <c r="E1768" t="s">
        <v>6894</v>
      </c>
    </row>
    <row r="1769" spans="5:5" x14ac:dyDescent="0.25">
      <c r="E1769" t="s">
        <v>6895</v>
      </c>
    </row>
    <row r="1770" spans="5:5" x14ac:dyDescent="0.25">
      <c r="E1770" t="s">
        <v>4853</v>
      </c>
    </row>
    <row r="1771" spans="5:5" x14ac:dyDescent="0.25">
      <c r="E1771" t="s">
        <v>3155</v>
      </c>
    </row>
    <row r="1772" spans="5:5" x14ac:dyDescent="0.25">
      <c r="E1772" t="s">
        <v>6896</v>
      </c>
    </row>
    <row r="1773" spans="5:5" x14ac:dyDescent="0.25">
      <c r="E1773" t="s">
        <v>6897</v>
      </c>
    </row>
    <row r="1774" spans="5:5" x14ac:dyDescent="0.25">
      <c r="E1774" t="s">
        <v>2419</v>
      </c>
    </row>
    <row r="1775" spans="5:5" x14ac:dyDescent="0.25">
      <c r="E1775" t="s">
        <v>6898</v>
      </c>
    </row>
    <row r="1776" spans="5:5" x14ac:dyDescent="0.25">
      <c r="E1776" t="s">
        <v>6899</v>
      </c>
    </row>
    <row r="1777" spans="5:5" x14ac:dyDescent="0.25">
      <c r="E1777" t="s">
        <v>6900</v>
      </c>
    </row>
    <row r="1778" spans="5:5" x14ac:dyDescent="0.25">
      <c r="E1778" t="s">
        <v>6901</v>
      </c>
    </row>
    <row r="1779" spans="5:5" x14ac:dyDescent="0.25">
      <c r="E1779" t="s">
        <v>6902</v>
      </c>
    </row>
    <row r="1780" spans="5:5" x14ac:dyDescent="0.25">
      <c r="E1780" t="s">
        <v>2432</v>
      </c>
    </row>
    <row r="1781" spans="5:5" x14ac:dyDescent="0.25">
      <c r="E1781" t="s">
        <v>6903</v>
      </c>
    </row>
    <row r="1782" spans="5:5" x14ac:dyDescent="0.25">
      <c r="E1782" t="s">
        <v>2458</v>
      </c>
    </row>
    <row r="1783" spans="5:5" x14ac:dyDescent="0.25">
      <c r="E1783" t="s">
        <v>3506</v>
      </c>
    </row>
    <row r="1784" spans="5:5" x14ac:dyDescent="0.25">
      <c r="E1784" t="s">
        <v>2992</v>
      </c>
    </row>
    <row r="1785" spans="5:5" x14ac:dyDescent="0.25">
      <c r="E1785" t="s">
        <v>6904</v>
      </c>
    </row>
    <row r="1786" spans="5:5" x14ac:dyDescent="0.25">
      <c r="E1786" t="s">
        <v>3191</v>
      </c>
    </row>
    <row r="1787" spans="5:5" x14ac:dyDescent="0.25">
      <c r="E1787" t="s">
        <v>2621</v>
      </c>
    </row>
    <row r="1788" spans="5:5" x14ac:dyDescent="0.25">
      <c r="E1788" t="s">
        <v>6905</v>
      </c>
    </row>
    <row r="1789" spans="5:5" x14ac:dyDescent="0.25">
      <c r="E1789" t="s">
        <v>6906</v>
      </c>
    </row>
    <row r="1790" spans="5:5" x14ac:dyDescent="0.25">
      <c r="E1790" t="s">
        <v>6907</v>
      </c>
    </row>
    <row r="1791" spans="5:5" x14ac:dyDescent="0.25">
      <c r="E1791" t="s">
        <v>1252</v>
      </c>
    </row>
    <row r="1792" spans="5:5" x14ac:dyDescent="0.25">
      <c r="E1792" t="s">
        <v>6908</v>
      </c>
    </row>
    <row r="1793" spans="5:5" x14ac:dyDescent="0.25">
      <c r="E1793" t="s">
        <v>6909</v>
      </c>
    </row>
    <row r="1794" spans="5:5" x14ac:dyDescent="0.25">
      <c r="E1794" t="s">
        <v>6910</v>
      </c>
    </row>
    <row r="1795" spans="5:5" x14ac:dyDescent="0.25">
      <c r="E1795" t="s">
        <v>6911</v>
      </c>
    </row>
    <row r="1796" spans="5:5" x14ac:dyDescent="0.25">
      <c r="E1796" t="s">
        <v>6912</v>
      </c>
    </row>
    <row r="1797" spans="5:5" x14ac:dyDescent="0.25">
      <c r="E1797" t="s">
        <v>3035</v>
      </c>
    </row>
    <row r="1798" spans="5:5" x14ac:dyDescent="0.25">
      <c r="E1798" t="s">
        <v>6913</v>
      </c>
    </row>
    <row r="1799" spans="5:5" x14ac:dyDescent="0.25">
      <c r="E1799" t="s">
        <v>6914</v>
      </c>
    </row>
    <row r="1800" spans="5:5" x14ac:dyDescent="0.25">
      <c r="E1800" t="s">
        <v>6915</v>
      </c>
    </row>
    <row r="1801" spans="5:5" x14ac:dyDescent="0.25">
      <c r="E1801" t="s">
        <v>6916</v>
      </c>
    </row>
    <row r="1802" spans="5:5" x14ac:dyDescent="0.25">
      <c r="E1802" t="s">
        <v>6917</v>
      </c>
    </row>
    <row r="1803" spans="5:5" x14ac:dyDescent="0.25">
      <c r="E1803" t="s">
        <v>6918</v>
      </c>
    </row>
    <row r="1804" spans="5:5" x14ac:dyDescent="0.25">
      <c r="E1804" t="s">
        <v>6919</v>
      </c>
    </row>
    <row r="1805" spans="5:5" x14ac:dyDescent="0.25">
      <c r="E1805" t="s">
        <v>6920</v>
      </c>
    </row>
    <row r="1806" spans="5:5" x14ac:dyDescent="0.25">
      <c r="E1806" t="s">
        <v>6921</v>
      </c>
    </row>
    <row r="1807" spans="5:5" x14ac:dyDescent="0.25">
      <c r="E1807" t="s">
        <v>4863</v>
      </c>
    </row>
    <row r="1808" spans="5:5" x14ac:dyDescent="0.25">
      <c r="E1808" t="s">
        <v>6922</v>
      </c>
    </row>
    <row r="1809" spans="5:5" x14ac:dyDescent="0.25">
      <c r="E1809" t="s">
        <v>6923</v>
      </c>
    </row>
    <row r="1810" spans="5:5" x14ac:dyDescent="0.25">
      <c r="E1810" t="s">
        <v>6924</v>
      </c>
    </row>
    <row r="1811" spans="5:5" x14ac:dyDescent="0.25">
      <c r="E1811" t="s">
        <v>6925</v>
      </c>
    </row>
    <row r="1812" spans="5:5" x14ac:dyDescent="0.25">
      <c r="E1812" t="s">
        <v>2690</v>
      </c>
    </row>
    <row r="1813" spans="5:5" x14ac:dyDescent="0.25">
      <c r="E1813" t="s">
        <v>6926</v>
      </c>
    </row>
    <row r="1814" spans="5:5" x14ac:dyDescent="0.25">
      <c r="E1814" t="s">
        <v>6927</v>
      </c>
    </row>
    <row r="1815" spans="5:5" x14ac:dyDescent="0.25">
      <c r="E1815" t="s">
        <v>6928</v>
      </c>
    </row>
    <row r="1816" spans="5:5" x14ac:dyDescent="0.25">
      <c r="E1816" t="s">
        <v>6929</v>
      </c>
    </row>
    <row r="1817" spans="5:5" x14ac:dyDescent="0.25">
      <c r="E1817" t="s">
        <v>6930</v>
      </c>
    </row>
    <row r="1818" spans="5:5" x14ac:dyDescent="0.25">
      <c r="E1818" t="s">
        <v>6931</v>
      </c>
    </row>
    <row r="1819" spans="5:5" x14ac:dyDescent="0.25">
      <c r="E1819" t="s">
        <v>6932</v>
      </c>
    </row>
    <row r="1820" spans="5:5" x14ac:dyDescent="0.25">
      <c r="E1820" t="s">
        <v>6933</v>
      </c>
    </row>
    <row r="1821" spans="5:5" x14ac:dyDescent="0.25">
      <c r="E1821" t="s">
        <v>6934</v>
      </c>
    </row>
    <row r="1822" spans="5:5" x14ac:dyDescent="0.25">
      <c r="E1822" t="s">
        <v>6935</v>
      </c>
    </row>
    <row r="1823" spans="5:5" x14ac:dyDescent="0.25">
      <c r="E1823" t="s">
        <v>6936</v>
      </c>
    </row>
    <row r="1824" spans="5:5" x14ac:dyDescent="0.25">
      <c r="E1824" t="s">
        <v>6937</v>
      </c>
    </row>
    <row r="1825" spans="5:5" x14ac:dyDescent="0.25">
      <c r="E1825" t="s">
        <v>6938</v>
      </c>
    </row>
    <row r="1826" spans="5:5" x14ac:dyDescent="0.25">
      <c r="E1826" t="s">
        <v>6939</v>
      </c>
    </row>
    <row r="1827" spans="5:5" x14ac:dyDescent="0.25">
      <c r="E1827" t="s">
        <v>6940</v>
      </c>
    </row>
    <row r="1828" spans="5:5" x14ac:dyDescent="0.25">
      <c r="E1828" t="s">
        <v>6941</v>
      </c>
    </row>
    <row r="1829" spans="5:5" x14ac:dyDescent="0.25">
      <c r="E1829" t="s">
        <v>6942</v>
      </c>
    </row>
    <row r="1830" spans="5:5" x14ac:dyDescent="0.25">
      <c r="E1830" t="s">
        <v>6943</v>
      </c>
    </row>
    <row r="1831" spans="5:5" x14ac:dyDescent="0.25">
      <c r="E1831" t="s">
        <v>6944</v>
      </c>
    </row>
    <row r="1832" spans="5:5" x14ac:dyDescent="0.25">
      <c r="E1832" t="s">
        <v>5242</v>
      </c>
    </row>
    <row r="1833" spans="5:5" x14ac:dyDescent="0.25">
      <c r="E1833" t="s">
        <v>6945</v>
      </c>
    </row>
    <row r="1834" spans="5:5" x14ac:dyDescent="0.25">
      <c r="E1834" t="s">
        <v>6946</v>
      </c>
    </row>
    <row r="1835" spans="5:5" x14ac:dyDescent="0.25">
      <c r="E1835" t="s">
        <v>6947</v>
      </c>
    </row>
    <row r="1836" spans="5:5" x14ac:dyDescent="0.25">
      <c r="E1836" t="s">
        <v>6948</v>
      </c>
    </row>
    <row r="1837" spans="5:5" x14ac:dyDescent="0.25">
      <c r="E1837" t="s">
        <v>6949</v>
      </c>
    </row>
    <row r="1838" spans="5:5" x14ac:dyDescent="0.25">
      <c r="E1838" t="s">
        <v>4871</v>
      </c>
    </row>
    <row r="1839" spans="5:5" x14ac:dyDescent="0.25">
      <c r="E1839" t="s">
        <v>6950</v>
      </c>
    </row>
    <row r="1840" spans="5:5" x14ac:dyDescent="0.25">
      <c r="E1840" t="s">
        <v>4485</v>
      </c>
    </row>
    <row r="1841" spans="5:5" x14ac:dyDescent="0.25">
      <c r="E1841" t="s">
        <v>6951</v>
      </c>
    </row>
    <row r="1842" spans="5:5" x14ac:dyDescent="0.25">
      <c r="E1842" t="s">
        <v>6952</v>
      </c>
    </row>
    <row r="1843" spans="5:5" x14ac:dyDescent="0.25">
      <c r="E1843" t="s">
        <v>3093</v>
      </c>
    </row>
    <row r="1844" spans="5:5" x14ac:dyDescent="0.25">
      <c r="E1844" t="s">
        <v>6953</v>
      </c>
    </row>
    <row r="1845" spans="5:5" x14ac:dyDescent="0.25">
      <c r="E1845" t="s">
        <v>2968</v>
      </c>
    </row>
    <row r="1846" spans="5:5" x14ac:dyDescent="0.25">
      <c r="E1846" t="s">
        <v>3561</v>
      </c>
    </row>
    <row r="1847" spans="5:5" x14ac:dyDescent="0.25">
      <c r="E1847" t="s">
        <v>6954</v>
      </c>
    </row>
    <row r="1848" spans="5:5" x14ac:dyDescent="0.25">
      <c r="E1848" t="s">
        <v>6955</v>
      </c>
    </row>
    <row r="1849" spans="5:5" x14ac:dyDescent="0.25">
      <c r="E1849" t="s">
        <v>3107</v>
      </c>
    </row>
    <row r="1850" spans="5:5" x14ac:dyDescent="0.25">
      <c r="E1850" t="s">
        <v>6956</v>
      </c>
    </row>
    <row r="1851" spans="5:5" x14ac:dyDescent="0.25">
      <c r="E1851" t="s">
        <v>6957</v>
      </c>
    </row>
    <row r="1852" spans="5:5" x14ac:dyDescent="0.25">
      <c r="E1852" t="s">
        <v>3116</v>
      </c>
    </row>
    <row r="1853" spans="5:5" x14ac:dyDescent="0.25">
      <c r="E1853" t="s">
        <v>6958</v>
      </c>
    </row>
    <row r="1854" spans="5:5" x14ac:dyDescent="0.25">
      <c r="E1854" t="s">
        <v>6959</v>
      </c>
    </row>
    <row r="1855" spans="5:5" x14ac:dyDescent="0.25">
      <c r="E1855" t="s">
        <v>6960</v>
      </c>
    </row>
    <row r="1856" spans="5:5" x14ac:dyDescent="0.25">
      <c r="E1856" t="s">
        <v>3253</v>
      </c>
    </row>
    <row r="1857" spans="5:5" x14ac:dyDescent="0.25">
      <c r="E1857" t="s">
        <v>6961</v>
      </c>
    </row>
    <row r="1858" spans="5:5" x14ac:dyDescent="0.25">
      <c r="E1858" t="s">
        <v>6962</v>
      </c>
    </row>
    <row r="1859" spans="5:5" x14ac:dyDescent="0.25">
      <c r="E1859" t="s">
        <v>6963</v>
      </c>
    </row>
    <row r="1860" spans="5:5" x14ac:dyDescent="0.25">
      <c r="E1860" t="s">
        <v>6964</v>
      </c>
    </row>
    <row r="1861" spans="5:5" x14ac:dyDescent="0.25">
      <c r="E1861" t="s">
        <v>6965</v>
      </c>
    </row>
    <row r="1862" spans="5:5" x14ac:dyDescent="0.25">
      <c r="E1862" t="s">
        <v>6966</v>
      </c>
    </row>
    <row r="1863" spans="5:5" x14ac:dyDescent="0.25">
      <c r="E1863" t="s">
        <v>6967</v>
      </c>
    </row>
    <row r="1864" spans="5:5" x14ac:dyDescent="0.25">
      <c r="E1864" t="s">
        <v>3514</v>
      </c>
    </row>
    <row r="1865" spans="5:5" x14ac:dyDescent="0.25">
      <c r="E1865" t="s">
        <v>6968</v>
      </c>
    </row>
    <row r="1866" spans="5:5" x14ac:dyDescent="0.25">
      <c r="E1866" t="s">
        <v>6969</v>
      </c>
    </row>
    <row r="1867" spans="5:5" x14ac:dyDescent="0.25">
      <c r="E1867" t="s">
        <v>6970</v>
      </c>
    </row>
    <row r="1868" spans="5:5" x14ac:dyDescent="0.25">
      <c r="E1868" t="s">
        <v>6971</v>
      </c>
    </row>
    <row r="1869" spans="5:5" x14ac:dyDescent="0.25">
      <c r="E1869" t="s">
        <v>6972</v>
      </c>
    </row>
    <row r="1870" spans="5:5" x14ac:dyDescent="0.25">
      <c r="E1870" t="s">
        <v>6973</v>
      </c>
    </row>
    <row r="1871" spans="5:5" x14ac:dyDescent="0.25">
      <c r="E1871" t="s">
        <v>6974</v>
      </c>
    </row>
    <row r="1872" spans="5:5" x14ac:dyDescent="0.25">
      <c r="E1872" t="s">
        <v>6975</v>
      </c>
    </row>
    <row r="1873" spans="5:5" x14ac:dyDescent="0.25">
      <c r="E1873" t="s">
        <v>3525</v>
      </c>
    </row>
    <row r="1874" spans="5:5" x14ac:dyDescent="0.25">
      <c r="E1874" t="s">
        <v>5252</v>
      </c>
    </row>
    <row r="1875" spans="5:5" x14ac:dyDescent="0.25">
      <c r="E1875" t="s">
        <v>6976</v>
      </c>
    </row>
    <row r="1876" spans="5:5" x14ac:dyDescent="0.25">
      <c r="E1876" t="s">
        <v>6977</v>
      </c>
    </row>
    <row r="1877" spans="5:5" x14ac:dyDescent="0.25">
      <c r="E1877" t="s">
        <v>6978</v>
      </c>
    </row>
    <row r="1878" spans="5:5" x14ac:dyDescent="0.25">
      <c r="E1878" t="s">
        <v>2581</v>
      </c>
    </row>
    <row r="1879" spans="5:5" x14ac:dyDescent="0.25">
      <c r="E1879" t="s">
        <v>6979</v>
      </c>
    </row>
    <row r="1880" spans="5:5" x14ac:dyDescent="0.25">
      <c r="E1880" t="s">
        <v>6980</v>
      </c>
    </row>
    <row r="1881" spans="5:5" x14ac:dyDescent="0.25">
      <c r="E1881" t="s">
        <v>1834</v>
      </c>
    </row>
    <row r="1882" spans="5:5" x14ac:dyDescent="0.25">
      <c r="E1882" t="s">
        <v>3280</v>
      </c>
    </row>
    <row r="1883" spans="5:5" x14ac:dyDescent="0.25">
      <c r="E1883" t="s">
        <v>3189</v>
      </c>
    </row>
    <row r="1884" spans="5:5" x14ac:dyDescent="0.25">
      <c r="E1884" t="s">
        <v>6981</v>
      </c>
    </row>
    <row r="1885" spans="5:5" x14ac:dyDescent="0.25">
      <c r="E1885" t="s">
        <v>6982</v>
      </c>
    </row>
    <row r="1886" spans="5:5" x14ac:dyDescent="0.25">
      <c r="E1886" t="s">
        <v>1292</v>
      </c>
    </row>
    <row r="1887" spans="5:5" x14ac:dyDescent="0.25">
      <c r="E1887" t="s">
        <v>2603</v>
      </c>
    </row>
    <row r="1888" spans="5:5" x14ac:dyDescent="0.25">
      <c r="E1888" t="s">
        <v>6983</v>
      </c>
    </row>
    <row r="1889" spans="5:5" x14ac:dyDescent="0.25">
      <c r="E1889" t="s">
        <v>6984</v>
      </c>
    </row>
    <row r="1890" spans="5:5" x14ac:dyDescent="0.25">
      <c r="E1890" t="s">
        <v>6985</v>
      </c>
    </row>
    <row r="1891" spans="5:5" x14ac:dyDescent="0.25">
      <c r="E1891" t="s">
        <v>6986</v>
      </c>
    </row>
    <row r="1892" spans="5:5" x14ac:dyDescent="0.25">
      <c r="E1892" t="s">
        <v>6987</v>
      </c>
    </row>
    <row r="1893" spans="5:5" x14ac:dyDescent="0.25">
      <c r="E1893" t="s">
        <v>6988</v>
      </c>
    </row>
    <row r="1894" spans="5:5" x14ac:dyDescent="0.25">
      <c r="E1894" t="s">
        <v>3227</v>
      </c>
    </row>
    <row r="1895" spans="5:5" x14ac:dyDescent="0.25">
      <c r="E1895" t="s">
        <v>3299</v>
      </c>
    </row>
  </sheetData>
  <conditionalFormatting sqref="I1:I1048576">
    <cfRule type="duplicateValues" dxfId="8" priority="28"/>
  </conditionalFormatting>
  <conditionalFormatting sqref="A1:A1048576">
    <cfRule type="duplicateValues" dxfId="7" priority="46"/>
  </conditionalFormatting>
  <conditionalFormatting sqref="B1:B1048576">
    <cfRule type="duplicateValues" dxfId="6" priority="47"/>
  </conditionalFormatting>
  <conditionalFormatting sqref="J1:J1048576">
    <cfRule type="duplicateValues" dxfId="5" priority="48"/>
  </conditionalFormatting>
  <conditionalFormatting sqref="K1:K1048576">
    <cfRule type="duplicateValues" dxfId="4" priority="49"/>
  </conditionalFormatting>
  <conditionalFormatting sqref="L1:L1048576">
    <cfRule type="duplicateValues" dxfId="3" priority="50"/>
  </conditionalFormatting>
  <conditionalFormatting sqref="M1:M1048576">
    <cfRule type="duplicateValues" dxfId="2" priority="51"/>
  </conditionalFormatting>
  <conditionalFormatting sqref="N1:N1048576">
    <cfRule type="duplicateValues" dxfId="1" priority="52"/>
  </conditionalFormatting>
  <conditionalFormatting sqref="O1:O1048576">
    <cfRule type="duplicateValues" dxfId="0" priority="53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F16AC49739804D8F30974C94CB9E1C" ma:contentTypeVersion="9" ma:contentTypeDescription="Create a new document." ma:contentTypeScope="" ma:versionID="01a394e4964921950e2d4472c55e624a">
  <xsd:schema xmlns:xsd="http://www.w3.org/2001/XMLSchema" xmlns:xs="http://www.w3.org/2001/XMLSchema" xmlns:p="http://schemas.microsoft.com/office/2006/metadata/properties" xmlns:ns3="5f515a1f-0ca3-4226-9196-411a7f37be5b" targetNamespace="http://schemas.microsoft.com/office/2006/metadata/properties" ma:root="true" ma:fieldsID="e031cd2d40d21174a7efefc6effeee00" ns3:_="">
    <xsd:import namespace="5f515a1f-0ca3-4226-9196-411a7f37be5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515a1f-0ca3-4226-9196-411a7f37be5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5BC8D03-352D-4C30-830C-9629C3B4FDE7}">
  <ds:schemaRefs>
    <ds:schemaRef ds:uri="http://purl.org/dc/terms/"/>
    <ds:schemaRef ds:uri="http://schemas.microsoft.com/office/2006/documentManagement/types"/>
    <ds:schemaRef ds:uri="5f515a1f-0ca3-4226-9196-411a7f37be5b"/>
    <ds:schemaRef ds:uri="http://schemas.openxmlformats.org/package/2006/metadata/core-properties"/>
    <ds:schemaRef ds:uri="http://purl.org/dc/elements/1.1/"/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C97033D-401C-4C40-8CB1-1A523D23972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f515a1f-0ca3-4226-9196-411a7f37be5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6AD434D-7074-4CC3-BB31-E81B4F8CA5C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BD_flexible_sets</vt:lpstr>
      <vt:lpstr>CMC_flexible_sets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a Radulescu</dc:creator>
  <cp:lastModifiedBy>Eugenia Radulescu</cp:lastModifiedBy>
  <dcterms:created xsi:type="dcterms:W3CDTF">2021-03-17T17:19:38Z</dcterms:created>
  <dcterms:modified xsi:type="dcterms:W3CDTF">2021-04-29T23:4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F16AC49739804D8F30974C94CB9E1C</vt:lpwstr>
  </property>
</Properties>
</file>